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lete list of marker protein" sheetId="1" state="visible" r:id="rId2"/>
    <sheet name="phiAGATE" sheetId="2" state="visible" r:id="rId3"/>
    <sheet name="B4" sheetId="3" state="visible" r:id="rId4"/>
    <sheet name="B5S" sheetId="4" state="visible" r:id="rId5"/>
    <sheet name="BCP78" sheetId="5" state="visible" r:id="rId6"/>
    <sheet name="BCU4" sheetId="6" state="visible" r:id="rId7"/>
    <sheet name="BPS13" sheetId="7" state="visible" r:id="rId8"/>
    <sheet name="Wph" sheetId="8" state="visible" r:id="rId9"/>
    <sheet name="JD007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3" uniqueCount="581">
  <si>
    <t xml:space="preserve">Analysis </t>
  </si>
  <si>
    <t xml:space="preserve">Phage Name</t>
  </si>
  <si>
    <t xml:space="preserve">Protein name</t>
  </si>
  <si>
    <t xml:space="preserve">Length</t>
  </si>
  <si>
    <t xml:space="preserve">Accession</t>
  </si>
  <si>
    <t xml:space="preserve">Corresponding domain detected</t>
  </si>
  <si>
    <t xml:space="preserve">DNA polymerase</t>
  </si>
  <si>
    <t xml:space="preserve">Bacillus phage B4</t>
  </si>
  <si>
    <t xml:space="preserve">putative DNA polymerase 2</t>
  </si>
  <si>
    <t xml:space="preserve">AEZ65993.1</t>
  </si>
  <si>
    <t xml:space="preserve">yes</t>
  </si>
  <si>
    <t xml:space="preserve">Bacillus phage B5S</t>
  </si>
  <si>
    <t xml:space="preserve">AEW47429.1</t>
  </si>
  <si>
    <t xml:space="preserve">Bacillus phage Bastille</t>
  </si>
  <si>
    <t xml:space="preserve">YP_006907385.1</t>
  </si>
  <si>
    <t xml:space="preserve">Bacillus phage BCP78</t>
  </si>
  <si>
    <t xml:space="preserve">AEW47169.1</t>
  </si>
  <si>
    <t xml:space="preserve">Bacillus phage BCU4</t>
  </si>
  <si>
    <t xml:space="preserve">putative DNA polymerase</t>
  </si>
  <si>
    <t xml:space="preserve">AEW47658.1</t>
  </si>
  <si>
    <t xml:space="preserve">Bacillus phage BPS13</t>
  </si>
  <si>
    <t xml:space="preserve">AEZ50373.1</t>
  </si>
  <si>
    <t xml:space="preserve">Bacillus phage phiAGATE</t>
  </si>
  <si>
    <t xml:space="preserve">putative DNA polymerase A.1</t>
  </si>
  <si>
    <t xml:space="preserve">AGB62743.1</t>
  </si>
  <si>
    <t xml:space="preserve">Bacillus phage SPO1</t>
  </si>
  <si>
    <t xml:space="preserve">gp31</t>
  </si>
  <si>
    <t xml:space="preserve">YP_002300417.1</t>
  </si>
  <si>
    <t xml:space="preserve">Bacillus phage W.Ph.</t>
  </si>
  <si>
    <t xml:space="preserve">gp87</t>
  </si>
  <si>
    <t xml:space="preserve">ADH03233.1</t>
  </si>
  <si>
    <t xml:space="preserve">Brochothrix phage A9</t>
  </si>
  <si>
    <t xml:space="preserve">gp140</t>
  </si>
  <si>
    <t xml:space="preserve">YP_004301473.1</t>
  </si>
  <si>
    <t xml:space="preserve">Enterococcus phage phiEF24C</t>
  </si>
  <si>
    <t xml:space="preserve">YP_001504170.1</t>
  </si>
  <si>
    <t xml:space="preserve">Lactobacillus phage LP65</t>
  </si>
  <si>
    <t xml:space="preserve">hypothetical protein</t>
  </si>
  <si>
    <t xml:space="preserve">YP_164694.1</t>
  </si>
  <si>
    <t xml:space="preserve">Listeria phage A511</t>
  </si>
  <si>
    <t xml:space="preserve">gp138</t>
  </si>
  <si>
    <t xml:space="preserve">YP_001468518.1</t>
  </si>
  <si>
    <t xml:space="preserve">Listeria phage P100</t>
  </si>
  <si>
    <t xml:space="preserve">gp69</t>
  </si>
  <si>
    <t xml:space="preserve">AAY53372.1</t>
  </si>
  <si>
    <t xml:space="preserve">Staphylococcus phage 676Z</t>
  </si>
  <si>
    <t xml:space="preserve">PolA</t>
  </si>
  <si>
    <t xml:space="preserve">AFN38365.1</t>
  </si>
  <si>
    <t xml:space="preserve">Staphylococcus phage A3R</t>
  </si>
  <si>
    <t xml:space="preserve">AFN38171.1</t>
  </si>
  <si>
    <t xml:space="preserve">Staphylococcus phage A5W</t>
  </si>
  <si>
    <t xml:space="preserve">gp ORF118</t>
  </si>
  <si>
    <t xml:space="preserve">ACB89111.1</t>
  </si>
  <si>
    <t xml:space="preserve">Staphylococcus phage Fi200W</t>
  </si>
  <si>
    <t xml:space="preserve">AFN38577.1</t>
  </si>
  <si>
    <t xml:space="preserve">Staphylococcus phage G1</t>
  </si>
  <si>
    <t xml:space="preserve">ORF019</t>
  </si>
  <si>
    <t xml:space="preserve">YP_240955.1</t>
  </si>
  <si>
    <t xml:space="preserve">Staphylococcus phage GH15</t>
  </si>
  <si>
    <t xml:space="preserve">YP_007002264.1</t>
  </si>
  <si>
    <t xml:space="preserve">Staphylococcus phage ISP</t>
  </si>
  <si>
    <t xml:space="preserve">CCA65792.1</t>
  </si>
  <si>
    <t xml:space="preserve">Staphylococcus phage JD007</t>
  </si>
  <si>
    <t xml:space="preserve">AFV50879.1</t>
  </si>
  <si>
    <t xml:space="preserve">Staphylococcus phage K</t>
  </si>
  <si>
    <t xml:space="preserve">YP_024516.1</t>
  </si>
  <si>
    <t xml:space="preserve">Staphylococcus phage MSA6</t>
  </si>
  <si>
    <t xml:space="preserve">AFN38789.1</t>
  </si>
  <si>
    <t xml:space="preserve">Staphylococcus phage P4W</t>
  </si>
  <si>
    <t xml:space="preserve">AFN39000.1</t>
  </si>
  <si>
    <t xml:space="preserve">Staphylococcus phage Sb-1</t>
  </si>
  <si>
    <t xml:space="preserve">ORF019-like protein</t>
  </si>
  <si>
    <t xml:space="preserve">AEJ79811.1</t>
  </si>
  <si>
    <t xml:space="preserve">Staphylococcus phage Staph1N</t>
  </si>
  <si>
    <t xml:space="preserve">PolAn/PolAm/PolAc</t>
  </si>
  <si>
    <t xml:space="preserve">AFN37961.1</t>
  </si>
  <si>
    <t xml:space="preserve">Staphylococcus phage Twort</t>
  </si>
  <si>
    <t xml:space="preserve">ORF004</t>
  </si>
  <si>
    <t xml:space="preserve">YP_238608.1</t>
  </si>
  <si>
    <t xml:space="preserve">helicase</t>
  </si>
  <si>
    <t xml:space="preserve">putative helicase 1</t>
  </si>
  <si>
    <t xml:space="preserve">AEZ66026.1</t>
  </si>
  <si>
    <t xml:space="preserve">putative DNA helicase</t>
  </si>
  <si>
    <t xml:space="preserve">AEW47462.1</t>
  </si>
  <si>
    <t xml:space="preserve">YP_006907337.1</t>
  </si>
  <si>
    <t xml:space="preserve">AEW47192.1</t>
  </si>
  <si>
    <t xml:space="preserve">AEW47680.1</t>
  </si>
  <si>
    <t xml:space="preserve">AEZ50409.1</t>
  </si>
  <si>
    <t xml:space="preserve">putative helicase</t>
  </si>
  <si>
    <t xml:space="preserve">AGB62778.1</t>
  </si>
  <si>
    <t xml:space="preserve">gp21.1</t>
  </si>
  <si>
    <t xml:space="preserve">YP_002300383.1</t>
  </si>
  <si>
    <t xml:space="preserve">gp46</t>
  </si>
  <si>
    <t xml:space="preserve">ADH03192.1</t>
  </si>
  <si>
    <t xml:space="preserve">gp115</t>
  </si>
  <si>
    <t xml:space="preserve">YP_004301448.1</t>
  </si>
  <si>
    <t xml:space="preserve">no</t>
  </si>
  <si>
    <t xml:space="preserve">YP_001504154.1</t>
  </si>
  <si>
    <t xml:space="preserve">YP_164711.1</t>
  </si>
  <si>
    <t xml:space="preserve">gp113</t>
  </si>
  <si>
    <t xml:space="preserve">YP_001468493.1</t>
  </si>
  <si>
    <t xml:space="preserve">gp44</t>
  </si>
  <si>
    <t xml:space="preserve">AAY53347.1</t>
  </si>
  <si>
    <t xml:space="preserve">DhlB</t>
  </si>
  <si>
    <t xml:space="preserve">AFN38349.1</t>
  </si>
  <si>
    <t xml:space="preserve">AFN38155.1</t>
  </si>
  <si>
    <t xml:space="preserve">gp ORF100</t>
  </si>
  <si>
    <t xml:space="preserve">ACB89093.1</t>
  </si>
  <si>
    <t xml:space="preserve">AFN38561.1</t>
  </si>
  <si>
    <t xml:space="preserve">ORF015</t>
  </si>
  <si>
    <t xml:space="preserve">YP_240937.1</t>
  </si>
  <si>
    <t xml:space="preserve">YP_007002247.1</t>
  </si>
  <si>
    <t xml:space="preserve">CCA65774.1</t>
  </si>
  <si>
    <t xml:space="preserve">AFV50897.1</t>
  </si>
  <si>
    <t xml:space="preserve">YP_024501.1</t>
  </si>
  <si>
    <t xml:space="preserve">AFN38773.1</t>
  </si>
  <si>
    <t xml:space="preserve">AFN38984.1</t>
  </si>
  <si>
    <t xml:space="preserve">putative DNA helicase subunit</t>
  </si>
  <si>
    <t xml:space="preserve">AEJ79749.1</t>
  </si>
  <si>
    <t xml:space="preserve">AFN37945.1</t>
  </si>
  <si>
    <t xml:space="preserve">ORF014</t>
  </si>
  <si>
    <t xml:space="preserve">YP_238585.1</t>
  </si>
  <si>
    <t xml:space="preserve">major capsid protein</t>
  </si>
  <si>
    <t xml:space="preserve">putative capsid protein</t>
  </si>
  <si>
    <t xml:space="preserve">AEZ66059.1</t>
  </si>
  <si>
    <t xml:space="preserve">n/a</t>
  </si>
  <si>
    <t xml:space="preserve">putative major capsid protein</t>
  </si>
  <si>
    <t xml:space="preserve">AEW47495.1</t>
  </si>
  <si>
    <t xml:space="preserve">YP_006907308.1</t>
  </si>
  <si>
    <t xml:space="preserve">AEW47228.1</t>
  </si>
  <si>
    <t xml:space="preserve">AEW47716.1</t>
  </si>
  <si>
    <t xml:space="preserve">AEZ50440.1</t>
  </si>
  <si>
    <t xml:space="preserve">AGB62606.1</t>
  </si>
  <si>
    <t xml:space="preserve">gp6.1</t>
  </si>
  <si>
    <t xml:space="preserve">YP_002300349.1</t>
  </si>
  <si>
    <t xml:space="preserve">gp15</t>
  </si>
  <si>
    <t xml:space="preserve">ADH03161.1</t>
  </si>
  <si>
    <t xml:space="preserve">gp88</t>
  </si>
  <si>
    <t xml:space="preserve">YP_004301421.1</t>
  </si>
  <si>
    <t xml:space="preserve">YP_001504125.1</t>
  </si>
  <si>
    <t xml:space="preserve">YP_164744.1</t>
  </si>
  <si>
    <t xml:space="preserve">major capsid protein precursor</t>
  </si>
  <si>
    <t xml:space="preserve">YP_001468466.1</t>
  </si>
  <si>
    <t xml:space="preserve">Cps</t>
  </si>
  <si>
    <t xml:space="preserve">AAY53320.1</t>
  </si>
  <si>
    <t xml:space="preserve">Mcp</t>
  </si>
  <si>
    <t xml:space="preserve">AFN38316.1</t>
  </si>
  <si>
    <t xml:space="preserve">AFN38122.1</t>
  </si>
  <si>
    <t xml:space="preserve">gp ORF067</t>
  </si>
  <si>
    <t xml:space="preserve">ACB89060.1</t>
  </si>
  <si>
    <t xml:space="preserve">AFN38528.1</t>
  </si>
  <si>
    <t xml:space="preserve">ORF016</t>
  </si>
  <si>
    <t xml:space="preserve">YP_240903.1</t>
  </si>
  <si>
    <t xml:space="preserve">YP_007002215.1</t>
  </si>
  <si>
    <t xml:space="preserve">CCA65742.1</t>
  </si>
  <si>
    <t xml:space="preserve">AFV50711.1</t>
  </si>
  <si>
    <t xml:space="preserve">YP_024474.1</t>
  </si>
  <si>
    <t xml:space="preserve">AFN38741.1</t>
  </si>
  <si>
    <t xml:space="preserve">AFN38951.1</t>
  </si>
  <si>
    <t xml:space="preserve">AEJ79717.1</t>
  </si>
  <si>
    <t xml:space="preserve">AFN37913.1</t>
  </si>
  <si>
    <t xml:space="preserve">YP_238545.1</t>
  </si>
  <si>
    <t xml:space="preserve">portal protein </t>
  </si>
  <si>
    <t xml:space="preserve">putative portal protein</t>
  </si>
  <si>
    <t xml:space="preserve">AEZ66063.1</t>
  </si>
  <si>
    <t xml:space="preserve">AEW47499.1</t>
  </si>
  <si>
    <t xml:space="preserve">YP_006907304.1</t>
  </si>
  <si>
    <t xml:space="preserve">AEW47232.1</t>
  </si>
  <si>
    <t xml:space="preserve">AEW47720.1</t>
  </si>
  <si>
    <t xml:space="preserve">AEZ50443.1</t>
  </si>
  <si>
    <t xml:space="preserve">AGB62609.1</t>
  </si>
  <si>
    <t xml:space="preserve">gp3.1</t>
  </si>
  <si>
    <t xml:space="preserve">YP_002300346.1</t>
  </si>
  <si>
    <t xml:space="preserve">gp12</t>
  </si>
  <si>
    <t xml:space="preserve">ADH03158.1</t>
  </si>
  <si>
    <t xml:space="preserve">gp83</t>
  </si>
  <si>
    <t xml:space="preserve">YP_004301416.1</t>
  </si>
  <si>
    <t xml:space="preserve">YP_001504121.1</t>
  </si>
  <si>
    <t xml:space="preserve">YP_164747.1</t>
  </si>
  <si>
    <t xml:space="preserve">YP_001468463.1</t>
  </si>
  <si>
    <t xml:space="preserve">gp14</t>
  </si>
  <si>
    <t xml:space="preserve">AAY53317.1</t>
  </si>
  <si>
    <t xml:space="preserve">Prt</t>
  </si>
  <si>
    <t xml:space="preserve">AFN38313.1</t>
  </si>
  <si>
    <t xml:space="preserve">AFN38119.1</t>
  </si>
  <si>
    <t xml:space="preserve">gp ORF064</t>
  </si>
  <si>
    <t xml:space="preserve">ACB89057.1</t>
  </si>
  <si>
    <t xml:space="preserve">AFN38525.1</t>
  </si>
  <si>
    <t xml:space="preserve">YP_240900.1</t>
  </si>
  <si>
    <t xml:space="preserve">YP_007002212.1</t>
  </si>
  <si>
    <t xml:space="preserve">CCA65739.1</t>
  </si>
  <si>
    <t xml:space="preserve">portal protein</t>
  </si>
  <si>
    <t xml:space="preserve">AFV50714.1</t>
  </si>
  <si>
    <t xml:space="preserve">YP_024471.1</t>
  </si>
  <si>
    <t xml:space="preserve">AFN38738.1</t>
  </si>
  <si>
    <t xml:space="preserve">AFN38948.1</t>
  </si>
  <si>
    <t xml:space="preserve">AEJ79714.1</t>
  </si>
  <si>
    <t xml:space="preserve">AFN37910.1</t>
  </si>
  <si>
    <t xml:space="preserve">ORF012</t>
  </si>
  <si>
    <t xml:space="preserve">YP_238542.1</t>
  </si>
  <si>
    <t xml:space="preserve">tail sheath protein</t>
  </si>
  <si>
    <t xml:space="preserve">putative tail sheath protein</t>
  </si>
  <si>
    <t xml:space="preserve">AEZ66052.1</t>
  </si>
  <si>
    <t xml:space="preserve">AEW47488.1</t>
  </si>
  <si>
    <t xml:space="preserve">YP_006907315.1</t>
  </si>
  <si>
    <t xml:space="preserve">AEW47221.1</t>
  </si>
  <si>
    <t xml:space="preserve">AEW47709.1</t>
  </si>
  <si>
    <t xml:space="preserve">AEZ50433.1</t>
  </si>
  <si>
    <t xml:space="preserve">AGB62627.1</t>
  </si>
  <si>
    <t xml:space="preserve">gp9.1</t>
  </si>
  <si>
    <t xml:space="preserve">YP_002300356.1</t>
  </si>
  <si>
    <t xml:space="preserve">gp22</t>
  </si>
  <si>
    <t xml:space="preserve">ADH03168.1</t>
  </si>
  <si>
    <t xml:space="preserve">gp95</t>
  </si>
  <si>
    <t xml:space="preserve">YP_004301428.1</t>
  </si>
  <si>
    <t xml:space="preserve">YP_001504132.1</t>
  </si>
  <si>
    <t xml:space="preserve">YP_164738.1</t>
  </si>
  <si>
    <t xml:space="preserve">tail sheath protein precursor</t>
  </si>
  <si>
    <t xml:space="preserve">YP_001468473.1</t>
  </si>
  <si>
    <t xml:space="preserve">Tsh</t>
  </si>
  <si>
    <t xml:space="preserve">AAY53327.1</t>
  </si>
  <si>
    <t xml:space="preserve">Tsp</t>
  </si>
  <si>
    <t xml:space="preserve">AFN38323.1</t>
  </si>
  <si>
    <t xml:space="preserve">AFN38129.1</t>
  </si>
  <si>
    <t xml:space="preserve">gp ORF074</t>
  </si>
  <si>
    <t xml:space="preserve">ACB89067.1</t>
  </si>
  <si>
    <t xml:space="preserve">AFN38535.1</t>
  </si>
  <si>
    <t xml:space="preserve">ORF011</t>
  </si>
  <si>
    <t xml:space="preserve">YP_240910.1</t>
  </si>
  <si>
    <t xml:space="preserve">putative major tail sheath protein</t>
  </si>
  <si>
    <t xml:space="preserve">YP_007002222.1</t>
  </si>
  <si>
    <t xml:space="preserve">CCA65749.1</t>
  </si>
  <si>
    <t xml:space="preserve">AFV50704.1</t>
  </si>
  <si>
    <t xml:space="preserve">YP_024479.1</t>
  </si>
  <si>
    <t xml:space="preserve">AFN38748.1</t>
  </si>
  <si>
    <t xml:space="preserve">AFN38958.1</t>
  </si>
  <si>
    <t xml:space="preserve">AEJ79724.1</t>
  </si>
  <si>
    <t xml:space="preserve">AFN37920.1</t>
  </si>
  <si>
    <t xml:space="preserve">YP_238553.1</t>
  </si>
  <si>
    <t xml:space="preserve">terminase, large subunit</t>
  </si>
  <si>
    <t xml:space="preserve">terminase large subunit</t>
  </si>
  <si>
    <t xml:space="preserve">AEZ65797.1</t>
  </si>
  <si>
    <t xml:space="preserve">putative terminase large subunit</t>
  </si>
  <si>
    <t xml:space="preserve">AEW47238.1</t>
  </si>
  <si>
    <t xml:space="preserve">large terminase subunit</t>
  </si>
  <si>
    <t xml:space="preserve">YP_006907293.1</t>
  </si>
  <si>
    <t xml:space="preserve">AEW47019.1</t>
  </si>
  <si>
    <t xml:space="preserve">AEW47511.1</t>
  </si>
  <si>
    <t xml:space="preserve">AEZ50185.1</t>
  </si>
  <si>
    <t xml:space="preserve">putative terminase, large subunit</t>
  </si>
  <si>
    <t xml:space="preserve">AGB62599.1</t>
  </si>
  <si>
    <t xml:space="preserve">gp2.11</t>
  </si>
  <si>
    <t xml:space="preserve">YP_002300330.1</t>
  </si>
  <si>
    <t xml:space="preserve">gp3</t>
  </si>
  <si>
    <t xml:space="preserve">ADH03149.1</t>
  </si>
  <si>
    <t xml:space="preserve">gp63</t>
  </si>
  <si>
    <t xml:space="preserve">YP_004301396.1</t>
  </si>
  <si>
    <t xml:space="preserve">putative large terminase</t>
  </si>
  <si>
    <t xml:space="preserve">YP_001504114.1</t>
  </si>
  <si>
    <t xml:space="preserve">YP_164748.1</t>
  </si>
  <si>
    <t xml:space="preserve">gp74</t>
  </si>
  <si>
    <t xml:space="preserve">YP_001468454.1</t>
  </si>
  <si>
    <t xml:space="preserve">gp5</t>
  </si>
  <si>
    <t xml:space="preserve">AAY53308.1</t>
  </si>
  <si>
    <t xml:space="preserve">Ter</t>
  </si>
  <si>
    <t xml:space="preserve">AFN38306.1</t>
  </si>
  <si>
    <t xml:space="preserve">AFN38112.1</t>
  </si>
  <si>
    <t xml:space="preserve">gp ORF058</t>
  </si>
  <si>
    <t xml:space="preserve">ACB89050.1</t>
  </si>
  <si>
    <t xml:space="preserve">AFN38518.1</t>
  </si>
  <si>
    <t xml:space="preserve">ORF010</t>
  </si>
  <si>
    <t xml:space="preserve">YP_240892.1</t>
  </si>
  <si>
    <t xml:space="preserve">YP_007002205.1</t>
  </si>
  <si>
    <t xml:space="preserve">CCA65731.1</t>
  </si>
  <si>
    <t xml:space="preserve">large terminase</t>
  </si>
  <si>
    <t xml:space="preserve">AFV50721.1</t>
  </si>
  <si>
    <t xml:space="preserve">YP_024465.1</t>
  </si>
  <si>
    <t xml:space="preserve">AFN38730.1</t>
  </si>
  <si>
    <t xml:space="preserve">AFN38941.1</t>
  </si>
  <si>
    <t xml:space="preserve">AEJ79707.1</t>
  </si>
  <si>
    <t xml:space="preserve">AFN37903.1</t>
  </si>
  <si>
    <t xml:space="preserve">ORF036</t>
  </si>
  <si>
    <t xml:space="preserve">YP_238536.1</t>
  </si>
  <si>
    <t xml:space="preserve">Analysis</t>
  </si>
  <si>
    <t xml:space="preserve">Query Accession</t>
  </si>
  <si>
    <t xml:space="preserve">Query description</t>
  </si>
  <si>
    <t xml:space="preserve">Description</t>
  </si>
  <si>
    <t xml:space="preserve">Organism</t>
  </si>
  <si>
    <t xml:space="preserve">E Value</t>
  </si>
  <si>
    <t xml:space="preserve">% Pairwise Identity</t>
  </si>
  <si>
    <t xml:space="preserve">Query coverage</t>
  </si>
  <si>
    <t xml:space="preserve">Sequence Length</t>
  </si>
  <si>
    <t xml:space="preserve">Taxonomy</t>
  </si>
  <si>
    <t xml:space="preserve">YP_007349336.1</t>
  </si>
  <si>
    <t xml:space="preserve">putative DNA polymerase 2 </t>
  </si>
  <si>
    <t xml:space="preserve">YP_006907997</t>
  </si>
  <si>
    <t xml:space="preserve">Myoviridae</t>
  </si>
  <si>
    <t xml:space="preserve">YP_006908429</t>
  </si>
  <si>
    <t xml:space="preserve">putative DNA polymerase </t>
  </si>
  <si>
    <t xml:space="preserve">YP_006907753</t>
  </si>
  <si>
    <t xml:space="preserve">DNA polymerase </t>
  </si>
  <si>
    <t xml:space="preserve">YP_006907385</t>
  </si>
  <si>
    <t xml:space="preserve">Spounavirinae; Spounalikevirus; unclassified SPO1-like viruses</t>
  </si>
  <si>
    <t xml:space="preserve">YP_001504170</t>
  </si>
  <si>
    <t xml:space="preserve">Spounavirinae; unassigned Spounavirinae</t>
  </si>
  <si>
    <t xml:space="preserve">YP_024516</t>
  </si>
  <si>
    <t xml:space="preserve">Spounavirinae; Twortlikevirus</t>
  </si>
  <si>
    <t xml:space="preserve">PolA </t>
  </si>
  <si>
    <t xml:space="preserve">AFN38789</t>
  </si>
  <si>
    <t xml:space="preserve">Spounavirinae; unclassified Spounavirinae</t>
  </si>
  <si>
    <t xml:space="preserve">AFN38171</t>
  </si>
  <si>
    <t xml:space="preserve">Spounavirinae; Twortlikevirus; unclassified Twortlikevirus</t>
  </si>
  <si>
    <t xml:space="preserve">gp87 </t>
  </si>
  <si>
    <t xml:space="preserve">YP_004957102</t>
  </si>
  <si>
    <t xml:space="preserve">YP_007002264</t>
  </si>
  <si>
    <t xml:space="preserve">gp138 </t>
  </si>
  <si>
    <t xml:space="preserve">YP_001468518</t>
  </si>
  <si>
    <t xml:space="preserve">gp69 </t>
  </si>
  <si>
    <t xml:space="preserve">AAY53372</t>
  </si>
  <si>
    <t xml:space="preserve">Lactobacillus phage Lb338-1</t>
  </si>
  <si>
    <t xml:space="preserve">YP_002790829</t>
  </si>
  <si>
    <t xml:space="preserve">DNA polymerase, partial </t>
  </si>
  <si>
    <t xml:space="preserve">AAO93094</t>
  </si>
  <si>
    <t xml:space="preserve">YP_007112944</t>
  </si>
  <si>
    <t xml:space="preserve">gp140 </t>
  </si>
  <si>
    <t xml:space="preserve">YP_004301473</t>
  </si>
  <si>
    <t xml:space="preserve">hypothetical protein </t>
  </si>
  <si>
    <t xml:space="preserve">Staphylococcus phage SA11</t>
  </si>
  <si>
    <t xml:space="preserve">YP_007005564</t>
  </si>
  <si>
    <t xml:space="preserve">unclassified phages*</t>
  </si>
  <si>
    <t xml:space="preserve">ORF004 </t>
  </si>
  <si>
    <t xml:space="preserve">YP_238608</t>
  </si>
  <si>
    <t xml:space="preserve">hypothetical protein LP65_gp059 </t>
  </si>
  <si>
    <t xml:space="preserve">YP_164694</t>
  </si>
  <si>
    <t xml:space="preserve">gp ORF118 </t>
  </si>
  <si>
    <t xml:space="preserve">ACB89111</t>
  </si>
  <si>
    <t xml:space="preserve">helicase </t>
  </si>
  <si>
    <t xml:space="preserve">YP_007349371.1</t>
  </si>
  <si>
    <t xml:space="preserve">putative helicase 1 </t>
  </si>
  <si>
    <t xml:space="preserve">YP_006908462</t>
  </si>
  <si>
    <t xml:space="preserve">putative DNA helicase </t>
  </si>
  <si>
    <t xml:space="preserve">YP_006908020</t>
  </si>
  <si>
    <t xml:space="preserve">YP_006907337</t>
  </si>
  <si>
    <t xml:space="preserve">gp46 </t>
  </si>
  <si>
    <t xml:space="preserve">YP_004957061</t>
  </si>
  <si>
    <t xml:space="preserve">YP_006907789</t>
  </si>
  <si>
    <t xml:space="preserve">gp113 </t>
  </si>
  <si>
    <t xml:space="preserve">YP_001468493</t>
  </si>
  <si>
    <t xml:space="preserve">putative helicase </t>
  </si>
  <si>
    <t xml:space="preserve">YP_001504154</t>
  </si>
  <si>
    <t xml:space="preserve">YP_007005586</t>
  </si>
  <si>
    <t xml:space="preserve">YP_024501</t>
  </si>
  <si>
    <t xml:space="preserve">putative DNA helicase subunit </t>
  </si>
  <si>
    <t xml:space="preserve">AEJ79749</t>
  </si>
  <si>
    <t xml:space="preserve">YP_007002247</t>
  </si>
  <si>
    <t xml:space="preserve">ORF014 </t>
  </si>
  <si>
    <t xml:space="preserve">YP_238585</t>
  </si>
  <si>
    <t xml:space="preserve">gp ORF100 </t>
  </si>
  <si>
    <t xml:space="preserve">ACB89093</t>
  </si>
  <si>
    <t xml:space="preserve">gp115 </t>
  </si>
  <si>
    <t xml:space="preserve">YP_004301448</t>
  </si>
  <si>
    <t xml:space="preserve">YP_002790817</t>
  </si>
  <si>
    <t xml:space="preserve">hypothetical protein LP65_gp076 </t>
  </si>
  <si>
    <t xml:space="preserve">YP_164711</t>
  </si>
  <si>
    <t xml:space="preserve">DNA primase/helicase </t>
  </si>
  <si>
    <t xml:space="preserve">Bacillus phage SP10</t>
  </si>
  <si>
    <t xml:space="preserve">YP_007003424</t>
  </si>
  <si>
    <t xml:space="preserve">unnamed protein product </t>
  </si>
  <si>
    <t xml:space="preserve">Aeromonas phage phiAS5</t>
  </si>
  <si>
    <t xml:space="preserve">YP_003969430</t>
  </si>
  <si>
    <t xml:space="preserve">Tevenvirinae; T4likevirus</t>
  </si>
  <si>
    <t xml:space="preserve">gp41 DNA primase-helicase subunit </t>
  </si>
  <si>
    <t xml:space="preserve">Aeromonas phage PX29</t>
  </si>
  <si>
    <t xml:space="preserve">ADQ52731</t>
  </si>
  <si>
    <t xml:space="preserve">Aeromonas phage Aeh1</t>
  </si>
  <si>
    <t xml:space="preserve">NP_943891</t>
  </si>
  <si>
    <t xml:space="preserve">YP_007349199.1</t>
  </si>
  <si>
    <t xml:space="preserve">putative major capsid protein </t>
  </si>
  <si>
    <t xml:space="preserve">YP_006908056</t>
  </si>
  <si>
    <t xml:space="preserve">putative capsid protein </t>
  </si>
  <si>
    <t xml:space="preserve">YP_006908495</t>
  </si>
  <si>
    <t xml:space="preserve">major capsid protein </t>
  </si>
  <si>
    <t xml:space="preserve">YP_006907308</t>
  </si>
  <si>
    <t xml:space="preserve">YP_006907820</t>
  </si>
  <si>
    <t xml:space="preserve">gp15 </t>
  </si>
  <si>
    <t xml:space="preserve">YP_004957030</t>
  </si>
  <si>
    <t xml:space="preserve">YP_007005621</t>
  </si>
  <si>
    <t xml:space="preserve">ORF016 </t>
  </si>
  <si>
    <t xml:space="preserve">YP_238545</t>
  </si>
  <si>
    <t xml:space="preserve">YP_007112776</t>
  </si>
  <si>
    <t xml:space="preserve">YP_007002215</t>
  </si>
  <si>
    <t xml:space="preserve">YP_024474</t>
  </si>
  <si>
    <t xml:space="preserve">Cps </t>
  </si>
  <si>
    <t xml:space="preserve">AAY53320</t>
  </si>
  <si>
    <t xml:space="preserve">major capsid protein precursor </t>
  </si>
  <si>
    <t xml:space="preserve">YP_001468466</t>
  </si>
  <si>
    <t xml:space="preserve">YP_001469619</t>
  </si>
  <si>
    <t xml:space="preserve">YP_001504125</t>
  </si>
  <si>
    <t xml:space="preserve">gp88 </t>
  </si>
  <si>
    <t xml:space="preserve">YP_004301421</t>
  </si>
  <si>
    <t xml:space="preserve">major head protein, partial </t>
  </si>
  <si>
    <t xml:space="preserve">Listeria phage 20422-1</t>
  </si>
  <si>
    <t xml:space="preserve">ACI31798</t>
  </si>
  <si>
    <t xml:space="preserve">unclassified phages</t>
  </si>
  <si>
    <t xml:space="preserve">hypothetical protein LP65_gp109 </t>
  </si>
  <si>
    <t xml:space="preserve">YP_164744</t>
  </si>
  <si>
    <t xml:space="preserve">YP_002790788</t>
  </si>
  <si>
    <t xml:space="preserve">gp6.1 </t>
  </si>
  <si>
    <t xml:space="preserve">YP_002300349</t>
  </si>
  <si>
    <t xml:space="preserve">Spounavirinae; Spounalikevirus</t>
  </si>
  <si>
    <t xml:space="preserve">YP_007003398</t>
  </si>
  <si>
    <t xml:space="preserve">YP_007349202.1</t>
  </si>
  <si>
    <t xml:space="preserve">putative portal protein </t>
  </si>
  <si>
    <t xml:space="preserve">YP_006908060</t>
  </si>
  <si>
    <t xml:space="preserve">YP_006908499</t>
  </si>
  <si>
    <t xml:space="preserve">YP_006907304</t>
  </si>
  <si>
    <t xml:space="preserve">gp12 </t>
  </si>
  <si>
    <t xml:space="preserve">YP_004957027</t>
  </si>
  <si>
    <t xml:space="preserve">YP_006907823</t>
  </si>
  <si>
    <t xml:space="preserve">gp14 </t>
  </si>
  <si>
    <t xml:space="preserve">AAY53317</t>
  </si>
  <si>
    <t xml:space="preserve">gp83 </t>
  </si>
  <si>
    <t xml:space="preserve">YP_001468463</t>
  </si>
  <si>
    <t xml:space="preserve">YP_001504121</t>
  </si>
  <si>
    <t xml:space="preserve">ORF012 </t>
  </si>
  <si>
    <t xml:space="preserve">YP_238542</t>
  </si>
  <si>
    <t xml:space="preserve">YP_007002212</t>
  </si>
  <si>
    <t xml:space="preserve">AEJ79714</t>
  </si>
  <si>
    <t xml:space="preserve">Prt </t>
  </si>
  <si>
    <t xml:space="preserve">AFN38738</t>
  </si>
  <si>
    <t xml:space="preserve">YP_024471</t>
  </si>
  <si>
    <t xml:space="preserve">Staphylococcus phage SA5</t>
  </si>
  <si>
    <t xml:space="preserve">AFV80874</t>
  </si>
  <si>
    <t xml:space="preserve">YP_002790785</t>
  </si>
  <si>
    <t xml:space="preserve">YP_007003395</t>
  </si>
  <si>
    <t xml:space="preserve">gp3.1 </t>
  </si>
  <si>
    <t xml:space="preserve">YP_002300346</t>
  </si>
  <si>
    <t xml:space="preserve">YP_007005625</t>
  </si>
  <si>
    <t xml:space="preserve">hypothetical protein LP65_gp112 </t>
  </si>
  <si>
    <t xml:space="preserve">YP_164747</t>
  </si>
  <si>
    <t xml:space="preserve">YP_004301416</t>
  </si>
  <si>
    <t xml:space="preserve">tail sheath protein </t>
  </si>
  <si>
    <t xml:space="preserve">YP_007349192.1</t>
  </si>
  <si>
    <t xml:space="preserve">putative tail sheath protein </t>
  </si>
  <si>
    <t xml:space="preserve">YP_006908049</t>
  </si>
  <si>
    <t xml:space="preserve">AEW47709</t>
  </si>
  <si>
    <t xml:space="preserve">YP_006908488</t>
  </si>
  <si>
    <t xml:space="preserve">YP_006907315</t>
  </si>
  <si>
    <t xml:space="preserve">YP_006907813</t>
  </si>
  <si>
    <t xml:space="preserve">gp22 </t>
  </si>
  <si>
    <t xml:space="preserve">YP_004957037</t>
  </si>
  <si>
    <t xml:space="preserve">YP_001504132</t>
  </si>
  <si>
    <t xml:space="preserve">tail sheath protein precursor </t>
  </si>
  <si>
    <t xml:space="preserve">YP_001468473</t>
  </si>
  <si>
    <t xml:space="preserve">YP_001469620</t>
  </si>
  <si>
    <t xml:space="preserve">Tsh </t>
  </si>
  <si>
    <t xml:space="preserve">AAY53327</t>
  </si>
  <si>
    <t xml:space="preserve">ORF011 </t>
  </si>
  <si>
    <t xml:space="preserve">YP_238553</t>
  </si>
  <si>
    <t xml:space="preserve">putative major tail sheath protein </t>
  </si>
  <si>
    <t xml:space="preserve">YP_007002222</t>
  </si>
  <si>
    <t xml:space="preserve">major tail sheath protein </t>
  </si>
  <si>
    <t xml:space="preserve">Staphylococcus phage 812</t>
  </si>
  <si>
    <t xml:space="preserve">ABL87117</t>
  </si>
  <si>
    <t xml:space="preserve">YP_007112769</t>
  </si>
  <si>
    <t xml:space="preserve">Tsp </t>
  </si>
  <si>
    <t xml:space="preserve">AFN38129</t>
  </si>
  <si>
    <t xml:space="preserve">YP_024479</t>
  </si>
  <si>
    <t xml:space="preserve">AEJ79724</t>
  </si>
  <si>
    <t xml:space="preserve">YP_240910</t>
  </si>
  <si>
    <t xml:space="preserve">AFN38748</t>
  </si>
  <si>
    <t xml:space="preserve">AFN38323</t>
  </si>
  <si>
    <t xml:space="preserve">YP_007349220.1</t>
  </si>
  <si>
    <t xml:space="preserve">large terminase </t>
  </si>
  <si>
    <t xml:space="preserve">Bacillus phage 1102phi1-3</t>
  </si>
  <si>
    <t xml:space="preserve">AAS45252</t>
  </si>
  <si>
    <t xml:space="preserve">terminase large subunit </t>
  </si>
  <si>
    <t xml:space="preserve">YP_006907847</t>
  </si>
  <si>
    <t xml:space="preserve">putative terminase large subunit </t>
  </si>
  <si>
    <t xml:space="preserve">AEW47511</t>
  </si>
  <si>
    <t xml:space="preserve">AEW47238</t>
  </si>
  <si>
    <t xml:space="preserve">YP_006908233</t>
  </si>
  <si>
    <t xml:space="preserve">large terminase subunit </t>
  </si>
  <si>
    <t xml:space="preserve">YP_006907293</t>
  </si>
  <si>
    <t xml:space="preserve">gp3 </t>
  </si>
  <si>
    <t xml:space="preserve">YP_004957018</t>
  </si>
  <si>
    <t xml:space="preserve">YP_006907565</t>
  </si>
  <si>
    <t xml:space="preserve">gp74 </t>
  </si>
  <si>
    <t xml:space="preserve">YP_001468454</t>
  </si>
  <si>
    <t xml:space="preserve">putative large terminase </t>
  </si>
  <si>
    <t xml:space="preserve">YP_001504114</t>
  </si>
  <si>
    <t xml:space="preserve">YP_007002205</t>
  </si>
  <si>
    <t xml:space="preserve">Ter </t>
  </si>
  <si>
    <t xml:space="preserve">AFN38730</t>
  </si>
  <si>
    <t xml:space="preserve">hypothetical protein KgORF35 </t>
  </si>
  <si>
    <t xml:space="preserve">YP_024465</t>
  </si>
  <si>
    <t xml:space="preserve">hypothetical protein LP65_gp113 </t>
  </si>
  <si>
    <t xml:space="preserve">YP_164748</t>
  </si>
  <si>
    <t xml:space="preserve">ORF036 </t>
  </si>
  <si>
    <t xml:space="preserve">YP_238536</t>
  </si>
  <si>
    <t xml:space="preserve">terminase large subunit, partial </t>
  </si>
  <si>
    <t xml:space="preserve">ACI31791</t>
  </si>
  <si>
    <t xml:space="preserve">YP_007003376</t>
  </si>
  <si>
    <t xml:space="preserve">YP_007005631</t>
  </si>
  <si>
    <t xml:space="preserve">gp63 </t>
  </si>
  <si>
    <t xml:space="preserve">YP_004301396</t>
  </si>
  <si>
    <t xml:space="preserve">gp2.11 </t>
  </si>
  <si>
    <t xml:space="preserve">YP_002300330</t>
  </si>
  <si>
    <t xml:space="preserve">NCBI Taxonomy</t>
  </si>
  <si>
    <t xml:space="preserve">YP_006907387</t>
  </si>
  <si>
    <t xml:space="preserve">ORF037 </t>
  </si>
  <si>
    <t xml:space="preserve">YP_240958</t>
  </si>
  <si>
    <t xml:space="preserve">gp141 </t>
  </si>
  <si>
    <t xml:space="preserve">YP_004301474</t>
  </si>
  <si>
    <t xml:space="preserve">hypothetical protein HMPREF9538_02575 </t>
  </si>
  <si>
    <t xml:space="preserve">Klebsiella sp. MS 92-3</t>
  </si>
  <si>
    <t xml:space="preserve">ZP_08304893</t>
  </si>
  <si>
    <t xml:space="preserve">Klebsiella</t>
  </si>
  <si>
    <t xml:space="preserve">DNA primase-helicase subunit </t>
  </si>
  <si>
    <t xml:space="preserve">Aeromonas phage 31</t>
  </si>
  <si>
    <t xml:space="preserve">YP_238760</t>
  </si>
  <si>
    <t xml:space="preserve">predicted protein </t>
  </si>
  <si>
    <t xml:space="preserve">Oxalobacter formigenes</t>
  </si>
  <si>
    <t xml:space="preserve">WP_005876809</t>
  </si>
  <si>
    <t xml:space="preserve">Oxalobacter*</t>
  </si>
  <si>
    <t xml:space="preserve">phage portal protein </t>
  </si>
  <si>
    <t xml:space="preserve">WP_005876821</t>
  </si>
  <si>
    <t xml:space="preserve">YP_007005613</t>
  </si>
  <si>
    <t xml:space="preserve">YP_007005633</t>
  </si>
  <si>
    <t xml:space="preserve">ORF059 </t>
  </si>
  <si>
    <t xml:space="preserve">YP_238728</t>
  </si>
  <si>
    <t xml:space="preserve">gp72 </t>
  </si>
  <si>
    <t xml:space="preserve">YP_004301405</t>
  </si>
  <si>
    <t xml:space="preserve">gp41 replication and recombination DNA helicase </t>
  </si>
  <si>
    <t xml:space="preserve">Enterobacteria phage RB16</t>
  </si>
  <si>
    <t xml:space="preserve">YP_003858334</t>
  </si>
  <si>
    <t xml:space="preserve">Enterobacteria phage RB43</t>
  </si>
  <si>
    <t xml:space="preserve">YP_239011</t>
  </si>
  <si>
    <t xml:space="preserve">Klebsiella phage KP15</t>
  </si>
  <si>
    <t xml:space="preserve">YP_003579904</t>
  </si>
  <si>
    <t xml:space="preserve">replication and recombination DNA helicase </t>
  </si>
  <si>
    <t xml:space="preserve">Klebsiella phage KP27</t>
  </si>
  <si>
    <t xml:space="preserve">YP_007348673</t>
  </si>
  <si>
    <t xml:space="preserve">Oxalobacter</t>
  </si>
  <si>
    <t xml:space="preserve">YP_007005624</t>
  </si>
  <si>
    <t xml:space="preserve">YP_002790770</t>
  </si>
  <si>
    <t xml:space="preserve">gp85 </t>
  </si>
  <si>
    <t xml:space="preserve">YP_004957100</t>
  </si>
  <si>
    <t xml:space="preserve">gp68 </t>
  </si>
  <si>
    <t xml:space="preserve">AAY53371</t>
  </si>
  <si>
    <t xml:space="preserve">gp137 </t>
  </si>
  <si>
    <t xml:space="preserve">YP_001468517</t>
  </si>
  <si>
    <t xml:space="preserve">unknown, partial </t>
  </si>
  <si>
    <t xml:space="preserve">ACI31799</t>
  </si>
  <si>
    <t xml:space="preserve">CCA65790</t>
  </si>
  <si>
    <t xml:space="preserve">YP_007112946</t>
  </si>
  <si>
    <t xml:space="preserve">ORF035 </t>
  </si>
  <si>
    <t xml:space="preserve">YP_240953</t>
  </si>
  <si>
    <t xml:space="preserve">Relevant domain detected</t>
  </si>
  <si>
    <t xml:space="preserve">Yes</t>
  </si>
  <si>
    <t xml:space="preserve">n.a</t>
  </si>
  <si>
    <t xml:space="preserve">gp21.1 </t>
  </si>
  <si>
    <t xml:space="preserve">YP_002300383</t>
  </si>
  <si>
    <t xml:space="preserve">CCA65792</t>
  </si>
  <si>
    <t xml:space="preserve">ORF019 </t>
  </si>
  <si>
    <t xml:space="preserve">YP_240955</t>
  </si>
  <si>
    <t xml:space="preserve">ORF019-like protein </t>
  </si>
  <si>
    <t xml:space="preserve">AEJ79811</t>
  </si>
  <si>
    <t xml:space="preserve">gp ORF099 </t>
  </si>
  <si>
    <t xml:space="preserve">ACB89092</t>
  </si>
  <si>
    <t xml:space="preserve">Aeromonas phage CC2</t>
  </si>
  <si>
    <t xml:space="preserve">YP_007010269</t>
  </si>
  <si>
    <t xml:space="preserve">Phaeospirillum molischianum</t>
  </si>
  <si>
    <t xml:space="preserve">WP_002731397</t>
  </si>
  <si>
    <t xml:space="preserve">Phaeospirillum</t>
  </si>
  <si>
    <t xml:space="preserve">Leptospira interrogans</t>
  </si>
  <si>
    <t xml:space="preserve">WP_000769187</t>
  </si>
  <si>
    <t xml:space="preserve">Leptospira</t>
  </si>
  <si>
    <t xml:space="preserve">gp95 </t>
  </si>
  <si>
    <t xml:space="preserve">YP_004301428</t>
  </si>
  <si>
    <t xml:space="preserve">YP_00279079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0%"/>
  </numFmts>
  <fonts count="13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b val="true"/>
      <sz val="14"/>
      <color rgb="FF000000"/>
      <name val="Calibri"/>
      <family val="2"/>
      <charset val="238"/>
    </font>
    <font>
      <b val="true"/>
      <sz val="12"/>
      <color rgb="FF000000"/>
      <name val="Calibri"/>
      <family val="2"/>
      <charset val="238"/>
    </font>
    <font>
      <b val="true"/>
      <sz val="16"/>
      <color rgb="FF000000"/>
      <name val="Arial"/>
      <family val="2"/>
      <charset val="238"/>
    </font>
    <font>
      <u val="single"/>
      <sz val="11"/>
      <color rgb="FF0000FF"/>
      <name val="Czcionka tekstu podstawowego"/>
      <family val="2"/>
      <charset val="238"/>
    </font>
    <font>
      <sz val="10"/>
      <color rgb="FF000000"/>
      <name val="Calibri"/>
      <family val="2"/>
      <charset val="238"/>
    </font>
    <font>
      <b val="true"/>
      <sz val="11"/>
      <color rgb="FF000000"/>
      <name val="Czcionka tekstu podstawowego"/>
      <family val="0"/>
      <charset val="238"/>
    </font>
    <font>
      <sz val="11"/>
      <color rgb="FF000000"/>
      <name val="Czcionka tekstu podstawowego"/>
      <family val="0"/>
      <charset val="238"/>
    </font>
    <font>
      <b val="true"/>
      <i val="true"/>
      <sz val="11"/>
      <color rgb="FF000000"/>
      <name val="Czcionka tekstu podstawowego"/>
      <family val="0"/>
      <charset val="238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CC99"/>
        <bgColor rgb="FFC0C0C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2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2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2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2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5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6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5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7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8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1"/>
    <cellStyle name="*unknown*" xfId="20" builtinId="8"/>
  </cellStyles>
  <dxfs count="2">
    <dxf>
      <font>
        <name val="Czcionka tekstu podstawowego"/>
        <charset val="238"/>
        <family val="2"/>
        <color rgb="FF000000"/>
        <sz val="11"/>
      </font>
      <fill>
        <patternFill>
          <bgColor rgb="FFCCFFCC"/>
        </patternFill>
      </fill>
    </dxf>
    <dxf>
      <font>
        <name val="Czcionka tekstu podstawowego"/>
        <charset val="238"/>
        <family val="2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AEZ65993.1" TargetMode="External"/><Relationship Id="rId2" Type="http://schemas.openxmlformats.org/officeDocument/2006/relationships/hyperlink" Target="http://www.ncbi.nlm.nih.gov/protein/AEW47429.1" TargetMode="External"/><Relationship Id="rId3" Type="http://schemas.openxmlformats.org/officeDocument/2006/relationships/hyperlink" Target="http://www.ncbi.nlm.nih.gov/protein/YP_006907385.1" TargetMode="External"/><Relationship Id="rId4" Type="http://schemas.openxmlformats.org/officeDocument/2006/relationships/hyperlink" Target="http://www.ncbi.nlm.nih.gov/protein/AEW47169.1" TargetMode="External"/><Relationship Id="rId5" Type="http://schemas.openxmlformats.org/officeDocument/2006/relationships/hyperlink" Target="http://www.ncbi.nlm.nih.gov/protein/AEW47658.1" TargetMode="External"/><Relationship Id="rId6" Type="http://schemas.openxmlformats.org/officeDocument/2006/relationships/hyperlink" Target="http://www.ncbi.nlm.nih.gov/protein/AEZ50373.1" TargetMode="External"/><Relationship Id="rId7" Type="http://schemas.openxmlformats.org/officeDocument/2006/relationships/hyperlink" Target="http://www.ncbi.nlm.nih.gov/protein/AGB62743.1" TargetMode="External"/><Relationship Id="rId8" Type="http://schemas.openxmlformats.org/officeDocument/2006/relationships/hyperlink" Target="http://www.ncbi.nlm.nih.gov/protein/YP_002300417.1" TargetMode="External"/><Relationship Id="rId9" Type="http://schemas.openxmlformats.org/officeDocument/2006/relationships/hyperlink" Target="http://www.ncbi.nlm.nih.gov/protein/ADH03233.1" TargetMode="External"/><Relationship Id="rId10" Type="http://schemas.openxmlformats.org/officeDocument/2006/relationships/hyperlink" Target="http://www.ncbi.nlm.nih.gov/protein/YP_004301473.1" TargetMode="External"/><Relationship Id="rId11" Type="http://schemas.openxmlformats.org/officeDocument/2006/relationships/hyperlink" Target="http://www.ncbi.nlm.nih.gov/protein/YP_001504170.1" TargetMode="External"/><Relationship Id="rId12" Type="http://schemas.openxmlformats.org/officeDocument/2006/relationships/hyperlink" Target="http://www.ncbi.nlm.nih.gov/protein/YP_164694.1" TargetMode="External"/><Relationship Id="rId13" Type="http://schemas.openxmlformats.org/officeDocument/2006/relationships/hyperlink" Target="http://www.ncbi.nlm.nih.gov/protein/YP_001468518.1" TargetMode="External"/><Relationship Id="rId14" Type="http://schemas.openxmlformats.org/officeDocument/2006/relationships/hyperlink" Target="http://www.ncbi.nlm.nih.gov/protein/AAY53372.1" TargetMode="External"/><Relationship Id="rId15" Type="http://schemas.openxmlformats.org/officeDocument/2006/relationships/hyperlink" Target="http://www.ncbi.nlm.nih.gov/protein/AFN38365.1" TargetMode="External"/><Relationship Id="rId16" Type="http://schemas.openxmlformats.org/officeDocument/2006/relationships/hyperlink" Target="http://www.ncbi.nlm.nih.gov/protein/AFN38171.1" TargetMode="External"/><Relationship Id="rId17" Type="http://schemas.openxmlformats.org/officeDocument/2006/relationships/hyperlink" Target="http://www.ncbi.nlm.nih.gov/protein/ACB89111.1" TargetMode="External"/><Relationship Id="rId18" Type="http://schemas.openxmlformats.org/officeDocument/2006/relationships/hyperlink" Target="http://www.ncbi.nlm.nih.gov/protein/AFN38577.1" TargetMode="External"/><Relationship Id="rId19" Type="http://schemas.openxmlformats.org/officeDocument/2006/relationships/hyperlink" Target="http://www.ncbi.nlm.nih.gov/protein/YP_240955.1" TargetMode="External"/><Relationship Id="rId20" Type="http://schemas.openxmlformats.org/officeDocument/2006/relationships/hyperlink" Target="http://www.ncbi.nlm.nih.gov/protein/YP_007002264.1" TargetMode="External"/><Relationship Id="rId21" Type="http://schemas.openxmlformats.org/officeDocument/2006/relationships/hyperlink" Target="http://www.ncbi.nlm.nih.gov/protein/CCA65792.1" TargetMode="External"/><Relationship Id="rId22" Type="http://schemas.openxmlformats.org/officeDocument/2006/relationships/hyperlink" Target="http://www.ncbi.nlm.nih.gov/protein/AFV50879.1" TargetMode="External"/><Relationship Id="rId23" Type="http://schemas.openxmlformats.org/officeDocument/2006/relationships/hyperlink" Target="http://www.ncbi.nlm.nih.gov/protein/YP_024516.1" TargetMode="External"/><Relationship Id="rId24" Type="http://schemas.openxmlformats.org/officeDocument/2006/relationships/hyperlink" Target="http://www.ncbi.nlm.nih.gov/protein/AFN38789.1" TargetMode="External"/><Relationship Id="rId25" Type="http://schemas.openxmlformats.org/officeDocument/2006/relationships/hyperlink" Target="http://www.ncbi.nlm.nih.gov/protein/AFN39000.1" TargetMode="External"/><Relationship Id="rId26" Type="http://schemas.openxmlformats.org/officeDocument/2006/relationships/hyperlink" Target="http://www.ncbi.nlm.nih.gov/protein/AEJ79811.1" TargetMode="External"/><Relationship Id="rId27" Type="http://schemas.openxmlformats.org/officeDocument/2006/relationships/hyperlink" Target="http://www.ncbi.nlm.nih.gov/protein/AFN37961.1" TargetMode="External"/><Relationship Id="rId28" Type="http://schemas.openxmlformats.org/officeDocument/2006/relationships/hyperlink" Target="http://www.ncbi.nlm.nih.gov/protein/YP_238608.1" TargetMode="External"/><Relationship Id="rId29" Type="http://schemas.openxmlformats.org/officeDocument/2006/relationships/hyperlink" Target="http://www.ncbi.nlm.nih.gov/protein/AEZ66026.1" TargetMode="External"/><Relationship Id="rId30" Type="http://schemas.openxmlformats.org/officeDocument/2006/relationships/hyperlink" Target="http://www.ncbi.nlm.nih.gov/protein/AEW47462.1" TargetMode="External"/><Relationship Id="rId31" Type="http://schemas.openxmlformats.org/officeDocument/2006/relationships/hyperlink" Target="http://www.ncbi.nlm.nih.gov/protein/YP_006907337.1" TargetMode="External"/><Relationship Id="rId32" Type="http://schemas.openxmlformats.org/officeDocument/2006/relationships/hyperlink" Target="http://www.ncbi.nlm.nih.gov/protein/AEW47192.1" TargetMode="External"/><Relationship Id="rId33" Type="http://schemas.openxmlformats.org/officeDocument/2006/relationships/hyperlink" Target="http://www.ncbi.nlm.nih.gov/protein/AEW47680.1" TargetMode="External"/><Relationship Id="rId34" Type="http://schemas.openxmlformats.org/officeDocument/2006/relationships/hyperlink" Target="http://www.ncbi.nlm.nih.gov/protein/AEZ50409.1" TargetMode="External"/><Relationship Id="rId35" Type="http://schemas.openxmlformats.org/officeDocument/2006/relationships/hyperlink" Target="http://www.ncbi.nlm.nih.gov/protein/AGB62778.1" TargetMode="External"/><Relationship Id="rId36" Type="http://schemas.openxmlformats.org/officeDocument/2006/relationships/hyperlink" Target="http://www.ncbi.nlm.nih.gov/protein/YP_002300383.1" TargetMode="External"/><Relationship Id="rId37" Type="http://schemas.openxmlformats.org/officeDocument/2006/relationships/hyperlink" Target="http://www.ncbi.nlm.nih.gov/protein/ADH03192.1" TargetMode="External"/><Relationship Id="rId38" Type="http://schemas.openxmlformats.org/officeDocument/2006/relationships/hyperlink" Target="http://www.ncbi.nlm.nih.gov/protein/YP_004301448.1" TargetMode="External"/><Relationship Id="rId39" Type="http://schemas.openxmlformats.org/officeDocument/2006/relationships/hyperlink" Target="http://www.ncbi.nlm.nih.gov/protein/YP_001504154.1" TargetMode="External"/><Relationship Id="rId40" Type="http://schemas.openxmlformats.org/officeDocument/2006/relationships/hyperlink" Target="http://www.ncbi.nlm.nih.gov/protein/YP_164711.1" TargetMode="External"/><Relationship Id="rId41" Type="http://schemas.openxmlformats.org/officeDocument/2006/relationships/hyperlink" Target="http://www.ncbi.nlm.nih.gov/protein/YP_001468493.1" TargetMode="External"/><Relationship Id="rId42" Type="http://schemas.openxmlformats.org/officeDocument/2006/relationships/hyperlink" Target="http://www.ncbi.nlm.nih.gov/protein/AAY53347.1" TargetMode="External"/><Relationship Id="rId43" Type="http://schemas.openxmlformats.org/officeDocument/2006/relationships/hyperlink" Target="http://www.ncbi.nlm.nih.gov/protein/AFN38349.1" TargetMode="External"/><Relationship Id="rId44" Type="http://schemas.openxmlformats.org/officeDocument/2006/relationships/hyperlink" Target="http://www.ncbi.nlm.nih.gov/protein/AFN38155.1" TargetMode="External"/><Relationship Id="rId45" Type="http://schemas.openxmlformats.org/officeDocument/2006/relationships/hyperlink" Target="http://www.ncbi.nlm.nih.gov/protein/ACB89093.1" TargetMode="External"/><Relationship Id="rId46" Type="http://schemas.openxmlformats.org/officeDocument/2006/relationships/hyperlink" Target="http://www.ncbi.nlm.nih.gov/protein/AFN38561.1" TargetMode="External"/><Relationship Id="rId47" Type="http://schemas.openxmlformats.org/officeDocument/2006/relationships/hyperlink" Target="http://www.ncbi.nlm.nih.gov/protein/YP_240937.1" TargetMode="External"/><Relationship Id="rId48" Type="http://schemas.openxmlformats.org/officeDocument/2006/relationships/hyperlink" Target="http://www.ncbi.nlm.nih.gov/protein/YP_007002247.1" TargetMode="External"/><Relationship Id="rId49" Type="http://schemas.openxmlformats.org/officeDocument/2006/relationships/hyperlink" Target="http://www.ncbi.nlm.nih.gov/protein/CCA65774.1" TargetMode="External"/><Relationship Id="rId50" Type="http://schemas.openxmlformats.org/officeDocument/2006/relationships/hyperlink" Target="http://www.ncbi.nlm.nih.gov/protein/AFV50897.1" TargetMode="External"/><Relationship Id="rId51" Type="http://schemas.openxmlformats.org/officeDocument/2006/relationships/hyperlink" Target="http://www.ncbi.nlm.nih.gov/protein/YP_024501.1" TargetMode="External"/><Relationship Id="rId52" Type="http://schemas.openxmlformats.org/officeDocument/2006/relationships/hyperlink" Target="http://www.ncbi.nlm.nih.gov/protein/AFN38773.1" TargetMode="External"/><Relationship Id="rId53" Type="http://schemas.openxmlformats.org/officeDocument/2006/relationships/hyperlink" Target="http://www.ncbi.nlm.nih.gov/protein/AFN38984.1" TargetMode="External"/><Relationship Id="rId54" Type="http://schemas.openxmlformats.org/officeDocument/2006/relationships/hyperlink" Target="http://www.ncbi.nlm.nih.gov/protein/AEJ79749.1" TargetMode="External"/><Relationship Id="rId55" Type="http://schemas.openxmlformats.org/officeDocument/2006/relationships/hyperlink" Target="http://www.ncbi.nlm.nih.gov/protein/AFN37945.1" TargetMode="External"/><Relationship Id="rId56" Type="http://schemas.openxmlformats.org/officeDocument/2006/relationships/hyperlink" Target="http://www.ncbi.nlm.nih.gov/protein/YP_238585.1" TargetMode="External"/><Relationship Id="rId57" Type="http://schemas.openxmlformats.org/officeDocument/2006/relationships/hyperlink" Target="http://www.ncbi.nlm.nih.gov/protein/AEZ66059.1" TargetMode="External"/><Relationship Id="rId58" Type="http://schemas.openxmlformats.org/officeDocument/2006/relationships/hyperlink" Target="http://www.ncbi.nlm.nih.gov/protein/AEW47495.1" TargetMode="External"/><Relationship Id="rId59" Type="http://schemas.openxmlformats.org/officeDocument/2006/relationships/hyperlink" Target="http://www.ncbi.nlm.nih.gov/protein/YP_006907308.1" TargetMode="External"/><Relationship Id="rId60" Type="http://schemas.openxmlformats.org/officeDocument/2006/relationships/hyperlink" Target="http://www.ncbi.nlm.nih.gov/protein/AEW47228.1" TargetMode="External"/><Relationship Id="rId61" Type="http://schemas.openxmlformats.org/officeDocument/2006/relationships/hyperlink" Target="http://www.ncbi.nlm.nih.gov/protein/AEW47716.1" TargetMode="External"/><Relationship Id="rId62" Type="http://schemas.openxmlformats.org/officeDocument/2006/relationships/hyperlink" Target="http://www.ncbi.nlm.nih.gov/protein/AEZ50440.1" TargetMode="External"/><Relationship Id="rId63" Type="http://schemas.openxmlformats.org/officeDocument/2006/relationships/hyperlink" Target="http://www.ncbi.nlm.nih.gov/protein/AGB62606.1" TargetMode="External"/><Relationship Id="rId64" Type="http://schemas.openxmlformats.org/officeDocument/2006/relationships/hyperlink" Target="http://www.ncbi.nlm.nih.gov/protein/YP_002300349.1" TargetMode="External"/><Relationship Id="rId65" Type="http://schemas.openxmlformats.org/officeDocument/2006/relationships/hyperlink" Target="http://www.ncbi.nlm.nih.gov/protein/ADH03161.1" TargetMode="External"/><Relationship Id="rId66" Type="http://schemas.openxmlformats.org/officeDocument/2006/relationships/hyperlink" Target="http://www.ncbi.nlm.nih.gov/protein/YP_004301421.1" TargetMode="External"/><Relationship Id="rId67" Type="http://schemas.openxmlformats.org/officeDocument/2006/relationships/hyperlink" Target="http://www.ncbi.nlm.nih.gov/protein/YP_001504125.1" TargetMode="External"/><Relationship Id="rId68" Type="http://schemas.openxmlformats.org/officeDocument/2006/relationships/hyperlink" Target="http://www.ncbi.nlm.nih.gov/protein/YP_164744.1" TargetMode="External"/><Relationship Id="rId69" Type="http://schemas.openxmlformats.org/officeDocument/2006/relationships/hyperlink" Target="http://www.ncbi.nlm.nih.gov/protein/YP_001468466.1" TargetMode="External"/><Relationship Id="rId70" Type="http://schemas.openxmlformats.org/officeDocument/2006/relationships/hyperlink" Target="http://www.ncbi.nlm.nih.gov/protein/AAY53320.1" TargetMode="External"/><Relationship Id="rId71" Type="http://schemas.openxmlformats.org/officeDocument/2006/relationships/hyperlink" Target="http://www.ncbi.nlm.nih.gov/protein/AFN38316.1" TargetMode="External"/><Relationship Id="rId72" Type="http://schemas.openxmlformats.org/officeDocument/2006/relationships/hyperlink" Target="http://www.ncbi.nlm.nih.gov/protein/AFN38122.1" TargetMode="External"/><Relationship Id="rId73" Type="http://schemas.openxmlformats.org/officeDocument/2006/relationships/hyperlink" Target="http://www.ncbi.nlm.nih.gov/protein/ACB89060.1" TargetMode="External"/><Relationship Id="rId74" Type="http://schemas.openxmlformats.org/officeDocument/2006/relationships/hyperlink" Target="http://www.ncbi.nlm.nih.gov/protein/AFN38528.1" TargetMode="External"/><Relationship Id="rId75" Type="http://schemas.openxmlformats.org/officeDocument/2006/relationships/hyperlink" Target="http://www.ncbi.nlm.nih.gov/protein/YP_240903.1" TargetMode="External"/><Relationship Id="rId76" Type="http://schemas.openxmlformats.org/officeDocument/2006/relationships/hyperlink" Target="http://www.ncbi.nlm.nih.gov/protein/YP_007002215.1" TargetMode="External"/><Relationship Id="rId77" Type="http://schemas.openxmlformats.org/officeDocument/2006/relationships/hyperlink" Target="http://www.ncbi.nlm.nih.gov/protein/CCA65742.1" TargetMode="External"/><Relationship Id="rId78" Type="http://schemas.openxmlformats.org/officeDocument/2006/relationships/hyperlink" Target="http://www.ncbi.nlm.nih.gov/protein/AFV50711.1" TargetMode="External"/><Relationship Id="rId79" Type="http://schemas.openxmlformats.org/officeDocument/2006/relationships/hyperlink" Target="http://www.ncbi.nlm.nih.gov/protein/YP_024474.1" TargetMode="External"/><Relationship Id="rId80" Type="http://schemas.openxmlformats.org/officeDocument/2006/relationships/hyperlink" Target="http://www.ncbi.nlm.nih.gov/protein/AFN38741.1" TargetMode="External"/><Relationship Id="rId81" Type="http://schemas.openxmlformats.org/officeDocument/2006/relationships/hyperlink" Target="http://www.ncbi.nlm.nih.gov/protein/AFN38951.1" TargetMode="External"/><Relationship Id="rId82" Type="http://schemas.openxmlformats.org/officeDocument/2006/relationships/hyperlink" Target="http://www.ncbi.nlm.nih.gov/protein/AEJ79717.1" TargetMode="External"/><Relationship Id="rId83" Type="http://schemas.openxmlformats.org/officeDocument/2006/relationships/hyperlink" Target="http://www.ncbi.nlm.nih.gov/protein/AFN37913.1" TargetMode="External"/><Relationship Id="rId84" Type="http://schemas.openxmlformats.org/officeDocument/2006/relationships/hyperlink" Target="http://www.ncbi.nlm.nih.gov/protein/YP_238545.1" TargetMode="External"/><Relationship Id="rId85" Type="http://schemas.openxmlformats.org/officeDocument/2006/relationships/hyperlink" Target="http://www.ncbi.nlm.nih.gov/protein/AEZ66063.1" TargetMode="External"/><Relationship Id="rId86" Type="http://schemas.openxmlformats.org/officeDocument/2006/relationships/hyperlink" Target="http://www.ncbi.nlm.nih.gov/protein/AEW47499.1" TargetMode="External"/><Relationship Id="rId87" Type="http://schemas.openxmlformats.org/officeDocument/2006/relationships/hyperlink" Target="http://www.ncbi.nlm.nih.gov/protein/YP_006907304.1" TargetMode="External"/><Relationship Id="rId88" Type="http://schemas.openxmlformats.org/officeDocument/2006/relationships/hyperlink" Target="http://www.ncbi.nlm.nih.gov/protein/AEW47232.1" TargetMode="External"/><Relationship Id="rId89" Type="http://schemas.openxmlformats.org/officeDocument/2006/relationships/hyperlink" Target="http://www.ncbi.nlm.nih.gov/protein/AEW47720.1" TargetMode="External"/><Relationship Id="rId90" Type="http://schemas.openxmlformats.org/officeDocument/2006/relationships/hyperlink" Target="http://www.ncbi.nlm.nih.gov/protein/AEZ50443.1" TargetMode="External"/><Relationship Id="rId91" Type="http://schemas.openxmlformats.org/officeDocument/2006/relationships/hyperlink" Target="http://www.ncbi.nlm.nih.gov/protein/AGB62609.1" TargetMode="External"/><Relationship Id="rId92" Type="http://schemas.openxmlformats.org/officeDocument/2006/relationships/hyperlink" Target="http://www.ncbi.nlm.nih.gov/protein/YP_002300346.1" TargetMode="External"/><Relationship Id="rId93" Type="http://schemas.openxmlformats.org/officeDocument/2006/relationships/hyperlink" Target="http://www.ncbi.nlm.nih.gov/protein/ADH03158.1" TargetMode="External"/><Relationship Id="rId94" Type="http://schemas.openxmlformats.org/officeDocument/2006/relationships/hyperlink" Target="http://www.ncbi.nlm.nih.gov/protein/YP_004301416.1" TargetMode="External"/><Relationship Id="rId95" Type="http://schemas.openxmlformats.org/officeDocument/2006/relationships/hyperlink" Target="http://www.ncbi.nlm.nih.gov/protein/YP_001504121.1" TargetMode="External"/><Relationship Id="rId96" Type="http://schemas.openxmlformats.org/officeDocument/2006/relationships/hyperlink" Target="http://www.ncbi.nlm.nih.gov/protein/YP_164747.1" TargetMode="External"/><Relationship Id="rId97" Type="http://schemas.openxmlformats.org/officeDocument/2006/relationships/hyperlink" Target="http://www.ncbi.nlm.nih.gov/protein/YP_001468463.1" TargetMode="External"/><Relationship Id="rId98" Type="http://schemas.openxmlformats.org/officeDocument/2006/relationships/hyperlink" Target="http://www.ncbi.nlm.nih.gov/protein/AAY53317.1" TargetMode="External"/><Relationship Id="rId99" Type="http://schemas.openxmlformats.org/officeDocument/2006/relationships/hyperlink" Target="http://www.ncbi.nlm.nih.gov/protein/AFN38313.1" TargetMode="External"/><Relationship Id="rId100" Type="http://schemas.openxmlformats.org/officeDocument/2006/relationships/hyperlink" Target="http://www.ncbi.nlm.nih.gov/protein/AFN38119.1" TargetMode="External"/><Relationship Id="rId101" Type="http://schemas.openxmlformats.org/officeDocument/2006/relationships/hyperlink" Target="http://www.ncbi.nlm.nih.gov/protein/ACB89057.1" TargetMode="External"/><Relationship Id="rId102" Type="http://schemas.openxmlformats.org/officeDocument/2006/relationships/hyperlink" Target="http://www.ncbi.nlm.nih.gov/protein/AFN38525.1" TargetMode="External"/><Relationship Id="rId103" Type="http://schemas.openxmlformats.org/officeDocument/2006/relationships/hyperlink" Target="http://www.ncbi.nlm.nih.gov/protein/YP_240900.1" TargetMode="External"/><Relationship Id="rId104" Type="http://schemas.openxmlformats.org/officeDocument/2006/relationships/hyperlink" Target="http://www.ncbi.nlm.nih.gov/protein/YP_007002212.1" TargetMode="External"/><Relationship Id="rId105" Type="http://schemas.openxmlformats.org/officeDocument/2006/relationships/hyperlink" Target="http://www.ncbi.nlm.nih.gov/protein/CCA65739.1" TargetMode="External"/><Relationship Id="rId106" Type="http://schemas.openxmlformats.org/officeDocument/2006/relationships/hyperlink" Target="http://www.ncbi.nlm.nih.gov/protein/AFV50714.1" TargetMode="External"/><Relationship Id="rId107" Type="http://schemas.openxmlformats.org/officeDocument/2006/relationships/hyperlink" Target="http://www.ncbi.nlm.nih.gov/protein/YP_024471.1" TargetMode="External"/><Relationship Id="rId108" Type="http://schemas.openxmlformats.org/officeDocument/2006/relationships/hyperlink" Target="http://www.ncbi.nlm.nih.gov/protein/AFN38738.1" TargetMode="External"/><Relationship Id="rId109" Type="http://schemas.openxmlformats.org/officeDocument/2006/relationships/hyperlink" Target="http://www.ncbi.nlm.nih.gov/protein/AFN38948.1" TargetMode="External"/><Relationship Id="rId110" Type="http://schemas.openxmlformats.org/officeDocument/2006/relationships/hyperlink" Target="http://www.ncbi.nlm.nih.gov/protein/AEJ79714.1" TargetMode="External"/><Relationship Id="rId111" Type="http://schemas.openxmlformats.org/officeDocument/2006/relationships/hyperlink" Target="http://www.ncbi.nlm.nih.gov/protein/AFN37910.1" TargetMode="External"/><Relationship Id="rId112" Type="http://schemas.openxmlformats.org/officeDocument/2006/relationships/hyperlink" Target="http://www.ncbi.nlm.nih.gov/protein/YP_238542.1" TargetMode="External"/><Relationship Id="rId113" Type="http://schemas.openxmlformats.org/officeDocument/2006/relationships/hyperlink" Target="http://www.ncbi.nlm.nih.gov/protein/AEZ66052.1" TargetMode="External"/><Relationship Id="rId114" Type="http://schemas.openxmlformats.org/officeDocument/2006/relationships/hyperlink" Target="http://www.ncbi.nlm.nih.gov/protein/AEW47488.1" TargetMode="External"/><Relationship Id="rId115" Type="http://schemas.openxmlformats.org/officeDocument/2006/relationships/hyperlink" Target="http://www.ncbi.nlm.nih.gov/protein/YP_006907315.1" TargetMode="External"/><Relationship Id="rId116" Type="http://schemas.openxmlformats.org/officeDocument/2006/relationships/hyperlink" Target="http://www.ncbi.nlm.nih.gov/protein/AEW47221.1" TargetMode="External"/><Relationship Id="rId117" Type="http://schemas.openxmlformats.org/officeDocument/2006/relationships/hyperlink" Target="http://www.ncbi.nlm.nih.gov/protein/AEW47709.1" TargetMode="External"/><Relationship Id="rId118" Type="http://schemas.openxmlformats.org/officeDocument/2006/relationships/hyperlink" Target="http://www.ncbi.nlm.nih.gov/protein/AEZ50433.1" TargetMode="External"/><Relationship Id="rId119" Type="http://schemas.openxmlformats.org/officeDocument/2006/relationships/hyperlink" Target="http://www.ncbi.nlm.nih.gov/protein/AGB62627.1" TargetMode="External"/><Relationship Id="rId120" Type="http://schemas.openxmlformats.org/officeDocument/2006/relationships/hyperlink" Target="http://www.ncbi.nlm.nih.gov/protein/YP_002300356.1" TargetMode="External"/><Relationship Id="rId121" Type="http://schemas.openxmlformats.org/officeDocument/2006/relationships/hyperlink" Target="http://www.ncbi.nlm.nih.gov/protein/ADH03168.1" TargetMode="External"/><Relationship Id="rId122" Type="http://schemas.openxmlformats.org/officeDocument/2006/relationships/hyperlink" Target="http://www.ncbi.nlm.nih.gov/protein/YP_004301428.1" TargetMode="External"/><Relationship Id="rId123" Type="http://schemas.openxmlformats.org/officeDocument/2006/relationships/hyperlink" Target="http://www.ncbi.nlm.nih.gov/protein/YP_001504132.1" TargetMode="External"/><Relationship Id="rId124" Type="http://schemas.openxmlformats.org/officeDocument/2006/relationships/hyperlink" Target="http://www.ncbi.nlm.nih.gov/protein/YP_164738.1" TargetMode="External"/><Relationship Id="rId125" Type="http://schemas.openxmlformats.org/officeDocument/2006/relationships/hyperlink" Target="http://www.ncbi.nlm.nih.gov/protein/YP_001468473.1" TargetMode="External"/><Relationship Id="rId126" Type="http://schemas.openxmlformats.org/officeDocument/2006/relationships/hyperlink" Target="http://www.ncbi.nlm.nih.gov/protein/AAY53327.1" TargetMode="External"/><Relationship Id="rId127" Type="http://schemas.openxmlformats.org/officeDocument/2006/relationships/hyperlink" Target="http://www.ncbi.nlm.nih.gov/protein/AFN38323.1" TargetMode="External"/><Relationship Id="rId128" Type="http://schemas.openxmlformats.org/officeDocument/2006/relationships/hyperlink" Target="http://www.ncbi.nlm.nih.gov/protein/AFN38129.1" TargetMode="External"/><Relationship Id="rId129" Type="http://schemas.openxmlformats.org/officeDocument/2006/relationships/hyperlink" Target="http://www.ncbi.nlm.nih.gov/protein/ACB89067.1" TargetMode="External"/><Relationship Id="rId130" Type="http://schemas.openxmlformats.org/officeDocument/2006/relationships/hyperlink" Target="http://www.ncbi.nlm.nih.gov/protein/AFN38535.1" TargetMode="External"/><Relationship Id="rId131" Type="http://schemas.openxmlformats.org/officeDocument/2006/relationships/hyperlink" Target="http://www.ncbi.nlm.nih.gov/protein/YP_240910.1" TargetMode="External"/><Relationship Id="rId132" Type="http://schemas.openxmlformats.org/officeDocument/2006/relationships/hyperlink" Target="http://www.ncbi.nlm.nih.gov/protein/YP_007002222.1" TargetMode="External"/><Relationship Id="rId133" Type="http://schemas.openxmlformats.org/officeDocument/2006/relationships/hyperlink" Target="http://www.ncbi.nlm.nih.gov/protein/CCA65749.1" TargetMode="External"/><Relationship Id="rId134" Type="http://schemas.openxmlformats.org/officeDocument/2006/relationships/hyperlink" Target="http://www.ncbi.nlm.nih.gov/protein/AFV50704.1" TargetMode="External"/><Relationship Id="rId135" Type="http://schemas.openxmlformats.org/officeDocument/2006/relationships/hyperlink" Target="http://www.ncbi.nlm.nih.gov/protein/YP_024479.1" TargetMode="External"/><Relationship Id="rId136" Type="http://schemas.openxmlformats.org/officeDocument/2006/relationships/hyperlink" Target="http://www.ncbi.nlm.nih.gov/protein/AFN38748.1" TargetMode="External"/><Relationship Id="rId137" Type="http://schemas.openxmlformats.org/officeDocument/2006/relationships/hyperlink" Target="http://www.ncbi.nlm.nih.gov/protein/AFN38958.1" TargetMode="External"/><Relationship Id="rId138" Type="http://schemas.openxmlformats.org/officeDocument/2006/relationships/hyperlink" Target="http://www.ncbi.nlm.nih.gov/protein/AEJ79724.1" TargetMode="External"/><Relationship Id="rId139" Type="http://schemas.openxmlformats.org/officeDocument/2006/relationships/hyperlink" Target="http://www.ncbi.nlm.nih.gov/protein/AFN37920.1" TargetMode="External"/><Relationship Id="rId140" Type="http://schemas.openxmlformats.org/officeDocument/2006/relationships/hyperlink" Target="http://www.ncbi.nlm.nih.gov/protein/YP_238553.1" TargetMode="External"/><Relationship Id="rId141" Type="http://schemas.openxmlformats.org/officeDocument/2006/relationships/hyperlink" Target="http://www.ncbi.nlm.nih.gov/protein/AEZ65797.1" TargetMode="External"/><Relationship Id="rId142" Type="http://schemas.openxmlformats.org/officeDocument/2006/relationships/hyperlink" Target="http://www.ncbi.nlm.nih.gov/protein/AEW47238.1" TargetMode="External"/><Relationship Id="rId143" Type="http://schemas.openxmlformats.org/officeDocument/2006/relationships/hyperlink" Target="http://www.ncbi.nlm.nih.gov/protein/YP_006907293.1" TargetMode="External"/><Relationship Id="rId144" Type="http://schemas.openxmlformats.org/officeDocument/2006/relationships/hyperlink" Target="http://www.ncbi.nlm.nih.gov/protein/AEW47019.1" TargetMode="External"/><Relationship Id="rId145" Type="http://schemas.openxmlformats.org/officeDocument/2006/relationships/hyperlink" Target="http://www.ncbi.nlm.nih.gov/protein/AEW47511.1" TargetMode="External"/><Relationship Id="rId146" Type="http://schemas.openxmlformats.org/officeDocument/2006/relationships/hyperlink" Target="http://www.ncbi.nlm.nih.gov/protein/AGB62599.1" TargetMode="External"/><Relationship Id="rId147" Type="http://schemas.openxmlformats.org/officeDocument/2006/relationships/hyperlink" Target="http://www.ncbi.nlm.nih.gov/protein/YP_002300330.1" TargetMode="External"/><Relationship Id="rId148" Type="http://schemas.openxmlformats.org/officeDocument/2006/relationships/hyperlink" Target="http://www.ncbi.nlm.nih.gov/protein/ADH03149.1" TargetMode="External"/><Relationship Id="rId149" Type="http://schemas.openxmlformats.org/officeDocument/2006/relationships/hyperlink" Target="http://www.ncbi.nlm.nih.gov/protein/YP_004301396.1" TargetMode="External"/><Relationship Id="rId150" Type="http://schemas.openxmlformats.org/officeDocument/2006/relationships/hyperlink" Target="http://www.ncbi.nlm.nih.gov/protein/YP_001504114.1" TargetMode="External"/><Relationship Id="rId151" Type="http://schemas.openxmlformats.org/officeDocument/2006/relationships/hyperlink" Target="http://www.ncbi.nlm.nih.gov/protein/YP_164748.1" TargetMode="External"/><Relationship Id="rId152" Type="http://schemas.openxmlformats.org/officeDocument/2006/relationships/hyperlink" Target="http://www.ncbi.nlm.nih.gov/protein/YP_001468454.1" TargetMode="External"/><Relationship Id="rId153" Type="http://schemas.openxmlformats.org/officeDocument/2006/relationships/hyperlink" Target="http://www.ncbi.nlm.nih.gov/protein/AAY53308.1" TargetMode="External"/><Relationship Id="rId154" Type="http://schemas.openxmlformats.org/officeDocument/2006/relationships/hyperlink" Target="http://www.ncbi.nlm.nih.gov/protein/AFN38306.1" TargetMode="External"/><Relationship Id="rId155" Type="http://schemas.openxmlformats.org/officeDocument/2006/relationships/hyperlink" Target="http://www.ncbi.nlm.nih.gov/protein/AFN38112.1" TargetMode="External"/><Relationship Id="rId156" Type="http://schemas.openxmlformats.org/officeDocument/2006/relationships/hyperlink" Target="http://www.ncbi.nlm.nih.gov/protein/ACB89050.1" TargetMode="External"/><Relationship Id="rId157" Type="http://schemas.openxmlformats.org/officeDocument/2006/relationships/hyperlink" Target="http://www.ncbi.nlm.nih.gov/protein/AFN38518.1" TargetMode="External"/><Relationship Id="rId158" Type="http://schemas.openxmlformats.org/officeDocument/2006/relationships/hyperlink" Target="http://www.ncbi.nlm.nih.gov/protein/YP_240892.1" TargetMode="External"/><Relationship Id="rId159" Type="http://schemas.openxmlformats.org/officeDocument/2006/relationships/hyperlink" Target="http://www.ncbi.nlm.nih.gov/protein/YP_007002205.1" TargetMode="External"/><Relationship Id="rId160" Type="http://schemas.openxmlformats.org/officeDocument/2006/relationships/hyperlink" Target="http://www.ncbi.nlm.nih.gov/protein/CCA65731.1" TargetMode="External"/><Relationship Id="rId161" Type="http://schemas.openxmlformats.org/officeDocument/2006/relationships/hyperlink" Target="http://www.ncbi.nlm.nih.gov/protein/AFV50721.1" TargetMode="External"/><Relationship Id="rId162" Type="http://schemas.openxmlformats.org/officeDocument/2006/relationships/hyperlink" Target="http://www.ncbi.nlm.nih.gov/protein/YP_024465.1" TargetMode="External"/><Relationship Id="rId163" Type="http://schemas.openxmlformats.org/officeDocument/2006/relationships/hyperlink" Target="http://www.ncbi.nlm.nih.gov/protein/AFN38730.1" TargetMode="External"/><Relationship Id="rId164" Type="http://schemas.openxmlformats.org/officeDocument/2006/relationships/hyperlink" Target="http://www.ncbi.nlm.nih.gov/protein/AFN38941.1" TargetMode="External"/><Relationship Id="rId165" Type="http://schemas.openxmlformats.org/officeDocument/2006/relationships/hyperlink" Target="http://www.ncbi.nlm.nih.gov/protein/AFN37903.1" TargetMode="External"/><Relationship Id="rId166" Type="http://schemas.openxmlformats.org/officeDocument/2006/relationships/hyperlink" Target="http://www.ncbi.nlm.nih.gov/protein/YP_238536.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0"/>
  <sheetViews>
    <sheetView showFormulas="false" showGridLines="true" showRowColHeaders="true" showZeros="true" rightToLeft="false" tabSelected="true" showOutlineSymbols="true" defaultGridColor="true" view="normal" topLeftCell="A1" colorId="64" zoomScale="208" zoomScaleNormal="208" zoomScalePageLayoutView="100" workbookViewId="0">
      <pane xSplit="0" ySplit="1" topLeftCell="A2" activePane="bottomLeft" state="frozen"/>
      <selection pane="topLeft" activeCell="A1" activeCellId="0" sqref="A1"/>
      <selection pane="bottomLeft" activeCell="F7" activeCellId="0" sqref="F7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3.75"/>
    <col collapsed="false" customWidth="true" hidden="false" outlineLevel="0" max="2" min="2" style="2" width="30.62"/>
    <col collapsed="false" customWidth="true" hidden="false" outlineLevel="0" max="3" min="3" style="2" width="25.62"/>
    <col collapsed="false" customWidth="false" hidden="false" outlineLevel="0" max="4" min="4" style="1" width="8.99"/>
    <col collapsed="false" customWidth="true" hidden="false" outlineLevel="0" max="5" min="5" style="1" width="17.25"/>
    <col collapsed="false" customWidth="true" hidden="false" outlineLevel="0" max="6" min="6" style="1" width="13.75"/>
    <col collapsed="false" customWidth="false" hidden="false" outlineLevel="0" max="257" min="7" style="3" width="8.99"/>
  </cols>
  <sheetData>
    <row r="1" customFormat="false" ht="45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7" t="s">
        <v>5</v>
      </c>
    </row>
    <row r="2" customFormat="false" ht="14.25" hidden="false" customHeight="true" outlineLevel="0" collapsed="false">
      <c r="A2" s="8" t="s">
        <v>6</v>
      </c>
      <c r="B2" s="9" t="s">
        <v>7</v>
      </c>
      <c r="C2" s="9" t="s">
        <v>8</v>
      </c>
      <c r="D2" s="10" t="n">
        <v>1133</v>
      </c>
      <c r="E2" s="11" t="s">
        <v>9</v>
      </c>
      <c r="F2" s="12" t="s">
        <v>10</v>
      </c>
    </row>
    <row r="3" customFormat="false" ht="14.25" hidden="false" customHeight="true" outlineLevel="0" collapsed="false">
      <c r="A3" s="8"/>
      <c r="B3" s="13" t="s">
        <v>11</v>
      </c>
      <c r="C3" s="13" t="s">
        <v>8</v>
      </c>
      <c r="D3" s="14" t="n">
        <v>1133</v>
      </c>
      <c r="E3" s="15" t="s">
        <v>12</v>
      </c>
      <c r="F3" s="16" t="s">
        <v>10</v>
      </c>
    </row>
    <row r="4" customFormat="false" ht="14.25" hidden="false" customHeight="true" outlineLevel="0" collapsed="false">
      <c r="A4" s="8"/>
      <c r="B4" s="13" t="s">
        <v>13</v>
      </c>
      <c r="C4" s="13" t="s">
        <v>6</v>
      </c>
      <c r="D4" s="14" t="n">
        <v>724</v>
      </c>
      <c r="E4" s="15" t="s">
        <v>14</v>
      </c>
      <c r="F4" s="16" t="s">
        <v>10</v>
      </c>
    </row>
    <row r="5" customFormat="false" ht="14.25" hidden="false" customHeight="true" outlineLevel="0" collapsed="false">
      <c r="A5" s="8"/>
      <c r="B5" s="13" t="s">
        <v>15</v>
      </c>
      <c r="C5" s="13" t="s">
        <v>8</v>
      </c>
      <c r="D5" s="14" t="n">
        <v>1112</v>
      </c>
      <c r="E5" s="15" t="s">
        <v>16</v>
      </c>
      <c r="F5" s="16" t="s">
        <v>10</v>
      </c>
    </row>
    <row r="6" customFormat="false" ht="14.25" hidden="false" customHeight="true" outlineLevel="0" collapsed="false">
      <c r="A6" s="8"/>
      <c r="B6" s="13" t="s">
        <v>17</v>
      </c>
      <c r="C6" s="13" t="s">
        <v>18</v>
      </c>
      <c r="D6" s="14" t="n">
        <v>1112</v>
      </c>
      <c r="E6" s="15" t="s">
        <v>19</v>
      </c>
      <c r="F6" s="16" t="s">
        <v>10</v>
      </c>
    </row>
    <row r="7" customFormat="false" ht="14.25" hidden="false" customHeight="true" outlineLevel="0" collapsed="false">
      <c r="A7" s="8"/>
      <c r="B7" s="13" t="s">
        <v>20</v>
      </c>
      <c r="C7" s="13" t="s">
        <v>18</v>
      </c>
      <c r="D7" s="14" t="n">
        <v>1033</v>
      </c>
      <c r="E7" s="15" t="s">
        <v>21</v>
      </c>
      <c r="F7" s="16" t="s">
        <v>10</v>
      </c>
    </row>
    <row r="8" customFormat="false" ht="14.25" hidden="false" customHeight="true" outlineLevel="0" collapsed="false">
      <c r="A8" s="8"/>
      <c r="B8" s="13" t="s">
        <v>22</v>
      </c>
      <c r="C8" s="13" t="s">
        <v>23</v>
      </c>
      <c r="D8" s="14" t="n">
        <v>883</v>
      </c>
      <c r="E8" s="15" t="s">
        <v>24</v>
      </c>
      <c r="F8" s="16" t="s">
        <v>10</v>
      </c>
    </row>
    <row r="9" customFormat="false" ht="14.25" hidden="false" customHeight="true" outlineLevel="0" collapsed="false">
      <c r="A9" s="8"/>
      <c r="B9" s="13" t="s">
        <v>25</v>
      </c>
      <c r="C9" s="13" t="s">
        <v>26</v>
      </c>
      <c r="D9" s="14" t="n">
        <v>925</v>
      </c>
      <c r="E9" s="15" t="s">
        <v>27</v>
      </c>
      <c r="F9" s="16" t="s">
        <v>10</v>
      </c>
    </row>
    <row r="10" customFormat="false" ht="14.25" hidden="false" customHeight="true" outlineLevel="0" collapsed="false">
      <c r="A10" s="8"/>
      <c r="B10" s="13" t="s">
        <v>28</v>
      </c>
      <c r="C10" s="13" t="s">
        <v>29</v>
      </c>
      <c r="D10" s="14" t="n">
        <v>748</v>
      </c>
      <c r="E10" s="15" t="s">
        <v>30</v>
      </c>
      <c r="F10" s="16" t="s">
        <v>10</v>
      </c>
    </row>
    <row r="11" customFormat="false" ht="14.25" hidden="false" customHeight="true" outlineLevel="0" collapsed="false">
      <c r="A11" s="8"/>
      <c r="B11" s="13" t="s">
        <v>31</v>
      </c>
      <c r="C11" s="13" t="s">
        <v>32</v>
      </c>
      <c r="D11" s="14" t="n">
        <v>700</v>
      </c>
      <c r="E11" s="15" t="s">
        <v>33</v>
      </c>
      <c r="F11" s="16" t="s">
        <v>10</v>
      </c>
    </row>
    <row r="12" customFormat="false" ht="14.25" hidden="false" customHeight="true" outlineLevel="0" collapsed="false">
      <c r="A12" s="8"/>
      <c r="B12" s="13" t="s">
        <v>34</v>
      </c>
      <c r="C12" s="13" t="s">
        <v>18</v>
      </c>
      <c r="D12" s="14" t="n">
        <v>1023</v>
      </c>
      <c r="E12" s="15" t="s">
        <v>35</v>
      </c>
      <c r="F12" s="16" t="s">
        <v>10</v>
      </c>
    </row>
    <row r="13" customFormat="false" ht="14.25" hidden="false" customHeight="true" outlineLevel="0" collapsed="false">
      <c r="A13" s="8"/>
      <c r="B13" s="13" t="s">
        <v>36</v>
      </c>
      <c r="C13" s="13" t="s">
        <v>37</v>
      </c>
      <c r="D13" s="14" t="n">
        <v>988</v>
      </c>
      <c r="E13" s="15" t="s">
        <v>38</v>
      </c>
      <c r="F13" s="16" t="s">
        <v>10</v>
      </c>
    </row>
    <row r="14" customFormat="false" ht="14.25" hidden="false" customHeight="true" outlineLevel="0" collapsed="false">
      <c r="A14" s="8"/>
      <c r="B14" s="13" t="s">
        <v>39</v>
      </c>
      <c r="C14" s="13" t="s">
        <v>40</v>
      </c>
      <c r="D14" s="14" t="n">
        <v>730</v>
      </c>
      <c r="E14" s="15" t="s">
        <v>41</v>
      </c>
      <c r="F14" s="16" t="s">
        <v>10</v>
      </c>
    </row>
    <row r="15" customFormat="false" ht="14.25" hidden="false" customHeight="true" outlineLevel="0" collapsed="false">
      <c r="A15" s="8"/>
      <c r="B15" s="13" t="s">
        <v>42</v>
      </c>
      <c r="C15" s="13" t="s">
        <v>43</v>
      </c>
      <c r="D15" s="14" t="n">
        <v>702</v>
      </c>
      <c r="E15" s="15" t="s">
        <v>44</v>
      </c>
      <c r="F15" s="16" t="s">
        <v>10</v>
      </c>
    </row>
    <row r="16" customFormat="false" ht="14.25" hidden="false" customHeight="true" outlineLevel="0" collapsed="false">
      <c r="A16" s="8"/>
      <c r="B16" s="13" t="s">
        <v>45</v>
      </c>
      <c r="C16" s="13" t="s">
        <v>46</v>
      </c>
      <c r="D16" s="14" t="n">
        <v>1072</v>
      </c>
      <c r="E16" s="15" t="s">
        <v>47</v>
      </c>
      <c r="F16" s="16" t="s">
        <v>10</v>
      </c>
    </row>
    <row r="17" customFormat="false" ht="14.25" hidden="false" customHeight="true" outlineLevel="0" collapsed="false">
      <c r="A17" s="8"/>
      <c r="B17" s="13" t="s">
        <v>48</v>
      </c>
      <c r="C17" s="13" t="s">
        <v>46</v>
      </c>
      <c r="D17" s="14" t="n">
        <v>1072</v>
      </c>
      <c r="E17" s="15" t="s">
        <v>49</v>
      </c>
      <c r="F17" s="16" t="s">
        <v>10</v>
      </c>
    </row>
    <row r="18" customFormat="false" ht="14.25" hidden="false" customHeight="true" outlineLevel="0" collapsed="false">
      <c r="A18" s="8"/>
      <c r="B18" s="13" t="s">
        <v>50</v>
      </c>
      <c r="C18" s="13" t="s">
        <v>51</v>
      </c>
      <c r="D18" s="14" t="n">
        <v>447</v>
      </c>
      <c r="E18" s="15" t="s">
        <v>52</v>
      </c>
      <c r="F18" s="16" t="s">
        <v>10</v>
      </c>
    </row>
    <row r="19" customFormat="false" ht="14.25" hidden="false" customHeight="true" outlineLevel="0" collapsed="false">
      <c r="A19" s="8"/>
      <c r="B19" s="13" t="s">
        <v>53</v>
      </c>
      <c r="C19" s="13" t="s">
        <v>46</v>
      </c>
      <c r="D19" s="14" t="n">
        <v>1072</v>
      </c>
      <c r="E19" s="15" t="s">
        <v>54</v>
      </c>
      <c r="F19" s="16" t="s">
        <v>10</v>
      </c>
      <c r="K19" s="17"/>
    </row>
    <row r="20" customFormat="false" ht="14.25" hidden="false" customHeight="true" outlineLevel="0" collapsed="false">
      <c r="A20" s="8"/>
      <c r="B20" s="13" t="s">
        <v>55</v>
      </c>
      <c r="C20" s="13" t="s">
        <v>56</v>
      </c>
      <c r="D20" s="14" t="n">
        <v>447</v>
      </c>
      <c r="E20" s="15" t="s">
        <v>57</v>
      </c>
      <c r="F20" s="16" t="s">
        <v>10</v>
      </c>
    </row>
    <row r="21" customFormat="false" ht="14.25" hidden="false" customHeight="true" outlineLevel="0" collapsed="false">
      <c r="A21" s="8"/>
      <c r="B21" s="13" t="s">
        <v>58</v>
      </c>
      <c r="C21" s="13" t="s">
        <v>18</v>
      </c>
      <c r="D21" s="14" t="n">
        <v>1072</v>
      </c>
      <c r="E21" s="15" t="s">
        <v>59</v>
      </c>
      <c r="F21" s="16" t="s">
        <v>10</v>
      </c>
    </row>
    <row r="22" customFormat="false" ht="14.25" hidden="false" customHeight="true" outlineLevel="0" collapsed="false">
      <c r="A22" s="8"/>
      <c r="B22" s="13" t="s">
        <v>60</v>
      </c>
      <c r="C22" s="13" t="s">
        <v>37</v>
      </c>
      <c r="D22" s="14" t="n">
        <v>447</v>
      </c>
      <c r="E22" s="15" t="s">
        <v>61</v>
      </c>
      <c r="F22" s="16" t="s">
        <v>10</v>
      </c>
    </row>
    <row r="23" customFormat="false" ht="14.25" hidden="false" customHeight="true" outlineLevel="0" collapsed="false">
      <c r="A23" s="8"/>
      <c r="B23" s="13" t="s">
        <v>62</v>
      </c>
      <c r="C23" s="13" t="s">
        <v>6</v>
      </c>
      <c r="D23" s="14" t="n">
        <v>776</v>
      </c>
      <c r="E23" s="15" t="s">
        <v>63</v>
      </c>
      <c r="F23" s="16" t="s">
        <v>10</v>
      </c>
    </row>
    <row r="24" customFormat="false" ht="14.25" hidden="false" customHeight="true" outlineLevel="0" collapsed="false">
      <c r="A24" s="8"/>
      <c r="B24" s="13" t="s">
        <v>64</v>
      </c>
      <c r="C24" s="13" t="s">
        <v>18</v>
      </c>
      <c r="D24" s="14" t="n">
        <v>1072</v>
      </c>
      <c r="E24" s="15" t="s">
        <v>65</v>
      </c>
      <c r="F24" s="16" t="s">
        <v>10</v>
      </c>
    </row>
    <row r="25" customFormat="false" ht="14.25" hidden="false" customHeight="true" outlineLevel="0" collapsed="false">
      <c r="A25" s="8"/>
      <c r="B25" s="13" t="s">
        <v>66</v>
      </c>
      <c r="C25" s="13" t="s">
        <v>46</v>
      </c>
      <c r="D25" s="14" t="n">
        <v>1072</v>
      </c>
      <c r="E25" s="15" t="s">
        <v>67</v>
      </c>
      <c r="F25" s="16" t="s">
        <v>10</v>
      </c>
    </row>
    <row r="26" customFormat="false" ht="14.25" hidden="false" customHeight="true" outlineLevel="0" collapsed="false">
      <c r="A26" s="8"/>
      <c r="B26" s="13" t="s">
        <v>68</v>
      </c>
      <c r="C26" s="13" t="s">
        <v>46</v>
      </c>
      <c r="D26" s="14" t="n">
        <v>1072</v>
      </c>
      <c r="E26" s="15" t="s">
        <v>69</v>
      </c>
      <c r="F26" s="16" t="s">
        <v>10</v>
      </c>
    </row>
    <row r="27" customFormat="false" ht="14.25" hidden="false" customHeight="true" outlineLevel="0" collapsed="false">
      <c r="A27" s="8"/>
      <c r="B27" s="13" t="s">
        <v>70</v>
      </c>
      <c r="C27" s="13" t="s">
        <v>71</v>
      </c>
      <c r="D27" s="14" t="n">
        <v>447</v>
      </c>
      <c r="E27" s="15" t="s">
        <v>72</v>
      </c>
      <c r="F27" s="16" t="s">
        <v>10</v>
      </c>
    </row>
    <row r="28" customFormat="false" ht="14.25" hidden="false" customHeight="true" outlineLevel="0" collapsed="false">
      <c r="A28" s="8"/>
      <c r="B28" s="13" t="s">
        <v>73</v>
      </c>
      <c r="C28" s="13" t="s">
        <v>74</v>
      </c>
      <c r="D28" s="14" t="n">
        <v>1072</v>
      </c>
      <c r="E28" s="15" t="s">
        <v>75</v>
      </c>
      <c r="F28" s="16" t="s">
        <v>10</v>
      </c>
    </row>
    <row r="29" customFormat="false" ht="14.25" hidden="false" customHeight="true" outlineLevel="0" collapsed="false">
      <c r="A29" s="8"/>
      <c r="B29" s="18" t="s">
        <v>76</v>
      </c>
      <c r="C29" s="18" t="s">
        <v>77</v>
      </c>
      <c r="D29" s="19" t="n">
        <v>1067</v>
      </c>
      <c r="E29" s="20" t="s">
        <v>78</v>
      </c>
      <c r="F29" s="21" t="s">
        <v>10</v>
      </c>
    </row>
    <row r="30" customFormat="false" ht="14.25" hidden="false" customHeight="true" outlineLevel="0" collapsed="false">
      <c r="A30" s="8" t="s">
        <v>79</v>
      </c>
      <c r="B30" s="9" t="s">
        <v>7</v>
      </c>
      <c r="C30" s="9" t="s">
        <v>80</v>
      </c>
      <c r="D30" s="10" t="n">
        <v>488</v>
      </c>
      <c r="E30" s="11" t="s">
        <v>81</v>
      </c>
      <c r="F30" s="12" t="s">
        <v>10</v>
      </c>
    </row>
    <row r="31" customFormat="false" ht="14.25" hidden="false" customHeight="true" outlineLevel="0" collapsed="false">
      <c r="A31" s="8"/>
      <c r="B31" s="13" t="s">
        <v>11</v>
      </c>
      <c r="C31" s="13" t="s">
        <v>82</v>
      </c>
      <c r="D31" s="14" t="n">
        <v>488</v>
      </c>
      <c r="E31" s="15" t="s">
        <v>83</v>
      </c>
      <c r="F31" s="16" t="s">
        <v>10</v>
      </c>
    </row>
    <row r="32" customFormat="false" ht="14.25" hidden="false" customHeight="true" outlineLevel="0" collapsed="false">
      <c r="A32" s="8"/>
      <c r="B32" s="13" t="s">
        <v>13</v>
      </c>
      <c r="C32" s="13" t="s">
        <v>79</v>
      </c>
      <c r="D32" s="14" t="n">
        <v>496</v>
      </c>
      <c r="E32" s="15" t="s">
        <v>84</v>
      </c>
      <c r="F32" s="16" t="s">
        <v>10</v>
      </c>
    </row>
    <row r="33" customFormat="false" ht="14.25" hidden="false" customHeight="true" outlineLevel="0" collapsed="false">
      <c r="A33" s="8"/>
      <c r="B33" s="13" t="s">
        <v>15</v>
      </c>
      <c r="C33" s="13" t="s">
        <v>82</v>
      </c>
      <c r="D33" s="14" t="n">
        <v>489</v>
      </c>
      <c r="E33" s="15" t="s">
        <v>85</v>
      </c>
      <c r="F33" s="16" t="s">
        <v>10</v>
      </c>
    </row>
    <row r="34" customFormat="false" ht="14.25" hidden="false" customHeight="true" outlineLevel="0" collapsed="false">
      <c r="A34" s="8"/>
      <c r="B34" s="13" t="s">
        <v>17</v>
      </c>
      <c r="C34" s="13" t="s">
        <v>80</v>
      </c>
      <c r="D34" s="14" t="n">
        <v>489</v>
      </c>
      <c r="E34" s="15" t="s">
        <v>86</v>
      </c>
      <c r="F34" s="16" t="s">
        <v>10</v>
      </c>
    </row>
    <row r="35" customFormat="false" ht="14.25" hidden="false" customHeight="true" outlineLevel="0" collapsed="false">
      <c r="A35" s="8"/>
      <c r="B35" s="13" t="s">
        <v>20</v>
      </c>
      <c r="C35" s="13" t="s">
        <v>80</v>
      </c>
      <c r="D35" s="14" t="n">
        <v>492</v>
      </c>
      <c r="E35" s="15" t="s">
        <v>87</v>
      </c>
      <c r="F35" s="16" t="s">
        <v>10</v>
      </c>
    </row>
    <row r="36" customFormat="false" ht="14.25" hidden="false" customHeight="true" outlineLevel="0" collapsed="false">
      <c r="A36" s="8"/>
      <c r="B36" s="13" t="s">
        <v>22</v>
      </c>
      <c r="C36" s="13" t="s">
        <v>88</v>
      </c>
      <c r="D36" s="14" t="n">
        <v>490</v>
      </c>
      <c r="E36" s="15" t="s">
        <v>89</v>
      </c>
      <c r="F36" s="16" t="s">
        <v>10</v>
      </c>
    </row>
    <row r="37" customFormat="false" ht="14.25" hidden="false" customHeight="true" outlineLevel="0" collapsed="false">
      <c r="A37" s="8"/>
      <c r="B37" s="13" t="s">
        <v>25</v>
      </c>
      <c r="C37" s="13" t="s">
        <v>90</v>
      </c>
      <c r="D37" s="14" t="n">
        <v>456</v>
      </c>
      <c r="E37" s="15" t="s">
        <v>91</v>
      </c>
      <c r="F37" s="16" t="s">
        <v>10</v>
      </c>
    </row>
    <row r="38" customFormat="false" ht="14.25" hidden="false" customHeight="true" outlineLevel="0" collapsed="false">
      <c r="A38" s="8"/>
      <c r="B38" s="13" t="s">
        <v>28</v>
      </c>
      <c r="C38" s="13" t="s">
        <v>92</v>
      </c>
      <c r="D38" s="14" t="n">
        <v>492</v>
      </c>
      <c r="E38" s="15" t="s">
        <v>93</v>
      </c>
      <c r="F38" s="16" t="s">
        <v>10</v>
      </c>
    </row>
    <row r="39" customFormat="false" ht="14.25" hidden="false" customHeight="true" outlineLevel="0" collapsed="false">
      <c r="A39" s="8"/>
      <c r="B39" s="13" t="s">
        <v>31</v>
      </c>
      <c r="C39" s="13" t="s">
        <v>94</v>
      </c>
      <c r="D39" s="14" t="n">
        <v>503</v>
      </c>
      <c r="E39" s="15" t="s">
        <v>95</v>
      </c>
      <c r="F39" s="16" t="s">
        <v>96</v>
      </c>
    </row>
    <row r="40" customFormat="false" ht="14.25" hidden="false" customHeight="true" outlineLevel="0" collapsed="false">
      <c r="A40" s="8"/>
      <c r="B40" s="13" t="s">
        <v>34</v>
      </c>
      <c r="C40" s="13" t="s">
        <v>88</v>
      </c>
      <c r="D40" s="14" t="n">
        <v>490</v>
      </c>
      <c r="E40" s="15" t="s">
        <v>97</v>
      </c>
      <c r="F40" s="16" t="s">
        <v>10</v>
      </c>
    </row>
    <row r="41" customFormat="false" ht="14.25" hidden="false" customHeight="true" outlineLevel="0" collapsed="false">
      <c r="A41" s="8"/>
      <c r="B41" s="13" t="s">
        <v>36</v>
      </c>
      <c r="C41" s="13" t="s">
        <v>37</v>
      </c>
      <c r="D41" s="14" t="n">
        <v>496</v>
      </c>
      <c r="E41" s="15" t="s">
        <v>98</v>
      </c>
      <c r="F41" s="16" t="s">
        <v>10</v>
      </c>
    </row>
    <row r="42" customFormat="false" ht="14.25" hidden="false" customHeight="true" outlineLevel="0" collapsed="false">
      <c r="A42" s="8"/>
      <c r="B42" s="13" t="s">
        <v>39</v>
      </c>
      <c r="C42" s="13" t="s">
        <v>99</v>
      </c>
      <c r="D42" s="14" t="n">
        <v>487</v>
      </c>
      <c r="E42" s="15" t="s">
        <v>100</v>
      </c>
      <c r="F42" s="16" t="s">
        <v>10</v>
      </c>
    </row>
    <row r="43" customFormat="false" ht="14.25" hidden="false" customHeight="true" outlineLevel="0" collapsed="false">
      <c r="A43" s="8"/>
      <c r="B43" s="13" t="s">
        <v>42</v>
      </c>
      <c r="C43" s="13" t="s">
        <v>101</v>
      </c>
      <c r="D43" s="14" t="n">
        <v>487</v>
      </c>
      <c r="E43" s="15" t="s">
        <v>102</v>
      </c>
      <c r="F43" s="16" t="s">
        <v>10</v>
      </c>
    </row>
    <row r="44" customFormat="false" ht="14.25" hidden="false" customHeight="true" outlineLevel="0" collapsed="false">
      <c r="A44" s="8"/>
      <c r="B44" s="13" t="s">
        <v>45</v>
      </c>
      <c r="C44" s="13" t="s">
        <v>103</v>
      </c>
      <c r="D44" s="14" t="n">
        <v>480</v>
      </c>
      <c r="E44" s="15" t="s">
        <v>104</v>
      </c>
      <c r="F44" s="16" t="s">
        <v>10</v>
      </c>
    </row>
    <row r="45" customFormat="false" ht="14.25" hidden="false" customHeight="true" outlineLevel="0" collapsed="false">
      <c r="A45" s="8"/>
      <c r="B45" s="13" t="s">
        <v>48</v>
      </c>
      <c r="C45" s="13" t="s">
        <v>103</v>
      </c>
      <c r="D45" s="14" t="n">
        <v>480</v>
      </c>
      <c r="E45" s="15" t="s">
        <v>105</v>
      </c>
      <c r="F45" s="16" t="s">
        <v>10</v>
      </c>
    </row>
    <row r="46" customFormat="false" ht="14.25" hidden="false" customHeight="true" outlineLevel="0" collapsed="false">
      <c r="A46" s="8"/>
      <c r="B46" s="13" t="s">
        <v>50</v>
      </c>
      <c r="C46" s="13" t="s">
        <v>106</v>
      </c>
      <c r="D46" s="14" t="n">
        <v>312</v>
      </c>
      <c r="E46" s="15" t="s">
        <v>107</v>
      </c>
      <c r="F46" s="16" t="s">
        <v>10</v>
      </c>
    </row>
    <row r="47" customFormat="false" ht="14.25" hidden="false" customHeight="true" outlineLevel="0" collapsed="false">
      <c r="A47" s="8"/>
      <c r="B47" s="13" t="s">
        <v>53</v>
      </c>
      <c r="C47" s="13" t="s">
        <v>103</v>
      </c>
      <c r="D47" s="14" t="n">
        <v>480</v>
      </c>
      <c r="E47" s="15" t="s">
        <v>108</v>
      </c>
      <c r="F47" s="16" t="s">
        <v>10</v>
      </c>
    </row>
    <row r="48" customFormat="false" ht="14.25" hidden="false" customHeight="true" outlineLevel="0" collapsed="false">
      <c r="A48" s="8"/>
      <c r="B48" s="13" t="s">
        <v>55</v>
      </c>
      <c r="C48" s="13" t="s">
        <v>109</v>
      </c>
      <c r="D48" s="14" t="n">
        <v>480</v>
      </c>
      <c r="E48" s="15" t="s">
        <v>110</v>
      </c>
      <c r="F48" s="16" t="s">
        <v>10</v>
      </c>
    </row>
    <row r="49" customFormat="false" ht="14.25" hidden="false" customHeight="true" outlineLevel="0" collapsed="false">
      <c r="A49" s="8"/>
      <c r="B49" s="13" t="s">
        <v>58</v>
      </c>
      <c r="C49" s="13" t="s">
        <v>88</v>
      </c>
      <c r="D49" s="14" t="n">
        <v>467</v>
      </c>
      <c r="E49" s="15" t="s">
        <v>111</v>
      </c>
      <c r="F49" s="16" t="s">
        <v>10</v>
      </c>
    </row>
    <row r="50" customFormat="false" ht="14.25" hidden="false" customHeight="true" outlineLevel="0" collapsed="false">
      <c r="A50" s="8"/>
      <c r="B50" s="13" t="s">
        <v>60</v>
      </c>
      <c r="C50" s="13" t="s">
        <v>37</v>
      </c>
      <c r="D50" s="14" t="n">
        <v>480</v>
      </c>
      <c r="E50" s="15" t="s">
        <v>112</v>
      </c>
      <c r="F50" s="16" t="s">
        <v>10</v>
      </c>
    </row>
    <row r="51" customFormat="false" ht="14.25" hidden="false" customHeight="true" outlineLevel="0" collapsed="false">
      <c r="A51" s="8"/>
      <c r="B51" s="13" t="s">
        <v>62</v>
      </c>
      <c r="C51" s="13" t="s">
        <v>79</v>
      </c>
      <c r="D51" s="14" t="n">
        <v>480</v>
      </c>
      <c r="E51" s="15" t="s">
        <v>113</v>
      </c>
      <c r="F51" s="16" t="s">
        <v>10</v>
      </c>
    </row>
    <row r="52" customFormat="false" ht="14.25" hidden="false" customHeight="true" outlineLevel="0" collapsed="false">
      <c r="A52" s="8"/>
      <c r="B52" s="13" t="s">
        <v>64</v>
      </c>
      <c r="C52" s="13" t="s">
        <v>88</v>
      </c>
      <c r="D52" s="14" t="n">
        <v>480</v>
      </c>
      <c r="E52" s="15" t="s">
        <v>114</v>
      </c>
      <c r="F52" s="16" t="s">
        <v>10</v>
      </c>
    </row>
    <row r="53" customFormat="false" ht="14.25" hidden="false" customHeight="true" outlineLevel="0" collapsed="false">
      <c r="A53" s="8"/>
      <c r="B53" s="13" t="s">
        <v>66</v>
      </c>
      <c r="C53" s="13" t="s">
        <v>103</v>
      </c>
      <c r="D53" s="14" t="n">
        <v>480</v>
      </c>
      <c r="E53" s="15" t="s">
        <v>115</v>
      </c>
      <c r="F53" s="16" t="s">
        <v>10</v>
      </c>
    </row>
    <row r="54" customFormat="false" ht="14.25" hidden="false" customHeight="true" outlineLevel="0" collapsed="false">
      <c r="A54" s="8"/>
      <c r="B54" s="13" t="s">
        <v>68</v>
      </c>
      <c r="C54" s="13" t="s">
        <v>103</v>
      </c>
      <c r="D54" s="14" t="n">
        <v>480</v>
      </c>
      <c r="E54" s="15" t="s">
        <v>116</v>
      </c>
      <c r="F54" s="16" t="s">
        <v>10</v>
      </c>
    </row>
    <row r="55" customFormat="false" ht="14.25" hidden="false" customHeight="true" outlineLevel="0" collapsed="false">
      <c r="A55" s="8"/>
      <c r="B55" s="13" t="s">
        <v>70</v>
      </c>
      <c r="C55" s="13" t="s">
        <v>117</v>
      </c>
      <c r="D55" s="14" t="n">
        <v>480</v>
      </c>
      <c r="E55" s="15" t="s">
        <v>118</v>
      </c>
      <c r="F55" s="16" t="s">
        <v>10</v>
      </c>
    </row>
    <row r="56" customFormat="false" ht="14.25" hidden="false" customHeight="true" outlineLevel="0" collapsed="false">
      <c r="A56" s="8"/>
      <c r="B56" s="13" t="s">
        <v>73</v>
      </c>
      <c r="C56" s="13" t="s">
        <v>103</v>
      </c>
      <c r="D56" s="14" t="n">
        <v>480</v>
      </c>
      <c r="E56" s="15" t="s">
        <v>119</v>
      </c>
      <c r="F56" s="16" t="s">
        <v>10</v>
      </c>
    </row>
    <row r="57" customFormat="false" ht="14.25" hidden="false" customHeight="true" outlineLevel="0" collapsed="false">
      <c r="A57" s="8"/>
      <c r="B57" s="18" t="s">
        <v>76</v>
      </c>
      <c r="C57" s="18" t="s">
        <v>120</v>
      </c>
      <c r="D57" s="19" t="n">
        <v>480</v>
      </c>
      <c r="E57" s="20" t="s">
        <v>121</v>
      </c>
      <c r="F57" s="21" t="s">
        <v>10</v>
      </c>
    </row>
    <row r="58" customFormat="false" ht="14.25" hidden="false" customHeight="true" outlineLevel="0" collapsed="false">
      <c r="A58" s="8" t="s">
        <v>122</v>
      </c>
      <c r="B58" s="9" t="s">
        <v>7</v>
      </c>
      <c r="C58" s="9" t="s">
        <v>123</v>
      </c>
      <c r="D58" s="10" t="n">
        <v>479</v>
      </c>
      <c r="E58" s="11" t="s">
        <v>124</v>
      </c>
      <c r="F58" s="22" t="s">
        <v>125</v>
      </c>
    </row>
    <row r="59" customFormat="false" ht="14.25" hidden="false" customHeight="true" outlineLevel="0" collapsed="false">
      <c r="A59" s="8"/>
      <c r="B59" s="13" t="s">
        <v>11</v>
      </c>
      <c r="C59" s="13" t="s">
        <v>126</v>
      </c>
      <c r="D59" s="14" t="n">
        <v>479</v>
      </c>
      <c r="E59" s="15" t="s">
        <v>127</v>
      </c>
      <c r="F59" s="23" t="s">
        <v>125</v>
      </c>
    </row>
    <row r="60" customFormat="false" ht="14.25" hidden="false" customHeight="true" outlineLevel="0" collapsed="false">
      <c r="A60" s="8"/>
      <c r="B60" s="13" t="s">
        <v>13</v>
      </c>
      <c r="C60" s="13" t="s">
        <v>122</v>
      </c>
      <c r="D60" s="14" t="n">
        <v>479</v>
      </c>
      <c r="E60" s="15" t="s">
        <v>128</v>
      </c>
      <c r="F60" s="23" t="s">
        <v>125</v>
      </c>
    </row>
    <row r="61" customFormat="false" ht="14.25" hidden="false" customHeight="true" outlineLevel="0" collapsed="false">
      <c r="A61" s="8"/>
      <c r="B61" s="13" t="s">
        <v>15</v>
      </c>
      <c r="C61" s="13" t="s">
        <v>126</v>
      </c>
      <c r="D61" s="14" t="n">
        <v>482</v>
      </c>
      <c r="E61" s="15" t="s">
        <v>129</v>
      </c>
      <c r="F61" s="23" t="s">
        <v>125</v>
      </c>
    </row>
    <row r="62" customFormat="false" ht="14.25" hidden="false" customHeight="true" outlineLevel="0" collapsed="false">
      <c r="A62" s="8"/>
      <c r="B62" s="13" t="s">
        <v>17</v>
      </c>
      <c r="C62" s="13" t="s">
        <v>126</v>
      </c>
      <c r="D62" s="14" t="n">
        <v>482</v>
      </c>
      <c r="E62" s="15" t="s">
        <v>130</v>
      </c>
      <c r="F62" s="23" t="s">
        <v>125</v>
      </c>
    </row>
    <row r="63" customFormat="false" ht="14.25" hidden="false" customHeight="true" outlineLevel="0" collapsed="false">
      <c r="A63" s="8"/>
      <c r="B63" s="13" t="s">
        <v>20</v>
      </c>
      <c r="C63" s="13" t="s">
        <v>123</v>
      </c>
      <c r="D63" s="14" t="n">
        <v>478</v>
      </c>
      <c r="E63" s="15" t="s">
        <v>131</v>
      </c>
      <c r="F63" s="23" t="s">
        <v>125</v>
      </c>
    </row>
    <row r="64" customFormat="false" ht="14.25" hidden="false" customHeight="true" outlineLevel="0" collapsed="false">
      <c r="A64" s="8"/>
      <c r="B64" s="13" t="s">
        <v>22</v>
      </c>
      <c r="C64" s="13" t="s">
        <v>126</v>
      </c>
      <c r="D64" s="14" t="n">
        <v>474</v>
      </c>
      <c r="E64" s="15" t="s">
        <v>132</v>
      </c>
      <c r="F64" s="23" t="s">
        <v>125</v>
      </c>
    </row>
    <row r="65" customFormat="false" ht="14.25" hidden="false" customHeight="true" outlineLevel="0" collapsed="false">
      <c r="A65" s="8"/>
      <c r="B65" s="13" t="s">
        <v>25</v>
      </c>
      <c r="C65" s="13" t="s">
        <v>133</v>
      </c>
      <c r="D65" s="14" t="n">
        <v>468</v>
      </c>
      <c r="E65" s="15" t="s">
        <v>134</v>
      </c>
      <c r="F65" s="23" t="s">
        <v>125</v>
      </c>
    </row>
    <row r="66" customFormat="false" ht="14.25" hidden="false" customHeight="true" outlineLevel="0" collapsed="false">
      <c r="A66" s="8"/>
      <c r="B66" s="13" t="s">
        <v>28</v>
      </c>
      <c r="C66" s="13" t="s">
        <v>135</v>
      </c>
      <c r="D66" s="14" t="n">
        <v>480</v>
      </c>
      <c r="E66" s="15" t="s">
        <v>136</v>
      </c>
      <c r="F66" s="23" t="s">
        <v>125</v>
      </c>
    </row>
    <row r="67" customFormat="false" ht="14.25" hidden="false" customHeight="true" outlineLevel="0" collapsed="false">
      <c r="A67" s="8"/>
      <c r="B67" s="13" t="s">
        <v>31</v>
      </c>
      <c r="C67" s="13" t="s">
        <v>137</v>
      </c>
      <c r="D67" s="14" t="n">
        <v>457</v>
      </c>
      <c r="E67" s="15" t="s">
        <v>138</v>
      </c>
      <c r="F67" s="23" t="s">
        <v>125</v>
      </c>
    </row>
    <row r="68" customFormat="false" ht="14.25" hidden="false" customHeight="true" outlineLevel="0" collapsed="false">
      <c r="A68" s="8"/>
      <c r="B68" s="13" t="s">
        <v>34</v>
      </c>
      <c r="C68" s="13" t="s">
        <v>126</v>
      </c>
      <c r="D68" s="14" t="n">
        <v>464</v>
      </c>
      <c r="E68" s="15" t="s">
        <v>139</v>
      </c>
      <c r="F68" s="23" t="s">
        <v>125</v>
      </c>
    </row>
    <row r="69" customFormat="false" ht="14.25" hidden="false" customHeight="true" outlineLevel="0" collapsed="false">
      <c r="A69" s="8"/>
      <c r="B69" s="13" t="s">
        <v>36</v>
      </c>
      <c r="C69" s="13" t="s">
        <v>37</v>
      </c>
      <c r="D69" s="14" t="n">
        <v>514</v>
      </c>
      <c r="E69" s="15" t="s">
        <v>140</v>
      </c>
      <c r="F69" s="23" t="s">
        <v>125</v>
      </c>
    </row>
    <row r="70" customFormat="false" ht="14.25" hidden="false" customHeight="true" outlineLevel="0" collapsed="false">
      <c r="A70" s="8"/>
      <c r="B70" s="13" t="s">
        <v>39</v>
      </c>
      <c r="C70" s="13" t="s">
        <v>141</v>
      </c>
      <c r="D70" s="14" t="n">
        <v>467</v>
      </c>
      <c r="E70" s="15" t="s">
        <v>142</v>
      </c>
      <c r="F70" s="23" t="s">
        <v>125</v>
      </c>
    </row>
    <row r="71" customFormat="false" ht="14.25" hidden="false" customHeight="true" outlineLevel="0" collapsed="false">
      <c r="A71" s="8"/>
      <c r="B71" s="13" t="s">
        <v>42</v>
      </c>
      <c r="C71" s="13" t="s">
        <v>143</v>
      </c>
      <c r="D71" s="14" t="n">
        <v>468</v>
      </c>
      <c r="E71" s="15" t="s">
        <v>144</v>
      </c>
      <c r="F71" s="23" t="s">
        <v>125</v>
      </c>
    </row>
    <row r="72" customFormat="false" ht="14.25" hidden="false" customHeight="true" outlineLevel="0" collapsed="false">
      <c r="A72" s="8"/>
      <c r="B72" s="13" t="s">
        <v>45</v>
      </c>
      <c r="C72" s="13" t="s">
        <v>145</v>
      </c>
      <c r="D72" s="14" t="n">
        <v>463</v>
      </c>
      <c r="E72" s="15" t="s">
        <v>146</v>
      </c>
      <c r="F72" s="23" t="s">
        <v>125</v>
      </c>
    </row>
    <row r="73" customFormat="false" ht="14.25" hidden="false" customHeight="true" outlineLevel="0" collapsed="false">
      <c r="A73" s="8"/>
      <c r="B73" s="13" t="s">
        <v>48</v>
      </c>
      <c r="C73" s="13" t="s">
        <v>145</v>
      </c>
      <c r="D73" s="14" t="n">
        <v>463</v>
      </c>
      <c r="E73" s="15" t="s">
        <v>147</v>
      </c>
      <c r="F73" s="23" t="s">
        <v>125</v>
      </c>
    </row>
    <row r="74" customFormat="false" ht="14.25" hidden="false" customHeight="true" outlineLevel="0" collapsed="false">
      <c r="A74" s="8"/>
      <c r="B74" s="13" t="s">
        <v>50</v>
      </c>
      <c r="C74" s="13" t="s">
        <v>148</v>
      </c>
      <c r="D74" s="14" t="n">
        <v>463</v>
      </c>
      <c r="E74" s="15" t="s">
        <v>149</v>
      </c>
      <c r="F74" s="23" t="s">
        <v>125</v>
      </c>
    </row>
    <row r="75" customFormat="false" ht="14.25" hidden="false" customHeight="true" outlineLevel="0" collapsed="false">
      <c r="A75" s="8"/>
      <c r="B75" s="13" t="s">
        <v>53</v>
      </c>
      <c r="C75" s="13" t="s">
        <v>145</v>
      </c>
      <c r="D75" s="14" t="n">
        <v>463</v>
      </c>
      <c r="E75" s="15" t="s">
        <v>150</v>
      </c>
      <c r="F75" s="23" t="s">
        <v>125</v>
      </c>
    </row>
    <row r="76" customFormat="false" ht="14.25" hidden="false" customHeight="true" outlineLevel="0" collapsed="false">
      <c r="A76" s="8"/>
      <c r="B76" s="13" t="s">
        <v>55</v>
      </c>
      <c r="C76" s="13" t="s">
        <v>151</v>
      </c>
      <c r="D76" s="14" t="n">
        <v>463</v>
      </c>
      <c r="E76" s="15" t="s">
        <v>152</v>
      </c>
      <c r="F76" s="23" t="s">
        <v>125</v>
      </c>
    </row>
    <row r="77" customFormat="false" ht="14.25" hidden="false" customHeight="true" outlineLevel="0" collapsed="false">
      <c r="A77" s="8"/>
      <c r="B77" s="13" t="s">
        <v>58</v>
      </c>
      <c r="C77" s="13" t="s">
        <v>123</v>
      </c>
      <c r="D77" s="14" t="n">
        <v>463</v>
      </c>
      <c r="E77" s="15" t="s">
        <v>153</v>
      </c>
      <c r="F77" s="23" t="s">
        <v>125</v>
      </c>
    </row>
    <row r="78" customFormat="false" ht="14.25" hidden="false" customHeight="true" outlineLevel="0" collapsed="false">
      <c r="A78" s="8"/>
      <c r="B78" s="13" t="s">
        <v>60</v>
      </c>
      <c r="C78" s="13" t="s">
        <v>37</v>
      </c>
      <c r="D78" s="14" t="n">
        <v>463</v>
      </c>
      <c r="E78" s="15" t="s">
        <v>154</v>
      </c>
      <c r="F78" s="23" t="s">
        <v>125</v>
      </c>
    </row>
    <row r="79" customFormat="false" ht="14.25" hidden="false" customHeight="true" outlineLevel="0" collapsed="false">
      <c r="A79" s="8"/>
      <c r="B79" s="13" t="s">
        <v>62</v>
      </c>
      <c r="C79" s="13" t="s">
        <v>122</v>
      </c>
      <c r="D79" s="14" t="n">
        <v>463</v>
      </c>
      <c r="E79" s="15" t="s">
        <v>155</v>
      </c>
      <c r="F79" s="23" t="s">
        <v>125</v>
      </c>
    </row>
    <row r="80" customFormat="false" ht="14.25" hidden="false" customHeight="true" outlineLevel="0" collapsed="false">
      <c r="A80" s="8"/>
      <c r="B80" s="13" t="s">
        <v>64</v>
      </c>
      <c r="C80" s="13" t="s">
        <v>123</v>
      </c>
      <c r="D80" s="14" t="n">
        <v>463</v>
      </c>
      <c r="E80" s="15" t="s">
        <v>156</v>
      </c>
      <c r="F80" s="23" t="s">
        <v>125</v>
      </c>
    </row>
    <row r="81" customFormat="false" ht="14.25" hidden="false" customHeight="true" outlineLevel="0" collapsed="false">
      <c r="A81" s="8"/>
      <c r="B81" s="13" t="s">
        <v>66</v>
      </c>
      <c r="C81" s="13" t="s">
        <v>145</v>
      </c>
      <c r="D81" s="14" t="n">
        <v>463</v>
      </c>
      <c r="E81" s="15" t="s">
        <v>157</v>
      </c>
      <c r="F81" s="23" t="s">
        <v>125</v>
      </c>
    </row>
    <row r="82" customFormat="false" ht="14.25" hidden="false" customHeight="true" outlineLevel="0" collapsed="false">
      <c r="A82" s="8"/>
      <c r="B82" s="13" t="s">
        <v>68</v>
      </c>
      <c r="C82" s="13" t="s">
        <v>145</v>
      </c>
      <c r="D82" s="14" t="n">
        <v>463</v>
      </c>
      <c r="E82" s="15" t="s">
        <v>158</v>
      </c>
      <c r="F82" s="23" t="s">
        <v>125</v>
      </c>
    </row>
    <row r="83" customFormat="false" ht="14.25" hidden="false" customHeight="true" outlineLevel="0" collapsed="false">
      <c r="A83" s="8"/>
      <c r="B83" s="13" t="s">
        <v>70</v>
      </c>
      <c r="C83" s="13" t="s">
        <v>122</v>
      </c>
      <c r="D83" s="14" t="n">
        <v>463</v>
      </c>
      <c r="E83" s="15" t="s">
        <v>159</v>
      </c>
      <c r="F83" s="23" t="s">
        <v>125</v>
      </c>
    </row>
    <row r="84" customFormat="false" ht="14.25" hidden="false" customHeight="true" outlineLevel="0" collapsed="false">
      <c r="A84" s="8"/>
      <c r="B84" s="13" t="s">
        <v>73</v>
      </c>
      <c r="C84" s="13" t="s">
        <v>145</v>
      </c>
      <c r="D84" s="14" t="n">
        <v>463</v>
      </c>
      <c r="E84" s="15" t="s">
        <v>160</v>
      </c>
      <c r="F84" s="23" t="s">
        <v>125</v>
      </c>
    </row>
    <row r="85" customFormat="false" ht="14.25" hidden="false" customHeight="true" outlineLevel="0" collapsed="false">
      <c r="A85" s="8"/>
      <c r="B85" s="18" t="s">
        <v>76</v>
      </c>
      <c r="C85" s="18" t="s">
        <v>151</v>
      </c>
      <c r="D85" s="19" t="n">
        <v>462</v>
      </c>
      <c r="E85" s="20" t="s">
        <v>161</v>
      </c>
      <c r="F85" s="24" t="s">
        <v>125</v>
      </c>
    </row>
    <row r="86" customFormat="false" ht="14.25" hidden="false" customHeight="true" outlineLevel="0" collapsed="false">
      <c r="A86" s="8" t="s">
        <v>162</v>
      </c>
      <c r="B86" s="9" t="s">
        <v>7</v>
      </c>
      <c r="C86" s="9" t="s">
        <v>163</v>
      </c>
      <c r="D86" s="10" t="n">
        <v>575</v>
      </c>
      <c r="E86" s="11" t="s">
        <v>164</v>
      </c>
      <c r="F86" s="12" t="s">
        <v>10</v>
      </c>
    </row>
    <row r="87" customFormat="false" ht="14.25" hidden="false" customHeight="true" outlineLevel="0" collapsed="false">
      <c r="A87" s="8"/>
      <c r="B87" s="13" t="s">
        <v>11</v>
      </c>
      <c r="C87" s="13" t="s">
        <v>163</v>
      </c>
      <c r="D87" s="14" t="n">
        <v>575</v>
      </c>
      <c r="E87" s="15" t="s">
        <v>165</v>
      </c>
      <c r="F87" s="16" t="s">
        <v>10</v>
      </c>
    </row>
    <row r="88" customFormat="false" ht="14.25" hidden="false" customHeight="true" outlineLevel="0" collapsed="false">
      <c r="A88" s="8"/>
      <c r="B88" s="13" t="s">
        <v>13</v>
      </c>
      <c r="C88" s="13" t="s">
        <v>163</v>
      </c>
      <c r="D88" s="14" t="n">
        <v>557</v>
      </c>
      <c r="E88" s="15" t="s">
        <v>166</v>
      </c>
      <c r="F88" s="16" t="s">
        <v>10</v>
      </c>
    </row>
    <row r="89" customFormat="false" ht="14.25" hidden="false" customHeight="true" outlineLevel="0" collapsed="false">
      <c r="A89" s="8"/>
      <c r="B89" s="13" t="s">
        <v>15</v>
      </c>
      <c r="C89" s="13" t="s">
        <v>163</v>
      </c>
      <c r="D89" s="14" t="n">
        <v>558</v>
      </c>
      <c r="E89" s="15" t="s">
        <v>167</v>
      </c>
      <c r="F89" s="16" t="s">
        <v>10</v>
      </c>
    </row>
    <row r="90" customFormat="false" ht="14.25" hidden="false" customHeight="true" outlineLevel="0" collapsed="false">
      <c r="A90" s="8"/>
      <c r="B90" s="13" t="s">
        <v>17</v>
      </c>
      <c r="C90" s="13" t="s">
        <v>163</v>
      </c>
      <c r="D90" s="14" t="n">
        <v>558</v>
      </c>
      <c r="E90" s="15" t="s">
        <v>168</v>
      </c>
      <c r="F90" s="16" t="s">
        <v>10</v>
      </c>
    </row>
    <row r="91" customFormat="false" ht="14.25" hidden="false" customHeight="true" outlineLevel="0" collapsed="false">
      <c r="A91" s="8"/>
      <c r="B91" s="13" t="s">
        <v>20</v>
      </c>
      <c r="C91" s="13" t="s">
        <v>163</v>
      </c>
      <c r="D91" s="14" t="n">
        <v>564</v>
      </c>
      <c r="E91" s="15" t="s">
        <v>169</v>
      </c>
      <c r="F91" s="16" t="s">
        <v>10</v>
      </c>
    </row>
    <row r="92" customFormat="false" ht="14.25" hidden="false" customHeight="true" outlineLevel="0" collapsed="false">
      <c r="A92" s="8"/>
      <c r="B92" s="13" t="s">
        <v>22</v>
      </c>
      <c r="C92" s="13" t="s">
        <v>163</v>
      </c>
      <c r="D92" s="14" t="n">
        <v>552</v>
      </c>
      <c r="E92" s="15" t="s">
        <v>170</v>
      </c>
      <c r="F92" s="16" t="s">
        <v>10</v>
      </c>
    </row>
    <row r="93" customFormat="false" ht="14.25" hidden="false" customHeight="true" outlineLevel="0" collapsed="false">
      <c r="A93" s="8"/>
      <c r="B93" s="13" t="s">
        <v>25</v>
      </c>
      <c r="C93" s="13" t="s">
        <v>171</v>
      </c>
      <c r="D93" s="14" t="n">
        <v>507</v>
      </c>
      <c r="E93" s="15" t="s">
        <v>172</v>
      </c>
      <c r="F93" s="16" t="s">
        <v>10</v>
      </c>
    </row>
    <row r="94" customFormat="false" ht="14.25" hidden="false" customHeight="true" outlineLevel="0" collapsed="false">
      <c r="A94" s="8"/>
      <c r="B94" s="13" t="s">
        <v>28</v>
      </c>
      <c r="C94" s="13" t="s">
        <v>173</v>
      </c>
      <c r="D94" s="14" t="n">
        <v>567</v>
      </c>
      <c r="E94" s="15" t="s">
        <v>174</v>
      </c>
      <c r="F94" s="16" t="s">
        <v>10</v>
      </c>
    </row>
    <row r="95" customFormat="false" ht="14.25" hidden="false" customHeight="true" outlineLevel="0" collapsed="false">
      <c r="A95" s="8"/>
      <c r="B95" s="13" t="s">
        <v>31</v>
      </c>
      <c r="C95" s="13" t="s">
        <v>175</v>
      </c>
      <c r="D95" s="14" t="n">
        <v>359</v>
      </c>
      <c r="E95" s="15" t="s">
        <v>176</v>
      </c>
      <c r="F95" s="16" t="s">
        <v>10</v>
      </c>
    </row>
    <row r="96" customFormat="false" ht="14.25" hidden="false" customHeight="true" outlineLevel="0" collapsed="false">
      <c r="A96" s="8"/>
      <c r="B96" s="13" t="s">
        <v>34</v>
      </c>
      <c r="C96" s="13" t="s">
        <v>163</v>
      </c>
      <c r="D96" s="14" t="n">
        <v>574</v>
      </c>
      <c r="E96" s="15" t="s">
        <v>177</v>
      </c>
      <c r="F96" s="16" t="s">
        <v>10</v>
      </c>
    </row>
    <row r="97" customFormat="false" ht="14.25" hidden="false" customHeight="true" outlineLevel="0" collapsed="false">
      <c r="A97" s="8"/>
      <c r="B97" s="13" t="s">
        <v>36</v>
      </c>
      <c r="C97" s="13" t="s">
        <v>37</v>
      </c>
      <c r="D97" s="14" t="n">
        <v>535</v>
      </c>
      <c r="E97" s="15" t="s">
        <v>178</v>
      </c>
      <c r="F97" s="16" t="s">
        <v>10</v>
      </c>
    </row>
    <row r="98" customFormat="false" ht="14.25" hidden="false" customHeight="true" outlineLevel="0" collapsed="false">
      <c r="A98" s="8"/>
      <c r="B98" s="13" t="s">
        <v>39</v>
      </c>
      <c r="C98" s="13" t="s">
        <v>175</v>
      </c>
      <c r="D98" s="14" t="n">
        <v>551</v>
      </c>
      <c r="E98" s="15" t="s">
        <v>179</v>
      </c>
      <c r="F98" s="16" t="s">
        <v>10</v>
      </c>
    </row>
    <row r="99" customFormat="false" ht="14.25" hidden="false" customHeight="true" outlineLevel="0" collapsed="false">
      <c r="A99" s="8"/>
      <c r="B99" s="13" t="s">
        <v>42</v>
      </c>
      <c r="C99" s="13" t="s">
        <v>180</v>
      </c>
      <c r="D99" s="14" t="n">
        <v>547</v>
      </c>
      <c r="E99" s="15" t="s">
        <v>181</v>
      </c>
      <c r="F99" s="16" t="s">
        <v>10</v>
      </c>
    </row>
    <row r="100" customFormat="false" ht="14.25" hidden="false" customHeight="true" outlineLevel="0" collapsed="false">
      <c r="A100" s="8"/>
      <c r="B100" s="13" t="s">
        <v>45</v>
      </c>
      <c r="C100" s="13" t="s">
        <v>182</v>
      </c>
      <c r="D100" s="14" t="n">
        <v>563</v>
      </c>
      <c r="E100" s="15" t="s">
        <v>183</v>
      </c>
      <c r="F100" s="16" t="s">
        <v>10</v>
      </c>
    </row>
    <row r="101" customFormat="false" ht="14.25" hidden="false" customHeight="true" outlineLevel="0" collapsed="false">
      <c r="A101" s="8"/>
      <c r="B101" s="13" t="s">
        <v>48</v>
      </c>
      <c r="C101" s="13" t="s">
        <v>182</v>
      </c>
      <c r="D101" s="14" t="n">
        <v>563</v>
      </c>
      <c r="E101" s="15" t="s">
        <v>184</v>
      </c>
      <c r="F101" s="16" t="s">
        <v>10</v>
      </c>
    </row>
    <row r="102" customFormat="false" ht="14.25" hidden="false" customHeight="true" outlineLevel="0" collapsed="false">
      <c r="A102" s="8"/>
      <c r="B102" s="13" t="s">
        <v>50</v>
      </c>
      <c r="C102" s="13" t="s">
        <v>185</v>
      </c>
      <c r="D102" s="14" t="n">
        <v>563</v>
      </c>
      <c r="E102" s="15" t="s">
        <v>186</v>
      </c>
      <c r="F102" s="16" t="s">
        <v>10</v>
      </c>
    </row>
    <row r="103" customFormat="false" ht="14.25" hidden="false" customHeight="true" outlineLevel="0" collapsed="false">
      <c r="A103" s="8"/>
      <c r="B103" s="13" t="s">
        <v>53</v>
      </c>
      <c r="C103" s="13" t="s">
        <v>182</v>
      </c>
      <c r="D103" s="14" t="n">
        <v>563</v>
      </c>
      <c r="E103" s="15" t="s">
        <v>187</v>
      </c>
      <c r="F103" s="16" t="s">
        <v>10</v>
      </c>
    </row>
    <row r="104" customFormat="false" ht="14.25" hidden="false" customHeight="true" outlineLevel="0" collapsed="false">
      <c r="A104" s="8"/>
      <c r="B104" s="13" t="s">
        <v>55</v>
      </c>
      <c r="C104" s="13" t="s">
        <v>120</v>
      </c>
      <c r="D104" s="14" t="n">
        <v>563</v>
      </c>
      <c r="E104" s="15" t="s">
        <v>188</v>
      </c>
      <c r="F104" s="16" t="s">
        <v>10</v>
      </c>
    </row>
    <row r="105" customFormat="false" ht="14.25" hidden="false" customHeight="true" outlineLevel="0" collapsed="false">
      <c r="A105" s="8"/>
      <c r="B105" s="13" t="s">
        <v>58</v>
      </c>
      <c r="C105" s="13" t="s">
        <v>163</v>
      </c>
      <c r="D105" s="14" t="n">
        <v>563</v>
      </c>
      <c r="E105" s="15" t="s">
        <v>189</v>
      </c>
      <c r="F105" s="16" t="s">
        <v>10</v>
      </c>
    </row>
    <row r="106" customFormat="false" ht="14.25" hidden="false" customHeight="true" outlineLevel="0" collapsed="false">
      <c r="A106" s="8"/>
      <c r="B106" s="13" t="s">
        <v>60</v>
      </c>
      <c r="C106" s="13" t="s">
        <v>37</v>
      </c>
      <c r="D106" s="14" t="n">
        <v>563</v>
      </c>
      <c r="E106" s="15" t="s">
        <v>190</v>
      </c>
      <c r="F106" s="16" t="s">
        <v>10</v>
      </c>
    </row>
    <row r="107" customFormat="false" ht="14.25" hidden="false" customHeight="true" outlineLevel="0" collapsed="false">
      <c r="A107" s="8"/>
      <c r="B107" s="13" t="s">
        <v>62</v>
      </c>
      <c r="C107" s="13" t="s">
        <v>191</v>
      </c>
      <c r="D107" s="14" t="n">
        <v>563</v>
      </c>
      <c r="E107" s="15" t="s">
        <v>192</v>
      </c>
      <c r="F107" s="16" t="s">
        <v>10</v>
      </c>
    </row>
    <row r="108" customFormat="false" ht="14.25" hidden="false" customHeight="true" outlineLevel="0" collapsed="false">
      <c r="A108" s="8"/>
      <c r="B108" s="13" t="s">
        <v>64</v>
      </c>
      <c r="C108" s="13" t="s">
        <v>163</v>
      </c>
      <c r="D108" s="14" t="n">
        <v>563</v>
      </c>
      <c r="E108" s="15" t="s">
        <v>193</v>
      </c>
      <c r="F108" s="16" t="s">
        <v>10</v>
      </c>
    </row>
    <row r="109" customFormat="false" ht="14.25" hidden="false" customHeight="true" outlineLevel="0" collapsed="false">
      <c r="A109" s="8"/>
      <c r="B109" s="13" t="s">
        <v>66</v>
      </c>
      <c r="C109" s="13" t="s">
        <v>182</v>
      </c>
      <c r="D109" s="14" t="n">
        <v>563</v>
      </c>
      <c r="E109" s="15" t="s">
        <v>194</v>
      </c>
      <c r="F109" s="16" t="s">
        <v>10</v>
      </c>
    </row>
    <row r="110" customFormat="false" ht="14.25" hidden="false" customHeight="true" outlineLevel="0" collapsed="false">
      <c r="A110" s="8"/>
      <c r="B110" s="13" t="s">
        <v>68</v>
      </c>
      <c r="C110" s="13" t="s">
        <v>182</v>
      </c>
      <c r="D110" s="14" t="n">
        <v>563</v>
      </c>
      <c r="E110" s="15" t="s">
        <v>195</v>
      </c>
      <c r="F110" s="16" t="s">
        <v>10</v>
      </c>
    </row>
    <row r="111" customFormat="false" ht="14.25" hidden="false" customHeight="true" outlineLevel="0" collapsed="false">
      <c r="A111" s="8"/>
      <c r="B111" s="13" t="s">
        <v>70</v>
      </c>
      <c r="C111" s="13" t="s">
        <v>163</v>
      </c>
      <c r="D111" s="14" t="n">
        <v>563</v>
      </c>
      <c r="E111" s="15" t="s">
        <v>196</v>
      </c>
      <c r="F111" s="16" t="s">
        <v>10</v>
      </c>
    </row>
    <row r="112" customFormat="false" ht="14.25" hidden="false" customHeight="true" outlineLevel="0" collapsed="false">
      <c r="A112" s="8"/>
      <c r="B112" s="13" t="s">
        <v>73</v>
      </c>
      <c r="C112" s="13" t="s">
        <v>182</v>
      </c>
      <c r="D112" s="14" t="n">
        <v>563</v>
      </c>
      <c r="E112" s="15" t="s">
        <v>197</v>
      </c>
      <c r="F112" s="16" t="s">
        <v>10</v>
      </c>
    </row>
    <row r="113" customFormat="false" ht="14.25" hidden="false" customHeight="true" outlineLevel="0" collapsed="false">
      <c r="A113" s="8"/>
      <c r="B113" s="18" t="s">
        <v>76</v>
      </c>
      <c r="C113" s="18" t="s">
        <v>198</v>
      </c>
      <c r="D113" s="19" t="n">
        <v>576</v>
      </c>
      <c r="E113" s="20" t="s">
        <v>199</v>
      </c>
      <c r="F113" s="21" t="s">
        <v>10</v>
      </c>
    </row>
    <row r="114" customFormat="false" ht="14.25" hidden="false" customHeight="true" outlineLevel="0" collapsed="false">
      <c r="A114" s="8" t="s">
        <v>200</v>
      </c>
      <c r="B114" s="9" t="s">
        <v>7</v>
      </c>
      <c r="C114" s="9" t="s">
        <v>201</v>
      </c>
      <c r="D114" s="10" t="n">
        <v>569</v>
      </c>
      <c r="E114" s="11" t="s">
        <v>202</v>
      </c>
      <c r="F114" s="12" t="s">
        <v>96</v>
      </c>
    </row>
    <row r="115" customFormat="false" ht="14.25" hidden="false" customHeight="true" outlineLevel="0" collapsed="false">
      <c r="A115" s="8"/>
      <c r="B115" s="13" t="s">
        <v>11</v>
      </c>
      <c r="C115" s="13" t="s">
        <v>201</v>
      </c>
      <c r="D115" s="14" t="n">
        <v>569</v>
      </c>
      <c r="E115" s="15" t="s">
        <v>203</v>
      </c>
      <c r="F115" s="16" t="s">
        <v>96</v>
      </c>
    </row>
    <row r="116" customFormat="false" ht="14.25" hidden="false" customHeight="true" outlineLevel="0" collapsed="false">
      <c r="A116" s="8"/>
      <c r="B116" s="13" t="s">
        <v>13</v>
      </c>
      <c r="C116" s="13" t="s">
        <v>200</v>
      </c>
      <c r="D116" s="14" t="n">
        <v>570</v>
      </c>
      <c r="E116" s="15" t="s">
        <v>204</v>
      </c>
      <c r="F116" s="16" t="s">
        <v>10</v>
      </c>
    </row>
    <row r="117" customFormat="false" ht="14.25" hidden="false" customHeight="true" outlineLevel="0" collapsed="false">
      <c r="A117" s="8"/>
      <c r="B117" s="13" t="s">
        <v>15</v>
      </c>
      <c r="C117" s="13" t="s">
        <v>201</v>
      </c>
      <c r="D117" s="14" t="n">
        <v>568</v>
      </c>
      <c r="E117" s="15" t="s">
        <v>205</v>
      </c>
      <c r="F117" s="16" t="s">
        <v>96</v>
      </c>
    </row>
    <row r="118" customFormat="false" ht="14.25" hidden="false" customHeight="true" outlineLevel="0" collapsed="false">
      <c r="A118" s="8"/>
      <c r="B118" s="13" t="s">
        <v>17</v>
      </c>
      <c r="C118" s="13" t="s">
        <v>201</v>
      </c>
      <c r="D118" s="14" t="n">
        <v>568</v>
      </c>
      <c r="E118" s="15" t="s">
        <v>206</v>
      </c>
      <c r="F118" s="16" t="s">
        <v>96</v>
      </c>
    </row>
    <row r="119" customFormat="false" ht="14.25" hidden="false" customHeight="true" outlineLevel="0" collapsed="false">
      <c r="A119" s="8"/>
      <c r="B119" s="13" t="s">
        <v>20</v>
      </c>
      <c r="C119" s="13" t="s">
        <v>200</v>
      </c>
      <c r="D119" s="14" t="n">
        <v>577</v>
      </c>
      <c r="E119" s="15" t="s">
        <v>207</v>
      </c>
      <c r="F119" s="16" t="s">
        <v>96</v>
      </c>
    </row>
    <row r="120" customFormat="false" ht="14.25" hidden="false" customHeight="true" outlineLevel="0" collapsed="false">
      <c r="A120" s="8"/>
      <c r="B120" s="13" t="s">
        <v>22</v>
      </c>
      <c r="C120" s="13" t="s">
        <v>201</v>
      </c>
      <c r="D120" s="14" t="n">
        <v>381</v>
      </c>
      <c r="E120" s="15" t="s">
        <v>208</v>
      </c>
      <c r="F120" s="16" t="s">
        <v>10</v>
      </c>
    </row>
    <row r="121" customFormat="false" ht="14.25" hidden="false" customHeight="true" outlineLevel="0" collapsed="false">
      <c r="A121" s="8"/>
      <c r="B121" s="13" t="s">
        <v>25</v>
      </c>
      <c r="C121" s="13" t="s">
        <v>209</v>
      </c>
      <c r="D121" s="14" t="n">
        <v>571</v>
      </c>
      <c r="E121" s="15" t="s">
        <v>210</v>
      </c>
      <c r="F121" s="16" t="s">
        <v>10</v>
      </c>
    </row>
    <row r="122" customFormat="false" ht="14.25" hidden="false" customHeight="true" outlineLevel="0" collapsed="false">
      <c r="A122" s="8"/>
      <c r="B122" s="13" t="s">
        <v>28</v>
      </c>
      <c r="C122" s="13" t="s">
        <v>211</v>
      </c>
      <c r="D122" s="14" t="n">
        <v>576</v>
      </c>
      <c r="E122" s="15" t="s">
        <v>212</v>
      </c>
      <c r="F122" s="16" t="s">
        <v>96</v>
      </c>
    </row>
    <row r="123" customFormat="false" ht="14.25" hidden="false" customHeight="true" outlineLevel="0" collapsed="false">
      <c r="A123" s="8"/>
      <c r="B123" s="13" t="s">
        <v>31</v>
      </c>
      <c r="C123" s="13" t="s">
        <v>213</v>
      </c>
      <c r="D123" s="14" t="n">
        <v>562</v>
      </c>
      <c r="E123" s="15" t="s">
        <v>214</v>
      </c>
      <c r="F123" s="16" t="s">
        <v>96</v>
      </c>
    </row>
    <row r="124" customFormat="false" ht="14.25" hidden="false" customHeight="true" outlineLevel="0" collapsed="false">
      <c r="A124" s="8"/>
      <c r="B124" s="13" t="s">
        <v>34</v>
      </c>
      <c r="C124" s="13" t="s">
        <v>201</v>
      </c>
      <c r="D124" s="14" t="n">
        <v>569</v>
      </c>
      <c r="E124" s="15" t="s">
        <v>215</v>
      </c>
      <c r="F124" s="16" t="s">
        <v>96</v>
      </c>
    </row>
    <row r="125" customFormat="false" ht="14.25" hidden="false" customHeight="true" outlineLevel="0" collapsed="false">
      <c r="A125" s="8"/>
      <c r="B125" s="13" t="s">
        <v>36</v>
      </c>
      <c r="C125" s="13" t="s">
        <v>37</v>
      </c>
      <c r="D125" s="14" t="n">
        <v>607</v>
      </c>
      <c r="E125" s="15" t="s">
        <v>216</v>
      </c>
      <c r="F125" s="16" t="s">
        <v>10</v>
      </c>
    </row>
    <row r="126" customFormat="false" ht="14.25" hidden="false" customHeight="true" outlineLevel="0" collapsed="false">
      <c r="A126" s="8"/>
      <c r="B126" s="13" t="s">
        <v>39</v>
      </c>
      <c r="C126" s="13" t="s">
        <v>217</v>
      </c>
      <c r="D126" s="14" t="n">
        <v>562</v>
      </c>
      <c r="E126" s="15" t="s">
        <v>218</v>
      </c>
      <c r="F126" s="16" t="s">
        <v>10</v>
      </c>
    </row>
    <row r="127" customFormat="false" ht="14.25" hidden="false" customHeight="true" outlineLevel="0" collapsed="false">
      <c r="A127" s="8"/>
      <c r="B127" s="13" t="s">
        <v>42</v>
      </c>
      <c r="C127" s="13" t="s">
        <v>219</v>
      </c>
      <c r="D127" s="14" t="n">
        <v>562</v>
      </c>
      <c r="E127" s="15" t="s">
        <v>220</v>
      </c>
      <c r="F127" s="16" t="s">
        <v>10</v>
      </c>
    </row>
    <row r="128" customFormat="false" ht="14.25" hidden="false" customHeight="true" outlineLevel="0" collapsed="false">
      <c r="A128" s="8"/>
      <c r="B128" s="13" t="s">
        <v>45</v>
      </c>
      <c r="C128" s="13" t="s">
        <v>221</v>
      </c>
      <c r="D128" s="14" t="n">
        <v>587</v>
      </c>
      <c r="E128" s="15" t="s">
        <v>222</v>
      </c>
      <c r="F128" s="16" t="s">
        <v>10</v>
      </c>
    </row>
    <row r="129" customFormat="false" ht="14.25" hidden="false" customHeight="true" outlineLevel="0" collapsed="false">
      <c r="A129" s="8"/>
      <c r="B129" s="13" t="s">
        <v>48</v>
      </c>
      <c r="C129" s="13" t="s">
        <v>221</v>
      </c>
      <c r="D129" s="14" t="n">
        <v>587</v>
      </c>
      <c r="E129" s="15" t="s">
        <v>223</v>
      </c>
      <c r="F129" s="16" t="s">
        <v>10</v>
      </c>
    </row>
    <row r="130" customFormat="false" ht="14.25" hidden="false" customHeight="true" outlineLevel="0" collapsed="false">
      <c r="A130" s="8"/>
      <c r="B130" s="13" t="s">
        <v>50</v>
      </c>
      <c r="C130" s="13" t="s">
        <v>224</v>
      </c>
      <c r="D130" s="14" t="n">
        <v>587</v>
      </c>
      <c r="E130" s="15" t="s">
        <v>225</v>
      </c>
      <c r="F130" s="16" t="s">
        <v>10</v>
      </c>
    </row>
    <row r="131" customFormat="false" ht="14.25" hidden="false" customHeight="true" outlineLevel="0" collapsed="false">
      <c r="A131" s="8"/>
      <c r="B131" s="13" t="s">
        <v>53</v>
      </c>
      <c r="C131" s="13" t="s">
        <v>221</v>
      </c>
      <c r="D131" s="14" t="n">
        <v>587</v>
      </c>
      <c r="E131" s="15" t="s">
        <v>226</v>
      </c>
      <c r="F131" s="16" t="s">
        <v>10</v>
      </c>
    </row>
    <row r="132" customFormat="false" ht="14.25" hidden="false" customHeight="true" outlineLevel="0" collapsed="false">
      <c r="A132" s="8"/>
      <c r="B132" s="13" t="s">
        <v>55</v>
      </c>
      <c r="C132" s="13" t="s">
        <v>227</v>
      </c>
      <c r="D132" s="14" t="n">
        <v>587</v>
      </c>
      <c r="E132" s="15" t="s">
        <v>228</v>
      </c>
      <c r="F132" s="16" t="s">
        <v>10</v>
      </c>
    </row>
    <row r="133" customFormat="false" ht="14.25" hidden="false" customHeight="true" outlineLevel="0" collapsed="false">
      <c r="A133" s="8"/>
      <c r="B133" s="13" t="s">
        <v>58</v>
      </c>
      <c r="C133" s="13" t="s">
        <v>229</v>
      </c>
      <c r="D133" s="14" t="n">
        <v>587</v>
      </c>
      <c r="E133" s="15" t="s">
        <v>230</v>
      </c>
      <c r="F133" s="16" t="s">
        <v>10</v>
      </c>
    </row>
    <row r="134" customFormat="false" ht="14.25" hidden="false" customHeight="true" outlineLevel="0" collapsed="false">
      <c r="A134" s="8"/>
      <c r="B134" s="13" t="s">
        <v>60</v>
      </c>
      <c r="C134" s="13" t="s">
        <v>37</v>
      </c>
      <c r="D134" s="14" t="n">
        <v>587</v>
      </c>
      <c r="E134" s="15" t="s">
        <v>231</v>
      </c>
      <c r="F134" s="16" t="s">
        <v>10</v>
      </c>
    </row>
    <row r="135" customFormat="false" ht="14.25" hidden="false" customHeight="true" outlineLevel="0" collapsed="false">
      <c r="A135" s="8"/>
      <c r="B135" s="13" t="s">
        <v>62</v>
      </c>
      <c r="C135" s="13" t="s">
        <v>200</v>
      </c>
      <c r="D135" s="14" t="n">
        <v>587</v>
      </c>
      <c r="E135" s="15" t="s">
        <v>232</v>
      </c>
      <c r="F135" s="16" t="s">
        <v>10</v>
      </c>
    </row>
    <row r="136" customFormat="false" ht="14.25" hidden="false" customHeight="true" outlineLevel="0" collapsed="false">
      <c r="A136" s="8"/>
      <c r="B136" s="13" t="s">
        <v>64</v>
      </c>
      <c r="C136" s="13" t="s">
        <v>229</v>
      </c>
      <c r="D136" s="14" t="n">
        <v>587</v>
      </c>
      <c r="E136" s="15" t="s">
        <v>233</v>
      </c>
      <c r="F136" s="16" t="s">
        <v>10</v>
      </c>
    </row>
    <row r="137" customFormat="false" ht="14.25" hidden="false" customHeight="true" outlineLevel="0" collapsed="false">
      <c r="A137" s="8"/>
      <c r="B137" s="13" t="s">
        <v>66</v>
      </c>
      <c r="C137" s="13" t="s">
        <v>221</v>
      </c>
      <c r="D137" s="14" t="n">
        <v>587</v>
      </c>
      <c r="E137" s="15" t="s">
        <v>234</v>
      </c>
      <c r="F137" s="16" t="s">
        <v>10</v>
      </c>
    </row>
    <row r="138" customFormat="false" ht="14.25" hidden="false" customHeight="true" outlineLevel="0" collapsed="false">
      <c r="A138" s="8"/>
      <c r="B138" s="13" t="s">
        <v>68</v>
      </c>
      <c r="C138" s="13" t="s">
        <v>221</v>
      </c>
      <c r="D138" s="14" t="n">
        <v>587</v>
      </c>
      <c r="E138" s="15" t="s">
        <v>235</v>
      </c>
      <c r="F138" s="16" t="s">
        <v>10</v>
      </c>
    </row>
    <row r="139" customFormat="false" ht="14.25" hidden="false" customHeight="true" outlineLevel="0" collapsed="false">
      <c r="A139" s="8"/>
      <c r="B139" s="13" t="s">
        <v>70</v>
      </c>
      <c r="C139" s="13" t="s">
        <v>201</v>
      </c>
      <c r="D139" s="14" t="n">
        <v>587</v>
      </c>
      <c r="E139" s="15" t="s">
        <v>236</v>
      </c>
      <c r="F139" s="16" t="s">
        <v>10</v>
      </c>
    </row>
    <row r="140" customFormat="false" ht="14.25" hidden="false" customHeight="true" outlineLevel="0" collapsed="false">
      <c r="A140" s="8"/>
      <c r="B140" s="13" t="s">
        <v>73</v>
      </c>
      <c r="C140" s="13" t="s">
        <v>221</v>
      </c>
      <c r="D140" s="14" t="n">
        <v>587</v>
      </c>
      <c r="E140" s="15" t="s">
        <v>237</v>
      </c>
      <c r="F140" s="16" t="s">
        <v>10</v>
      </c>
    </row>
    <row r="141" customFormat="false" ht="14.25" hidden="false" customHeight="true" outlineLevel="0" collapsed="false">
      <c r="A141" s="8"/>
      <c r="B141" s="18" t="s">
        <v>76</v>
      </c>
      <c r="C141" s="18" t="s">
        <v>227</v>
      </c>
      <c r="D141" s="19" t="n">
        <v>587</v>
      </c>
      <c r="E141" s="20" t="s">
        <v>238</v>
      </c>
      <c r="F141" s="21" t="s">
        <v>10</v>
      </c>
    </row>
    <row r="142" customFormat="false" ht="14.25" hidden="false" customHeight="true" outlineLevel="0" collapsed="false">
      <c r="A142" s="25" t="s">
        <v>239</v>
      </c>
      <c r="B142" s="13" t="s">
        <v>7</v>
      </c>
      <c r="C142" s="13" t="s">
        <v>240</v>
      </c>
      <c r="D142" s="14" t="n">
        <v>591</v>
      </c>
      <c r="E142" s="15" t="s">
        <v>241</v>
      </c>
      <c r="F142" s="16" t="s">
        <v>10</v>
      </c>
    </row>
    <row r="143" customFormat="false" ht="14.25" hidden="false" customHeight="true" outlineLevel="0" collapsed="false">
      <c r="A143" s="25"/>
      <c r="B143" s="13" t="s">
        <v>11</v>
      </c>
      <c r="C143" s="13" t="s">
        <v>242</v>
      </c>
      <c r="D143" s="14" t="n">
        <v>598</v>
      </c>
      <c r="E143" s="15" t="s">
        <v>243</v>
      </c>
      <c r="F143" s="16" t="s">
        <v>10</v>
      </c>
    </row>
    <row r="144" customFormat="false" ht="14.25" hidden="false" customHeight="true" outlineLevel="0" collapsed="false">
      <c r="A144" s="25"/>
      <c r="B144" s="13" t="s">
        <v>13</v>
      </c>
      <c r="C144" s="13" t="s">
        <v>244</v>
      </c>
      <c r="D144" s="14" t="n">
        <v>598</v>
      </c>
      <c r="E144" s="15" t="s">
        <v>245</v>
      </c>
      <c r="F144" s="16" t="s">
        <v>10</v>
      </c>
    </row>
    <row r="145" customFormat="false" ht="14.25" hidden="false" customHeight="true" outlineLevel="0" collapsed="false">
      <c r="A145" s="25"/>
      <c r="B145" s="13" t="s">
        <v>15</v>
      </c>
      <c r="C145" s="13" t="s">
        <v>240</v>
      </c>
      <c r="D145" s="14" t="n">
        <v>599</v>
      </c>
      <c r="E145" s="15" t="s">
        <v>246</v>
      </c>
      <c r="F145" s="16" t="s">
        <v>10</v>
      </c>
    </row>
    <row r="146" customFormat="false" ht="14.25" hidden="false" customHeight="true" outlineLevel="0" collapsed="false">
      <c r="A146" s="25"/>
      <c r="B146" s="13" t="s">
        <v>17</v>
      </c>
      <c r="C146" s="13" t="s">
        <v>242</v>
      </c>
      <c r="D146" s="14" t="n">
        <v>599</v>
      </c>
      <c r="E146" s="15" t="s">
        <v>247</v>
      </c>
      <c r="F146" s="16" t="s">
        <v>10</v>
      </c>
    </row>
    <row r="147" customFormat="false" ht="14.25" hidden="false" customHeight="true" outlineLevel="0" collapsed="false">
      <c r="A147" s="25"/>
      <c r="B147" s="13" t="s">
        <v>20</v>
      </c>
      <c r="C147" s="13" t="s">
        <v>240</v>
      </c>
      <c r="D147" s="14" t="n">
        <v>599</v>
      </c>
      <c r="E147" s="15" t="s">
        <v>248</v>
      </c>
      <c r="F147" s="16" t="s">
        <v>10</v>
      </c>
    </row>
    <row r="148" customFormat="false" ht="14.25" hidden="false" customHeight="true" outlineLevel="0" collapsed="false">
      <c r="A148" s="25"/>
      <c r="B148" s="13" t="s">
        <v>22</v>
      </c>
      <c r="C148" s="13" t="s">
        <v>249</v>
      </c>
      <c r="D148" s="14" t="n">
        <v>570</v>
      </c>
      <c r="E148" s="15" t="s">
        <v>250</v>
      </c>
      <c r="F148" s="16" t="s">
        <v>10</v>
      </c>
    </row>
    <row r="149" customFormat="false" ht="14.25" hidden="false" customHeight="true" outlineLevel="0" collapsed="false">
      <c r="A149" s="25"/>
      <c r="B149" s="13" t="s">
        <v>25</v>
      </c>
      <c r="C149" s="13" t="s">
        <v>251</v>
      </c>
      <c r="D149" s="14" t="n">
        <v>547</v>
      </c>
      <c r="E149" s="15" t="s">
        <v>252</v>
      </c>
      <c r="F149" s="16" t="s">
        <v>10</v>
      </c>
    </row>
    <row r="150" customFormat="false" ht="14.25" hidden="false" customHeight="true" outlineLevel="0" collapsed="false">
      <c r="A150" s="25"/>
      <c r="B150" s="13" t="s">
        <v>28</v>
      </c>
      <c r="C150" s="13" t="s">
        <v>253</v>
      </c>
      <c r="D150" s="14" t="n">
        <v>599</v>
      </c>
      <c r="E150" s="15" t="s">
        <v>254</v>
      </c>
      <c r="F150" s="16" t="s">
        <v>10</v>
      </c>
    </row>
    <row r="151" customFormat="false" ht="14.25" hidden="false" customHeight="true" outlineLevel="0" collapsed="false">
      <c r="A151" s="25"/>
      <c r="B151" s="13" t="s">
        <v>31</v>
      </c>
      <c r="C151" s="13" t="s">
        <v>255</v>
      </c>
      <c r="D151" s="14" t="n">
        <v>241</v>
      </c>
      <c r="E151" s="15" t="s">
        <v>256</v>
      </c>
      <c r="F151" s="16" t="s">
        <v>96</v>
      </c>
    </row>
    <row r="152" customFormat="false" ht="14.25" hidden="false" customHeight="true" outlineLevel="0" collapsed="false">
      <c r="A152" s="25"/>
      <c r="B152" s="13" t="s">
        <v>34</v>
      </c>
      <c r="C152" s="13" t="s">
        <v>257</v>
      </c>
      <c r="D152" s="14" t="n">
        <v>501</v>
      </c>
      <c r="E152" s="15" t="s">
        <v>258</v>
      </c>
      <c r="F152" s="16" t="s">
        <v>10</v>
      </c>
    </row>
    <row r="153" customFormat="false" ht="14.25" hidden="false" customHeight="true" outlineLevel="0" collapsed="false">
      <c r="A153" s="25"/>
      <c r="B153" s="13" t="s">
        <v>36</v>
      </c>
      <c r="C153" s="13" t="s">
        <v>37</v>
      </c>
      <c r="D153" s="14" t="n">
        <v>488</v>
      </c>
      <c r="E153" s="15" t="s">
        <v>259</v>
      </c>
      <c r="F153" s="16" t="s">
        <v>10</v>
      </c>
    </row>
    <row r="154" customFormat="false" ht="14.25" hidden="false" customHeight="true" outlineLevel="0" collapsed="false">
      <c r="A154" s="25"/>
      <c r="B154" s="13" t="s">
        <v>39</v>
      </c>
      <c r="C154" s="13" t="s">
        <v>260</v>
      </c>
      <c r="D154" s="14" t="n">
        <v>517</v>
      </c>
      <c r="E154" s="15" t="s">
        <v>261</v>
      </c>
      <c r="F154" s="16" t="s">
        <v>10</v>
      </c>
    </row>
    <row r="155" customFormat="false" ht="14.25" hidden="false" customHeight="true" outlineLevel="0" collapsed="false">
      <c r="A155" s="25"/>
      <c r="B155" s="13" t="s">
        <v>42</v>
      </c>
      <c r="C155" s="13" t="s">
        <v>262</v>
      </c>
      <c r="D155" s="14" t="n">
        <v>517</v>
      </c>
      <c r="E155" s="15" t="s">
        <v>263</v>
      </c>
      <c r="F155" s="16" t="s">
        <v>10</v>
      </c>
    </row>
    <row r="156" customFormat="false" ht="14.25" hidden="false" customHeight="true" outlineLevel="0" collapsed="false">
      <c r="A156" s="25"/>
      <c r="B156" s="13" t="s">
        <v>45</v>
      </c>
      <c r="C156" s="13" t="s">
        <v>264</v>
      </c>
      <c r="D156" s="14" t="n">
        <v>605</v>
      </c>
      <c r="E156" s="15" t="s">
        <v>265</v>
      </c>
      <c r="F156" s="16" t="s">
        <v>10</v>
      </c>
    </row>
    <row r="157" customFormat="false" ht="14.25" hidden="false" customHeight="true" outlineLevel="0" collapsed="false">
      <c r="A157" s="25"/>
      <c r="B157" s="13" t="s">
        <v>48</v>
      </c>
      <c r="C157" s="13" t="s">
        <v>264</v>
      </c>
      <c r="D157" s="14" t="n">
        <v>605</v>
      </c>
      <c r="E157" s="15" t="s">
        <v>266</v>
      </c>
      <c r="F157" s="16" t="s">
        <v>10</v>
      </c>
    </row>
    <row r="158" customFormat="false" ht="14.25" hidden="false" customHeight="true" outlineLevel="0" collapsed="false">
      <c r="A158" s="25"/>
      <c r="B158" s="13" t="s">
        <v>50</v>
      </c>
      <c r="C158" s="13" t="s">
        <v>267</v>
      </c>
      <c r="D158" s="14" t="n">
        <v>605</v>
      </c>
      <c r="E158" s="15" t="s">
        <v>268</v>
      </c>
      <c r="F158" s="16" t="s">
        <v>10</v>
      </c>
    </row>
    <row r="159" customFormat="false" ht="14.25" hidden="false" customHeight="true" outlineLevel="0" collapsed="false">
      <c r="A159" s="25"/>
      <c r="B159" s="13" t="s">
        <v>53</v>
      </c>
      <c r="C159" s="13" t="s">
        <v>264</v>
      </c>
      <c r="D159" s="14" t="n">
        <v>605</v>
      </c>
      <c r="E159" s="15" t="s">
        <v>269</v>
      </c>
      <c r="F159" s="16" t="s">
        <v>10</v>
      </c>
    </row>
    <row r="160" customFormat="false" ht="14.25" hidden="false" customHeight="true" outlineLevel="0" collapsed="false">
      <c r="A160" s="25"/>
      <c r="B160" s="13" t="s">
        <v>55</v>
      </c>
      <c r="C160" s="13" t="s">
        <v>270</v>
      </c>
      <c r="D160" s="14" t="n">
        <v>605</v>
      </c>
      <c r="E160" s="15" t="s">
        <v>271</v>
      </c>
      <c r="F160" s="16" t="s">
        <v>10</v>
      </c>
    </row>
    <row r="161" customFormat="false" ht="14.25" hidden="false" customHeight="true" outlineLevel="0" collapsed="false">
      <c r="A161" s="25"/>
      <c r="B161" s="13" t="s">
        <v>58</v>
      </c>
      <c r="C161" s="13" t="s">
        <v>242</v>
      </c>
      <c r="D161" s="14" t="n">
        <v>605</v>
      </c>
      <c r="E161" s="15" t="s">
        <v>272</v>
      </c>
      <c r="F161" s="16" t="s">
        <v>10</v>
      </c>
    </row>
    <row r="162" customFormat="false" ht="14.25" hidden="false" customHeight="true" outlineLevel="0" collapsed="false">
      <c r="A162" s="25"/>
      <c r="B162" s="13" t="s">
        <v>60</v>
      </c>
      <c r="C162" s="13" t="s">
        <v>37</v>
      </c>
      <c r="D162" s="14" t="n">
        <v>605</v>
      </c>
      <c r="E162" s="15" t="s">
        <v>273</v>
      </c>
      <c r="F162" s="16" t="s">
        <v>10</v>
      </c>
    </row>
    <row r="163" customFormat="false" ht="14.25" hidden="false" customHeight="true" outlineLevel="0" collapsed="false">
      <c r="A163" s="25"/>
      <c r="B163" s="13" t="s">
        <v>62</v>
      </c>
      <c r="C163" s="13" t="s">
        <v>274</v>
      </c>
      <c r="D163" s="14" t="n">
        <v>605</v>
      </c>
      <c r="E163" s="15" t="s">
        <v>275</v>
      </c>
      <c r="F163" s="16" t="s">
        <v>10</v>
      </c>
    </row>
    <row r="164" customFormat="false" ht="14.25" hidden="false" customHeight="true" outlineLevel="0" collapsed="false">
      <c r="A164" s="25"/>
      <c r="B164" s="13" t="s">
        <v>64</v>
      </c>
      <c r="C164" s="13" t="s">
        <v>37</v>
      </c>
      <c r="D164" s="14" t="n">
        <v>605</v>
      </c>
      <c r="E164" s="15" t="s">
        <v>276</v>
      </c>
      <c r="F164" s="16" t="s">
        <v>10</v>
      </c>
    </row>
    <row r="165" customFormat="false" ht="14.25" hidden="false" customHeight="true" outlineLevel="0" collapsed="false">
      <c r="A165" s="25"/>
      <c r="B165" s="13" t="s">
        <v>66</v>
      </c>
      <c r="C165" s="13" t="s">
        <v>264</v>
      </c>
      <c r="D165" s="14" t="n">
        <v>605</v>
      </c>
      <c r="E165" s="15" t="s">
        <v>277</v>
      </c>
      <c r="F165" s="16" t="s">
        <v>10</v>
      </c>
    </row>
    <row r="166" customFormat="false" ht="14.25" hidden="false" customHeight="true" outlineLevel="0" collapsed="false">
      <c r="A166" s="25"/>
      <c r="B166" s="13" t="s">
        <v>68</v>
      </c>
      <c r="C166" s="13" t="s">
        <v>264</v>
      </c>
      <c r="D166" s="14" t="n">
        <v>605</v>
      </c>
      <c r="E166" s="15" t="s">
        <v>278</v>
      </c>
      <c r="F166" s="16" t="s">
        <v>10</v>
      </c>
    </row>
    <row r="167" customFormat="false" ht="14.25" hidden="false" customHeight="true" outlineLevel="0" collapsed="false">
      <c r="A167" s="25"/>
      <c r="B167" s="13" t="s">
        <v>70</v>
      </c>
      <c r="C167" s="13" t="s">
        <v>240</v>
      </c>
      <c r="D167" s="14" t="n">
        <v>605</v>
      </c>
      <c r="E167" s="15" t="s">
        <v>279</v>
      </c>
      <c r="F167" s="16" t="s">
        <v>10</v>
      </c>
    </row>
    <row r="168" customFormat="false" ht="14.25" hidden="false" customHeight="true" outlineLevel="0" collapsed="false">
      <c r="A168" s="25"/>
      <c r="B168" s="13" t="s">
        <v>73</v>
      </c>
      <c r="C168" s="13" t="s">
        <v>264</v>
      </c>
      <c r="D168" s="14" t="n">
        <v>605</v>
      </c>
      <c r="E168" s="15" t="s">
        <v>280</v>
      </c>
      <c r="F168" s="16" t="s">
        <v>10</v>
      </c>
    </row>
    <row r="169" customFormat="false" ht="14.25" hidden="false" customHeight="true" outlineLevel="0" collapsed="false">
      <c r="A169" s="25"/>
      <c r="B169" s="18" t="s">
        <v>76</v>
      </c>
      <c r="C169" s="18" t="s">
        <v>281</v>
      </c>
      <c r="D169" s="19" t="n">
        <v>286</v>
      </c>
      <c r="E169" s="20" t="s">
        <v>282</v>
      </c>
      <c r="F169" s="21" t="s">
        <v>96</v>
      </c>
    </row>
    <row r="170" customFormat="false" ht="14.25" hidden="false" customHeight="true" outlineLevel="0" collapsed="false">
      <c r="A170" s="26"/>
      <c r="E170" s="27"/>
    </row>
  </sheetData>
  <mergeCells count="6">
    <mergeCell ref="A2:A29"/>
    <mergeCell ref="A30:A57"/>
    <mergeCell ref="A58:A85"/>
    <mergeCell ref="A86:A113"/>
    <mergeCell ref="A114:A141"/>
    <mergeCell ref="A142:A169"/>
  </mergeCells>
  <conditionalFormatting sqref="F2:F169">
    <cfRule type="expression" priority="2" aboveAverage="0" equalAverage="0" bottom="0" percent="0" rank="0" text="" dxfId="0">
      <formula>NOT(ISERROR(SEARCH("yes",F2)))</formula>
    </cfRule>
  </conditionalFormatting>
  <conditionalFormatting sqref="F1:F65536">
    <cfRule type="expression" priority="3" aboveAverage="0" equalAverage="0" bottom="0" percent="0" rank="0" text="" dxfId="1">
      <formula>NOT(ISERROR(SEARCH("no",F1)))</formula>
    </cfRule>
  </conditionalFormatting>
  <hyperlinks>
    <hyperlink ref="E2" r:id="rId1" display="AEZ65993.1"/>
    <hyperlink ref="E3" r:id="rId2" display="AEW47429.1"/>
    <hyperlink ref="E4" r:id="rId3" display="YP_006907385.1"/>
    <hyperlink ref="E5" r:id="rId4" display="AEW47169.1"/>
    <hyperlink ref="E6" r:id="rId5" display="AEW47658.1"/>
    <hyperlink ref="E7" r:id="rId6" display="AEZ50373.1"/>
    <hyperlink ref="E8" r:id="rId7" display="AGB62743.1"/>
    <hyperlink ref="E9" r:id="rId8" display="YP_002300417.1"/>
    <hyperlink ref="E10" r:id="rId9" display="ADH03233.1"/>
    <hyperlink ref="E11" r:id="rId10" display="YP_004301473.1"/>
    <hyperlink ref="E12" r:id="rId11" display="YP_001504170.1"/>
    <hyperlink ref="E13" r:id="rId12" display="YP_164694.1"/>
    <hyperlink ref="E14" r:id="rId13" display="YP_001468518.1"/>
    <hyperlink ref="E15" r:id="rId14" display="AAY53372.1"/>
    <hyperlink ref="E16" r:id="rId15" display="AFN38365.1"/>
    <hyperlink ref="E17" r:id="rId16" display="AFN38171.1"/>
    <hyperlink ref="E18" r:id="rId17" display="ACB89111.1"/>
    <hyperlink ref="E19" r:id="rId18" display="AFN38577.1"/>
    <hyperlink ref="E20" r:id="rId19" display="YP_240955.1"/>
    <hyperlink ref="E21" r:id="rId20" display="YP_007002264.1"/>
    <hyperlink ref="E22" r:id="rId21" display="CCA65792.1"/>
    <hyperlink ref="E23" r:id="rId22" display="AFV50879.1"/>
    <hyperlink ref="E24" r:id="rId23" display="YP_024516.1"/>
    <hyperlink ref="E25" r:id="rId24" display="AFN38789.1"/>
    <hyperlink ref="E26" r:id="rId25" display="AFN39000.1"/>
    <hyperlink ref="E27" r:id="rId26" display="AEJ79811.1"/>
    <hyperlink ref="E28" r:id="rId27" display="AFN37961.1"/>
    <hyperlink ref="E29" r:id="rId28" display="YP_238608.1"/>
    <hyperlink ref="E30" r:id="rId29" display="AEZ66026.1"/>
    <hyperlink ref="E31" r:id="rId30" display="AEW47462.1"/>
    <hyperlink ref="E32" r:id="rId31" display="YP_006907337.1"/>
    <hyperlink ref="E33" r:id="rId32" display="AEW47192.1"/>
    <hyperlink ref="E34" r:id="rId33" display="AEW47680.1"/>
    <hyperlink ref="E35" r:id="rId34" display="AEZ50409.1"/>
    <hyperlink ref="E36" r:id="rId35" display="AGB62778.1"/>
    <hyperlink ref="E37" r:id="rId36" display="YP_002300383.1"/>
    <hyperlink ref="E38" r:id="rId37" display="ADH03192.1"/>
    <hyperlink ref="E39" r:id="rId38" display="YP_004301448.1"/>
    <hyperlink ref="E40" r:id="rId39" display="YP_001504154.1"/>
    <hyperlink ref="E41" r:id="rId40" display="YP_164711.1"/>
    <hyperlink ref="E42" r:id="rId41" display="YP_001468493.1"/>
    <hyperlink ref="E43" r:id="rId42" display="AAY53347.1"/>
    <hyperlink ref="E44" r:id="rId43" display="AFN38349.1"/>
    <hyperlink ref="E45" r:id="rId44" display="AFN38155.1"/>
    <hyperlink ref="E46" r:id="rId45" display="ACB89093.1"/>
    <hyperlink ref="E47" r:id="rId46" display="AFN38561.1"/>
    <hyperlink ref="E48" r:id="rId47" display="YP_240937.1"/>
    <hyperlink ref="E49" r:id="rId48" display="YP_007002247.1"/>
    <hyperlink ref="E50" r:id="rId49" display="CCA65774.1"/>
    <hyperlink ref="E51" r:id="rId50" display="AFV50897.1"/>
    <hyperlink ref="E52" r:id="rId51" display="YP_024501.1"/>
    <hyperlink ref="E53" r:id="rId52" display="AFN38773.1"/>
    <hyperlink ref="E54" r:id="rId53" display="AFN38984.1"/>
    <hyperlink ref="E55" r:id="rId54" display="AEJ79749.1"/>
    <hyperlink ref="E56" r:id="rId55" display="AFN37945.1"/>
    <hyperlink ref="E57" r:id="rId56" display="YP_238585.1"/>
    <hyperlink ref="E58" r:id="rId57" display="AEZ66059.1"/>
    <hyperlink ref="E59" r:id="rId58" display="AEW47495.1"/>
    <hyperlink ref="E60" r:id="rId59" display="YP_006907308.1"/>
    <hyperlink ref="E61" r:id="rId60" display="AEW47228.1"/>
    <hyperlink ref="E62" r:id="rId61" display="AEW47716.1"/>
    <hyperlink ref="E63" r:id="rId62" display="AEZ50440.1"/>
    <hyperlink ref="E64" r:id="rId63" display="AGB62606.1"/>
    <hyperlink ref="E65" r:id="rId64" display="YP_002300349.1"/>
    <hyperlink ref="E66" r:id="rId65" display="ADH03161.1"/>
    <hyperlink ref="E67" r:id="rId66" display="YP_004301421.1"/>
    <hyperlink ref="E68" r:id="rId67" display="YP_001504125.1"/>
    <hyperlink ref="E69" r:id="rId68" display="YP_164744.1"/>
    <hyperlink ref="E70" r:id="rId69" display="YP_001468466.1"/>
    <hyperlink ref="E71" r:id="rId70" display="AAY53320.1"/>
    <hyperlink ref="E72" r:id="rId71" display="AFN38316.1"/>
    <hyperlink ref="E73" r:id="rId72" display="AFN38122.1"/>
    <hyperlink ref="E74" r:id="rId73" display="ACB89060.1"/>
    <hyperlink ref="E75" r:id="rId74" display="AFN38528.1"/>
    <hyperlink ref="E76" r:id="rId75" display="YP_240903.1"/>
    <hyperlink ref="E77" r:id="rId76" display="YP_007002215.1"/>
    <hyperlink ref="E78" r:id="rId77" display="CCA65742.1"/>
    <hyperlink ref="E79" r:id="rId78" display="AFV50711.1"/>
    <hyperlink ref="E80" r:id="rId79" display="YP_024474.1"/>
    <hyperlink ref="E81" r:id="rId80" display="AFN38741.1"/>
    <hyperlink ref="E82" r:id="rId81" display="AFN38951.1"/>
    <hyperlink ref="E83" r:id="rId82" display="AEJ79717.1"/>
    <hyperlink ref="E84" r:id="rId83" display="AFN37913.1"/>
    <hyperlink ref="E85" r:id="rId84" display="YP_238545.1"/>
    <hyperlink ref="E86" r:id="rId85" display="AEZ66063.1"/>
    <hyperlink ref="E87" r:id="rId86" display="AEW47499.1"/>
    <hyperlink ref="E88" r:id="rId87" display="YP_006907304.1"/>
    <hyperlink ref="E89" r:id="rId88" display="AEW47232.1"/>
    <hyperlink ref="E90" r:id="rId89" display="AEW47720.1"/>
    <hyperlink ref="E91" r:id="rId90" display="AEZ50443.1"/>
    <hyperlink ref="E92" r:id="rId91" display="AGB62609.1"/>
    <hyperlink ref="E93" r:id="rId92" display="YP_002300346.1"/>
    <hyperlink ref="E94" r:id="rId93" display="ADH03158.1"/>
    <hyperlink ref="E95" r:id="rId94" display="YP_004301416.1"/>
    <hyperlink ref="E96" r:id="rId95" display="YP_001504121.1"/>
    <hyperlink ref="E97" r:id="rId96" display="YP_164747.1"/>
    <hyperlink ref="E98" r:id="rId97" display="YP_001468463.1"/>
    <hyperlink ref="E99" r:id="rId98" display="AAY53317.1"/>
    <hyperlink ref="E100" r:id="rId99" display="AFN38313.1"/>
    <hyperlink ref="E101" r:id="rId100" display="AFN38119.1"/>
    <hyperlink ref="E102" r:id="rId101" display="ACB89057.1"/>
    <hyperlink ref="E103" r:id="rId102" display="AFN38525.1"/>
    <hyperlink ref="E104" r:id="rId103" display="YP_240900.1"/>
    <hyperlink ref="E105" r:id="rId104" display="YP_007002212.1"/>
    <hyperlink ref="E106" r:id="rId105" display="CCA65739.1"/>
    <hyperlink ref="E107" r:id="rId106" display="AFV50714.1"/>
    <hyperlink ref="E108" r:id="rId107" display="YP_024471.1"/>
    <hyperlink ref="E109" r:id="rId108" display="AFN38738.1"/>
    <hyperlink ref="E110" r:id="rId109" display="AFN38948.1"/>
    <hyperlink ref="E111" r:id="rId110" display="AEJ79714.1"/>
    <hyperlink ref="E112" r:id="rId111" display="AFN37910.1"/>
    <hyperlink ref="E113" r:id="rId112" display="YP_238542.1"/>
    <hyperlink ref="E114" r:id="rId113" display="AEZ66052.1"/>
    <hyperlink ref="E115" r:id="rId114" display="AEW47488.1"/>
    <hyperlink ref="E116" r:id="rId115" display="YP_006907315.1"/>
    <hyperlink ref="E117" r:id="rId116" display="AEW47221.1"/>
    <hyperlink ref="E118" r:id="rId117" display="AEW47709.1"/>
    <hyperlink ref="E119" r:id="rId118" display="AEZ50433.1"/>
    <hyperlink ref="E120" r:id="rId119" display="AGB62627.1"/>
    <hyperlink ref="E121" r:id="rId120" display="YP_002300356.1"/>
    <hyperlink ref="E122" r:id="rId121" display="ADH03168.1"/>
    <hyperlink ref="E123" r:id="rId122" display="YP_004301428.1"/>
    <hyperlink ref="E124" r:id="rId123" display="YP_001504132.1"/>
    <hyperlink ref="E125" r:id="rId124" display="YP_164738.1"/>
    <hyperlink ref="E126" r:id="rId125" display="YP_001468473.1"/>
    <hyperlink ref="E127" r:id="rId126" display="AAY53327.1"/>
    <hyperlink ref="E128" r:id="rId127" display="AFN38323.1"/>
    <hyperlink ref="E129" r:id="rId128" display="AFN38129.1"/>
    <hyperlink ref="E130" r:id="rId129" display="ACB89067.1"/>
    <hyperlink ref="E131" r:id="rId130" display="AFN38535.1"/>
    <hyperlink ref="E132" r:id="rId131" display="YP_240910.1"/>
    <hyperlink ref="E133" r:id="rId132" display="YP_007002222.1"/>
    <hyperlink ref="E134" r:id="rId133" display="CCA65749.1"/>
    <hyperlink ref="E135" r:id="rId134" display="AFV50704.1"/>
    <hyperlink ref="E136" r:id="rId135" display="YP_024479.1"/>
    <hyperlink ref="E137" r:id="rId136" display="AFN38748.1"/>
    <hyperlink ref="E138" r:id="rId137" display="AFN38958.1"/>
    <hyperlink ref="E139" r:id="rId138" display="AEJ79724.1"/>
    <hyperlink ref="E140" r:id="rId139" display="AFN37920.1"/>
    <hyperlink ref="E141" r:id="rId140" display="YP_238553.1"/>
    <hyperlink ref="E142" r:id="rId141" display="AEZ65797.1"/>
    <hyperlink ref="E143" r:id="rId142" display="AEW47238.1"/>
    <hyperlink ref="E144" r:id="rId143" display="YP_006907293.1"/>
    <hyperlink ref="E145" r:id="rId144" display="AEW47019.1"/>
    <hyperlink ref="E146" r:id="rId145" display="AEW47511.1"/>
    <hyperlink ref="E148" r:id="rId146" display="AGB62599.1"/>
    <hyperlink ref="E149" r:id="rId147" display="YP_002300330.1"/>
    <hyperlink ref="E150" r:id="rId148" display="ADH03149.1"/>
    <hyperlink ref="E151" r:id="rId149" display="YP_004301396.1"/>
    <hyperlink ref="E152" r:id="rId150" display="YP_001504114.1"/>
    <hyperlink ref="E153" r:id="rId151" display="YP_164748.1"/>
    <hyperlink ref="E154" r:id="rId152" display="YP_001468454.1"/>
    <hyperlink ref="E155" r:id="rId153" display="AAY53308.1"/>
    <hyperlink ref="E156" r:id="rId154" display="AFN38306.1"/>
    <hyperlink ref="E157" r:id="rId155" display="AFN38112.1"/>
    <hyperlink ref="E158" r:id="rId156" display="ACB89050.1"/>
    <hyperlink ref="E159" r:id="rId157" display="AFN38518.1"/>
    <hyperlink ref="E160" r:id="rId158" display="YP_240892.1"/>
    <hyperlink ref="E161" r:id="rId159" display="YP_007002205.1"/>
    <hyperlink ref="E162" r:id="rId160" display="CCA65731.1"/>
    <hyperlink ref="E163" r:id="rId161" display="AFV50721.1"/>
    <hyperlink ref="E164" r:id="rId162" display="YP_024465.1"/>
    <hyperlink ref="E165" r:id="rId163" display="AFN38730.1"/>
    <hyperlink ref="E166" r:id="rId164" display="AFN38941.1"/>
    <hyperlink ref="E168" r:id="rId165" display="AFN37903.1"/>
    <hyperlink ref="E169" r:id="rId166" display="YP_238536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pane xSplit="0" ySplit="1" topLeftCell="A86" activePane="bottomLeft" state="frozen"/>
      <selection pane="topLeft" activeCell="A1" activeCellId="0" sqref="A1"/>
      <selection pane="bottomLeft" activeCell="L96" activeCellId="0" sqref="L96"/>
    </sheetView>
  </sheetViews>
  <sheetFormatPr defaultColWidth="8.96875" defaultRowHeight="14.25" zeroHeight="false" outlineLevelRow="0" outlineLevelCol="0"/>
  <cols>
    <col collapsed="false" customWidth="true" hidden="false" outlineLevel="0" max="3" min="1" style="28" width="10.62"/>
    <col collapsed="false" customWidth="true" hidden="false" outlineLevel="0" max="4" min="4" style="29" width="35.62"/>
    <col collapsed="false" customWidth="true" hidden="false" outlineLevel="0" max="5" min="5" style="29" width="28.62"/>
    <col collapsed="false" customWidth="true" hidden="false" outlineLevel="0" max="6" min="6" style="29" width="15.62"/>
    <col collapsed="false" customWidth="true" hidden="false" outlineLevel="0" max="7" min="7" style="30" width="10.62"/>
    <col collapsed="false" customWidth="true" hidden="false" outlineLevel="0" max="10" min="8" style="31" width="10.62"/>
    <col collapsed="false" customWidth="true" hidden="false" outlineLevel="0" max="11" min="11" style="29" width="55.62"/>
  </cols>
  <sheetData>
    <row r="1" s="39" customFormat="true" ht="107.25" hidden="false" customHeight="false" outlineLevel="0" collapsed="false">
      <c r="A1" s="32" t="s">
        <v>283</v>
      </c>
      <c r="B1" s="33" t="s">
        <v>284</v>
      </c>
      <c r="C1" s="33" t="s">
        <v>285</v>
      </c>
      <c r="D1" s="34" t="s">
        <v>286</v>
      </c>
      <c r="E1" s="34" t="s">
        <v>287</v>
      </c>
      <c r="F1" s="35" t="s">
        <v>4</v>
      </c>
      <c r="G1" s="36" t="s">
        <v>288</v>
      </c>
      <c r="H1" s="33" t="s">
        <v>289</v>
      </c>
      <c r="I1" s="33" t="s">
        <v>290</v>
      </c>
      <c r="J1" s="37" t="s">
        <v>291</v>
      </c>
      <c r="K1" s="38" t="s">
        <v>292</v>
      </c>
    </row>
    <row r="2" customFormat="false" ht="14.25" hidden="false" customHeight="true" outlineLevel="0" collapsed="false">
      <c r="A2" s="40" t="s">
        <v>6</v>
      </c>
      <c r="B2" s="41" t="s">
        <v>23</v>
      </c>
      <c r="C2" s="41" t="s">
        <v>293</v>
      </c>
      <c r="D2" s="42" t="s">
        <v>294</v>
      </c>
      <c r="E2" s="43" t="s">
        <v>15</v>
      </c>
      <c r="F2" s="44" t="s">
        <v>295</v>
      </c>
      <c r="G2" s="45" t="n">
        <v>0</v>
      </c>
      <c r="H2" s="46" t="n">
        <v>0.547</v>
      </c>
      <c r="I2" s="46" t="n">
        <v>0.9762</v>
      </c>
      <c r="J2" s="47" t="n">
        <v>1112</v>
      </c>
      <c r="K2" s="48" t="s">
        <v>296</v>
      </c>
    </row>
    <row r="3" customFormat="false" ht="14.25" hidden="false" customHeight="false" outlineLevel="0" collapsed="false">
      <c r="A3" s="40"/>
      <c r="B3" s="41"/>
      <c r="C3" s="41"/>
      <c r="D3" s="49" t="s">
        <v>294</v>
      </c>
      <c r="E3" s="50" t="s">
        <v>7</v>
      </c>
      <c r="F3" s="51" t="s">
        <v>297</v>
      </c>
      <c r="G3" s="52" t="n">
        <v>0</v>
      </c>
      <c r="H3" s="53" t="n">
        <v>0.499</v>
      </c>
      <c r="I3" s="53" t="n">
        <v>0.9649</v>
      </c>
      <c r="J3" s="54" t="n">
        <v>1133</v>
      </c>
      <c r="K3" s="55" t="s">
        <v>296</v>
      </c>
    </row>
    <row r="4" customFormat="false" ht="14.25" hidden="false" customHeight="false" outlineLevel="0" collapsed="false">
      <c r="A4" s="40"/>
      <c r="B4" s="41"/>
      <c r="C4" s="41"/>
      <c r="D4" s="49" t="s">
        <v>298</v>
      </c>
      <c r="E4" s="50" t="s">
        <v>20</v>
      </c>
      <c r="F4" s="51" t="s">
        <v>299</v>
      </c>
      <c r="G4" s="52" t="n">
        <v>0</v>
      </c>
      <c r="H4" s="53" t="n">
        <v>0.509</v>
      </c>
      <c r="I4" s="53" t="n">
        <v>0.7274</v>
      </c>
      <c r="J4" s="54" t="n">
        <v>1033</v>
      </c>
      <c r="K4" s="55" t="s">
        <v>296</v>
      </c>
    </row>
    <row r="5" customFormat="false" ht="14.25" hidden="false" customHeight="false" outlineLevel="0" collapsed="false">
      <c r="A5" s="40"/>
      <c r="B5" s="41"/>
      <c r="C5" s="41"/>
      <c r="D5" s="49" t="s">
        <v>300</v>
      </c>
      <c r="E5" s="50" t="s">
        <v>13</v>
      </c>
      <c r="F5" s="51" t="s">
        <v>301</v>
      </c>
      <c r="G5" s="52" t="n">
        <v>0</v>
      </c>
      <c r="H5" s="53" t="n">
        <v>0.531</v>
      </c>
      <c r="I5" s="53" t="n">
        <v>0.6199</v>
      </c>
      <c r="J5" s="54" t="n">
        <v>724</v>
      </c>
      <c r="K5" s="56" t="s">
        <v>302</v>
      </c>
    </row>
    <row r="6" customFormat="false" ht="14.25" hidden="false" customHeight="false" outlineLevel="0" collapsed="false">
      <c r="A6" s="40"/>
      <c r="B6" s="41"/>
      <c r="C6" s="41"/>
      <c r="D6" s="49" t="s">
        <v>298</v>
      </c>
      <c r="E6" s="50" t="s">
        <v>34</v>
      </c>
      <c r="F6" s="51" t="s">
        <v>303</v>
      </c>
      <c r="G6" s="52" t="n">
        <v>0</v>
      </c>
      <c r="H6" s="53" t="n">
        <v>0.482</v>
      </c>
      <c r="I6" s="53" t="n">
        <v>0.7229</v>
      </c>
      <c r="J6" s="54" t="n">
        <v>1023</v>
      </c>
      <c r="K6" s="56" t="s">
        <v>304</v>
      </c>
    </row>
    <row r="7" customFormat="false" ht="14.25" hidden="false" customHeight="false" outlineLevel="0" collapsed="false">
      <c r="A7" s="40"/>
      <c r="B7" s="41"/>
      <c r="C7" s="41"/>
      <c r="D7" s="49" t="s">
        <v>298</v>
      </c>
      <c r="E7" s="50" t="s">
        <v>64</v>
      </c>
      <c r="F7" s="51" t="s">
        <v>305</v>
      </c>
      <c r="G7" s="52" t="n">
        <v>1.82E-159</v>
      </c>
      <c r="H7" s="53" t="n">
        <v>0.411</v>
      </c>
      <c r="I7" s="53" t="n">
        <v>0.724</v>
      </c>
      <c r="J7" s="54" t="n">
        <v>1072</v>
      </c>
      <c r="K7" s="56" t="s">
        <v>306</v>
      </c>
    </row>
    <row r="8" customFormat="false" ht="14.25" hidden="false" customHeight="false" outlineLevel="0" collapsed="false">
      <c r="A8" s="40"/>
      <c r="B8" s="41"/>
      <c r="C8" s="41"/>
      <c r="D8" s="49" t="s">
        <v>307</v>
      </c>
      <c r="E8" s="50" t="s">
        <v>66</v>
      </c>
      <c r="F8" s="51" t="s">
        <v>308</v>
      </c>
      <c r="G8" s="52" t="n">
        <v>8.5E-159</v>
      </c>
      <c r="H8" s="53" t="n">
        <v>0.41</v>
      </c>
      <c r="I8" s="53" t="n">
        <v>0.724</v>
      </c>
      <c r="J8" s="54" t="n">
        <v>1072</v>
      </c>
      <c r="K8" s="56" t="s">
        <v>309</v>
      </c>
    </row>
    <row r="9" customFormat="false" ht="14.25" hidden="false" customHeight="false" outlineLevel="0" collapsed="false">
      <c r="A9" s="40"/>
      <c r="B9" s="41"/>
      <c r="C9" s="41"/>
      <c r="D9" s="49" t="s">
        <v>307</v>
      </c>
      <c r="E9" s="50" t="s">
        <v>48</v>
      </c>
      <c r="F9" s="51" t="s">
        <v>310</v>
      </c>
      <c r="G9" s="52" t="n">
        <v>2.36E-158</v>
      </c>
      <c r="H9" s="53" t="n">
        <v>0.41</v>
      </c>
      <c r="I9" s="53" t="n">
        <v>0.724</v>
      </c>
      <c r="J9" s="54" t="n">
        <v>1072</v>
      </c>
      <c r="K9" s="56" t="s">
        <v>311</v>
      </c>
    </row>
    <row r="10" customFormat="false" ht="14.25" hidden="false" customHeight="false" outlineLevel="0" collapsed="false">
      <c r="A10" s="40"/>
      <c r="B10" s="41"/>
      <c r="C10" s="41"/>
      <c r="D10" s="49" t="s">
        <v>312</v>
      </c>
      <c r="E10" s="50" t="s">
        <v>28</v>
      </c>
      <c r="F10" s="51" t="s">
        <v>313</v>
      </c>
      <c r="G10" s="52" t="n">
        <v>3.13E-157</v>
      </c>
      <c r="H10" s="53" t="n">
        <v>0.491</v>
      </c>
      <c r="I10" s="53" t="n">
        <v>0.56</v>
      </c>
      <c r="J10" s="54" t="n">
        <v>748</v>
      </c>
      <c r="K10" s="55" t="s">
        <v>296</v>
      </c>
    </row>
    <row r="11" customFormat="false" ht="14.25" hidden="false" customHeight="false" outlineLevel="0" collapsed="false">
      <c r="A11" s="40"/>
      <c r="B11" s="41"/>
      <c r="C11" s="41"/>
      <c r="D11" s="49" t="s">
        <v>298</v>
      </c>
      <c r="E11" s="50" t="s">
        <v>58</v>
      </c>
      <c r="F11" s="51" t="s">
        <v>314</v>
      </c>
      <c r="G11" s="52" t="n">
        <v>1.12E-156</v>
      </c>
      <c r="H11" s="53" t="n">
        <v>0.409</v>
      </c>
      <c r="I11" s="53" t="n">
        <v>0.7285</v>
      </c>
      <c r="J11" s="54" t="n">
        <v>1072</v>
      </c>
      <c r="K11" s="56" t="s">
        <v>311</v>
      </c>
    </row>
    <row r="12" customFormat="false" ht="14.25" hidden="false" customHeight="false" outlineLevel="0" collapsed="false">
      <c r="A12" s="40"/>
      <c r="B12" s="41"/>
      <c r="C12" s="41"/>
      <c r="D12" s="49" t="s">
        <v>315</v>
      </c>
      <c r="E12" s="50" t="s">
        <v>39</v>
      </c>
      <c r="F12" s="51" t="s">
        <v>316</v>
      </c>
      <c r="G12" s="52" t="n">
        <v>2.14E-133</v>
      </c>
      <c r="H12" s="53" t="n">
        <v>0.49</v>
      </c>
      <c r="I12" s="53" t="n">
        <v>0.5622</v>
      </c>
      <c r="J12" s="54" t="n">
        <v>730</v>
      </c>
      <c r="K12" s="56" t="s">
        <v>306</v>
      </c>
    </row>
    <row r="13" customFormat="false" ht="14.25" hidden="false" customHeight="false" outlineLevel="0" collapsed="false">
      <c r="A13" s="40"/>
      <c r="B13" s="41"/>
      <c r="C13" s="41"/>
      <c r="D13" s="49" t="s">
        <v>317</v>
      </c>
      <c r="E13" s="50" t="s">
        <v>42</v>
      </c>
      <c r="F13" s="51" t="s">
        <v>318</v>
      </c>
      <c r="G13" s="52" t="n">
        <v>6.93E-121</v>
      </c>
      <c r="H13" s="53" t="n">
        <v>0.487</v>
      </c>
      <c r="I13" s="53" t="n">
        <v>0.5305</v>
      </c>
      <c r="J13" s="54" t="n">
        <v>702</v>
      </c>
      <c r="K13" s="56" t="s">
        <v>306</v>
      </c>
    </row>
    <row r="14" customFormat="false" ht="14.25" hidden="false" customHeight="false" outlineLevel="0" collapsed="false">
      <c r="A14" s="40"/>
      <c r="B14" s="41"/>
      <c r="C14" s="41"/>
      <c r="D14" s="49" t="s">
        <v>300</v>
      </c>
      <c r="E14" s="50" t="s">
        <v>319</v>
      </c>
      <c r="F14" s="51" t="s">
        <v>320</v>
      </c>
      <c r="G14" s="52" t="n">
        <v>1.61E-103</v>
      </c>
      <c r="H14" s="53" t="n">
        <v>0.346</v>
      </c>
      <c r="I14" s="53" t="n">
        <v>0.7195</v>
      </c>
      <c r="J14" s="54" t="n">
        <v>1046</v>
      </c>
      <c r="K14" s="55" t="s">
        <v>296</v>
      </c>
    </row>
    <row r="15" customFormat="false" ht="14.25" hidden="false" customHeight="false" outlineLevel="0" collapsed="false">
      <c r="A15" s="40"/>
      <c r="B15" s="41"/>
      <c r="C15" s="41"/>
      <c r="D15" s="49" t="s">
        <v>321</v>
      </c>
      <c r="E15" s="50" t="s">
        <v>13</v>
      </c>
      <c r="F15" s="51" t="s">
        <v>322</v>
      </c>
      <c r="G15" s="52" t="n">
        <v>1.93E-093</v>
      </c>
      <c r="H15" s="53" t="n">
        <v>0.567</v>
      </c>
      <c r="I15" s="53" t="n">
        <v>0.3032</v>
      </c>
      <c r="J15" s="54" t="n">
        <v>279</v>
      </c>
      <c r="K15" s="56" t="s">
        <v>302</v>
      </c>
    </row>
    <row r="16" customFormat="false" ht="14.25" hidden="false" customHeight="false" outlineLevel="0" collapsed="false">
      <c r="A16" s="40"/>
      <c r="B16" s="41"/>
      <c r="C16" s="41"/>
      <c r="D16" s="49" t="s">
        <v>300</v>
      </c>
      <c r="E16" s="50" t="s">
        <v>62</v>
      </c>
      <c r="F16" s="51" t="s">
        <v>323</v>
      </c>
      <c r="G16" s="52" t="n">
        <v>4.33E-087</v>
      </c>
      <c r="H16" s="53" t="n">
        <v>0.431</v>
      </c>
      <c r="I16" s="53" t="n">
        <v>0.4129</v>
      </c>
      <c r="J16" s="54" t="n">
        <v>776</v>
      </c>
      <c r="K16" s="55" t="s">
        <v>296</v>
      </c>
    </row>
    <row r="17" customFormat="false" ht="14.25" hidden="false" customHeight="false" outlineLevel="0" collapsed="false">
      <c r="A17" s="40"/>
      <c r="B17" s="41"/>
      <c r="C17" s="41"/>
      <c r="D17" s="49" t="s">
        <v>324</v>
      </c>
      <c r="E17" s="50" t="s">
        <v>31</v>
      </c>
      <c r="F17" s="51" t="s">
        <v>325</v>
      </c>
      <c r="G17" s="52" t="n">
        <v>1.29E-079</v>
      </c>
      <c r="H17" s="53" t="n">
        <v>0.337</v>
      </c>
      <c r="I17" s="53" t="n">
        <v>0.6131</v>
      </c>
      <c r="J17" s="54" t="n">
        <v>700</v>
      </c>
      <c r="K17" s="56" t="s">
        <v>309</v>
      </c>
    </row>
    <row r="18" customFormat="false" ht="14.25" hidden="false" customHeight="false" outlineLevel="0" collapsed="false">
      <c r="A18" s="40"/>
      <c r="B18" s="41"/>
      <c r="C18" s="41"/>
      <c r="D18" s="49" t="s">
        <v>326</v>
      </c>
      <c r="E18" s="50" t="s">
        <v>327</v>
      </c>
      <c r="F18" s="51" t="s">
        <v>328</v>
      </c>
      <c r="G18" s="52" t="n">
        <v>2.74E-077</v>
      </c>
      <c r="H18" s="53" t="n">
        <v>0.388</v>
      </c>
      <c r="I18" s="53" t="n">
        <v>0.4649</v>
      </c>
      <c r="J18" s="54" t="n">
        <v>841</v>
      </c>
      <c r="K18" s="57" t="s">
        <v>329</v>
      </c>
    </row>
    <row r="19" customFormat="false" ht="14.25" hidden="false" customHeight="false" outlineLevel="0" collapsed="false">
      <c r="A19" s="40"/>
      <c r="B19" s="41"/>
      <c r="C19" s="41"/>
      <c r="D19" s="49" t="s">
        <v>330</v>
      </c>
      <c r="E19" s="50" t="s">
        <v>76</v>
      </c>
      <c r="F19" s="51" t="s">
        <v>331</v>
      </c>
      <c r="G19" s="52" t="n">
        <v>2.53E-075</v>
      </c>
      <c r="H19" s="53" t="n">
        <v>0.383</v>
      </c>
      <c r="I19" s="53" t="n">
        <v>0.4118</v>
      </c>
      <c r="J19" s="54" t="n">
        <v>1067</v>
      </c>
      <c r="K19" s="56" t="s">
        <v>306</v>
      </c>
    </row>
    <row r="20" customFormat="false" ht="14.25" hidden="false" customHeight="false" outlineLevel="0" collapsed="false">
      <c r="A20" s="40"/>
      <c r="B20" s="41"/>
      <c r="C20" s="41"/>
      <c r="D20" s="49" t="s">
        <v>332</v>
      </c>
      <c r="E20" s="50" t="s">
        <v>36</v>
      </c>
      <c r="F20" s="51" t="s">
        <v>333</v>
      </c>
      <c r="G20" s="52" t="n">
        <v>3.25E-070</v>
      </c>
      <c r="H20" s="53" t="n">
        <v>0.317</v>
      </c>
      <c r="I20" s="53" t="n">
        <v>0.6686</v>
      </c>
      <c r="J20" s="54" t="n">
        <v>988</v>
      </c>
      <c r="K20" s="56" t="s">
        <v>304</v>
      </c>
    </row>
    <row r="21" customFormat="false" ht="15" hidden="false" customHeight="false" outlineLevel="0" collapsed="false">
      <c r="A21" s="40"/>
      <c r="B21" s="41"/>
      <c r="C21" s="41"/>
      <c r="D21" s="58" t="s">
        <v>334</v>
      </c>
      <c r="E21" s="59" t="s">
        <v>50</v>
      </c>
      <c r="F21" s="60" t="s">
        <v>335</v>
      </c>
      <c r="G21" s="61" t="n">
        <v>2.69E-064</v>
      </c>
      <c r="H21" s="62" t="n">
        <v>0.351</v>
      </c>
      <c r="I21" s="62" t="n">
        <v>0.4378</v>
      </c>
      <c r="J21" s="63" t="n">
        <v>447</v>
      </c>
      <c r="K21" s="64" t="s">
        <v>306</v>
      </c>
    </row>
    <row r="22" customFormat="false" ht="14.25" hidden="false" customHeight="true" outlineLevel="0" collapsed="false">
      <c r="A22" s="40" t="s">
        <v>336</v>
      </c>
      <c r="B22" s="41" t="s">
        <v>88</v>
      </c>
      <c r="C22" s="41" t="s">
        <v>337</v>
      </c>
      <c r="D22" s="42" t="s">
        <v>338</v>
      </c>
      <c r="E22" s="43" t="s">
        <v>7</v>
      </c>
      <c r="F22" s="44" t="s">
        <v>339</v>
      </c>
      <c r="G22" s="45" t="n">
        <v>0</v>
      </c>
      <c r="H22" s="46" t="n">
        <v>0.653</v>
      </c>
      <c r="I22" s="46" t="n">
        <v>0.9898</v>
      </c>
      <c r="J22" s="47" t="n">
        <v>488</v>
      </c>
      <c r="K22" s="48" t="s">
        <v>296</v>
      </c>
    </row>
    <row r="23" customFormat="false" ht="14.25" hidden="false" customHeight="false" outlineLevel="0" collapsed="false">
      <c r="A23" s="40"/>
      <c r="B23" s="41"/>
      <c r="C23" s="41"/>
      <c r="D23" s="49" t="s">
        <v>340</v>
      </c>
      <c r="E23" s="50" t="s">
        <v>15</v>
      </c>
      <c r="F23" s="51" t="s">
        <v>341</v>
      </c>
      <c r="G23" s="52" t="n">
        <v>0</v>
      </c>
      <c r="H23" s="53" t="n">
        <v>0.628</v>
      </c>
      <c r="I23" s="53" t="n">
        <v>0.9918</v>
      </c>
      <c r="J23" s="54" t="n">
        <v>489</v>
      </c>
      <c r="K23" s="55" t="s">
        <v>296</v>
      </c>
    </row>
    <row r="24" customFormat="false" ht="14.25" hidden="false" customHeight="false" outlineLevel="0" collapsed="false">
      <c r="A24" s="40"/>
      <c r="B24" s="41"/>
      <c r="C24" s="41"/>
      <c r="D24" s="49" t="s">
        <v>336</v>
      </c>
      <c r="E24" s="50" t="s">
        <v>13</v>
      </c>
      <c r="F24" s="51" t="s">
        <v>342</v>
      </c>
      <c r="G24" s="52" t="n">
        <v>0</v>
      </c>
      <c r="H24" s="53" t="n">
        <v>0.564</v>
      </c>
      <c r="I24" s="53" t="n">
        <v>0.9878</v>
      </c>
      <c r="J24" s="54" t="n">
        <v>496</v>
      </c>
      <c r="K24" s="56" t="s">
        <v>302</v>
      </c>
    </row>
    <row r="25" customFormat="false" ht="14.25" hidden="false" customHeight="false" outlineLevel="0" collapsed="false">
      <c r="A25" s="40"/>
      <c r="B25" s="41"/>
      <c r="C25" s="41"/>
      <c r="D25" s="49" t="s">
        <v>343</v>
      </c>
      <c r="E25" s="50" t="s">
        <v>28</v>
      </c>
      <c r="F25" s="51" t="s">
        <v>344</v>
      </c>
      <c r="G25" s="52" t="n">
        <v>0</v>
      </c>
      <c r="H25" s="53" t="n">
        <v>0.569</v>
      </c>
      <c r="I25" s="53" t="n">
        <v>0.9816</v>
      </c>
      <c r="J25" s="54" t="n">
        <v>492</v>
      </c>
      <c r="K25" s="55" t="s">
        <v>296</v>
      </c>
    </row>
    <row r="26" customFormat="false" ht="14.25" hidden="false" customHeight="false" outlineLevel="0" collapsed="false">
      <c r="A26" s="40"/>
      <c r="B26" s="41"/>
      <c r="C26" s="41"/>
      <c r="D26" s="49" t="s">
        <v>338</v>
      </c>
      <c r="E26" s="50" t="s">
        <v>20</v>
      </c>
      <c r="F26" s="51" t="s">
        <v>345</v>
      </c>
      <c r="G26" s="52" t="n">
        <v>0</v>
      </c>
      <c r="H26" s="53" t="n">
        <v>0.562</v>
      </c>
      <c r="I26" s="53" t="n">
        <v>0.9816</v>
      </c>
      <c r="J26" s="54" t="n">
        <v>492</v>
      </c>
      <c r="K26" s="55" t="s">
        <v>296</v>
      </c>
    </row>
    <row r="27" customFormat="false" ht="14.25" hidden="false" customHeight="false" outlineLevel="0" collapsed="false">
      <c r="A27" s="40"/>
      <c r="B27" s="41"/>
      <c r="C27" s="41"/>
      <c r="D27" s="49" t="s">
        <v>346</v>
      </c>
      <c r="E27" s="50" t="s">
        <v>39</v>
      </c>
      <c r="F27" s="51" t="s">
        <v>347</v>
      </c>
      <c r="G27" s="52" t="n">
        <v>1.57E-117</v>
      </c>
      <c r="H27" s="53" t="n">
        <v>0.398</v>
      </c>
      <c r="I27" s="53" t="n">
        <v>0.9735</v>
      </c>
      <c r="J27" s="54" t="n">
        <v>487</v>
      </c>
      <c r="K27" s="56" t="s">
        <v>306</v>
      </c>
    </row>
    <row r="28" customFormat="false" ht="14.25" hidden="false" customHeight="false" outlineLevel="0" collapsed="false">
      <c r="A28" s="40"/>
      <c r="B28" s="41"/>
      <c r="C28" s="41"/>
      <c r="D28" s="49" t="s">
        <v>348</v>
      </c>
      <c r="E28" s="50" t="s">
        <v>34</v>
      </c>
      <c r="F28" s="51" t="s">
        <v>349</v>
      </c>
      <c r="G28" s="52" t="n">
        <v>2.06E-114</v>
      </c>
      <c r="H28" s="53" t="n">
        <v>0.396</v>
      </c>
      <c r="I28" s="53" t="n">
        <v>0.9878</v>
      </c>
      <c r="J28" s="54" t="n">
        <v>490</v>
      </c>
      <c r="K28" s="56" t="s">
        <v>304</v>
      </c>
    </row>
    <row r="29" customFormat="false" ht="14.25" hidden="false" customHeight="false" outlineLevel="0" collapsed="false">
      <c r="A29" s="40"/>
      <c r="B29" s="41"/>
      <c r="C29" s="41"/>
      <c r="D29" s="49" t="s">
        <v>326</v>
      </c>
      <c r="E29" s="50" t="s">
        <v>327</v>
      </c>
      <c r="F29" s="51" t="s">
        <v>350</v>
      </c>
      <c r="G29" s="52" t="n">
        <v>1.58E-099</v>
      </c>
      <c r="H29" s="53" t="n">
        <v>0.401</v>
      </c>
      <c r="I29" s="53" t="n">
        <v>0.9327</v>
      </c>
      <c r="J29" s="54" t="n">
        <v>479</v>
      </c>
      <c r="K29" s="57" t="s">
        <v>329</v>
      </c>
    </row>
    <row r="30" customFormat="false" ht="14.25" hidden="false" customHeight="false" outlineLevel="0" collapsed="false">
      <c r="A30" s="40"/>
      <c r="B30" s="41"/>
      <c r="C30" s="41"/>
      <c r="D30" s="49" t="s">
        <v>348</v>
      </c>
      <c r="E30" s="50" t="s">
        <v>64</v>
      </c>
      <c r="F30" s="51" t="s">
        <v>351</v>
      </c>
      <c r="G30" s="52" t="n">
        <v>2.38E-099</v>
      </c>
      <c r="H30" s="53" t="n">
        <v>0.404</v>
      </c>
      <c r="I30" s="53" t="n">
        <v>0.9327</v>
      </c>
      <c r="J30" s="54" t="n">
        <v>480</v>
      </c>
      <c r="K30" s="56" t="s">
        <v>306</v>
      </c>
    </row>
    <row r="31" customFormat="false" ht="14.25" hidden="false" customHeight="false" outlineLevel="0" collapsed="false">
      <c r="A31" s="40"/>
      <c r="B31" s="41"/>
      <c r="C31" s="41"/>
      <c r="D31" s="49" t="s">
        <v>352</v>
      </c>
      <c r="E31" s="50" t="s">
        <v>70</v>
      </c>
      <c r="F31" s="51" t="s">
        <v>353</v>
      </c>
      <c r="G31" s="52" t="n">
        <v>5.66E-099</v>
      </c>
      <c r="H31" s="53" t="n">
        <v>0.402</v>
      </c>
      <c r="I31" s="53" t="n">
        <v>0.9327</v>
      </c>
      <c r="J31" s="54" t="n">
        <v>480</v>
      </c>
      <c r="K31" s="56" t="s">
        <v>302</v>
      </c>
    </row>
    <row r="32" customFormat="false" ht="14.25" hidden="false" customHeight="false" outlineLevel="0" collapsed="false">
      <c r="A32" s="40"/>
      <c r="B32" s="41"/>
      <c r="C32" s="41"/>
      <c r="D32" s="49" t="s">
        <v>348</v>
      </c>
      <c r="E32" s="50" t="s">
        <v>58</v>
      </c>
      <c r="F32" s="51" t="s">
        <v>354</v>
      </c>
      <c r="G32" s="52" t="n">
        <v>7.22E-098</v>
      </c>
      <c r="H32" s="53" t="n">
        <v>0.408</v>
      </c>
      <c r="I32" s="53" t="n">
        <v>0.9041</v>
      </c>
      <c r="J32" s="54" t="n">
        <v>467</v>
      </c>
      <c r="K32" s="56" t="s">
        <v>311</v>
      </c>
    </row>
    <row r="33" customFormat="false" ht="14.25" hidden="false" customHeight="false" outlineLevel="0" collapsed="false">
      <c r="A33" s="40"/>
      <c r="B33" s="41"/>
      <c r="C33" s="41"/>
      <c r="D33" s="49" t="s">
        <v>355</v>
      </c>
      <c r="E33" s="50" t="s">
        <v>76</v>
      </c>
      <c r="F33" s="51" t="s">
        <v>356</v>
      </c>
      <c r="G33" s="52" t="n">
        <v>3.39E-091</v>
      </c>
      <c r="H33" s="53" t="n">
        <v>0.394</v>
      </c>
      <c r="I33" s="53" t="n">
        <v>0.9429</v>
      </c>
      <c r="J33" s="54" t="n">
        <v>480</v>
      </c>
      <c r="K33" s="56" t="s">
        <v>306</v>
      </c>
    </row>
    <row r="34" customFormat="false" ht="14.25" hidden="false" customHeight="false" outlineLevel="0" collapsed="false">
      <c r="A34" s="40"/>
      <c r="B34" s="41"/>
      <c r="C34" s="41"/>
      <c r="D34" s="49" t="s">
        <v>357</v>
      </c>
      <c r="E34" s="50" t="s">
        <v>50</v>
      </c>
      <c r="F34" s="51" t="s">
        <v>358</v>
      </c>
      <c r="G34" s="52" t="n">
        <v>5.11E-082</v>
      </c>
      <c r="H34" s="53" t="n">
        <v>0.468</v>
      </c>
      <c r="I34" s="53" t="n">
        <v>0.602</v>
      </c>
      <c r="J34" s="54" t="n">
        <v>312</v>
      </c>
      <c r="K34" s="56" t="s">
        <v>306</v>
      </c>
    </row>
    <row r="35" customFormat="false" ht="14.25" hidden="false" customHeight="false" outlineLevel="0" collapsed="false">
      <c r="A35" s="40"/>
      <c r="B35" s="41"/>
      <c r="C35" s="41"/>
      <c r="D35" s="49" t="s">
        <v>359</v>
      </c>
      <c r="E35" s="50" t="s">
        <v>31</v>
      </c>
      <c r="F35" s="51" t="s">
        <v>360</v>
      </c>
      <c r="G35" s="52" t="n">
        <v>1.28E-060</v>
      </c>
      <c r="H35" s="53" t="n">
        <v>0.317</v>
      </c>
      <c r="I35" s="53" t="n">
        <v>0.8286</v>
      </c>
      <c r="J35" s="54" t="n">
        <v>503</v>
      </c>
      <c r="K35" s="56" t="s">
        <v>309</v>
      </c>
    </row>
    <row r="36" customFormat="false" ht="14.25" hidden="false" customHeight="false" outlineLevel="0" collapsed="false">
      <c r="A36" s="40"/>
      <c r="B36" s="41"/>
      <c r="C36" s="41"/>
      <c r="D36" s="49" t="s">
        <v>348</v>
      </c>
      <c r="E36" s="50" t="s">
        <v>319</v>
      </c>
      <c r="F36" s="51" t="s">
        <v>361</v>
      </c>
      <c r="G36" s="52" t="n">
        <v>4.68E-048</v>
      </c>
      <c r="H36" s="53" t="n">
        <v>0.313</v>
      </c>
      <c r="I36" s="53" t="n">
        <v>0.9122</v>
      </c>
      <c r="J36" s="54" t="n">
        <v>501</v>
      </c>
      <c r="K36" s="55" t="s">
        <v>296</v>
      </c>
    </row>
    <row r="37" customFormat="false" ht="14.25" hidden="false" customHeight="false" outlineLevel="0" collapsed="false">
      <c r="A37" s="40"/>
      <c r="B37" s="41"/>
      <c r="C37" s="41"/>
      <c r="D37" s="49" t="s">
        <v>362</v>
      </c>
      <c r="E37" s="50" t="s">
        <v>36</v>
      </c>
      <c r="F37" s="51" t="s">
        <v>363</v>
      </c>
      <c r="G37" s="52" t="n">
        <v>1.91E-047</v>
      </c>
      <c r="H37" s="53" t="n">
        <v>0.276</v>
      </c>
      <c r="I37" s="53" t="n">
        <v>0.9653</v>
      </c>
      <c r="J37" s="54" t="n">
        <v>496</v>
      </c>
      <c r="K37" s="56" t="s">
        <v>304</v>
      </c>
    </row>
    <row r="38" customFormat="false" ht="14.25" hidden="false" customHeight="false" outlineLevel="0" collapsed="false">
      <c r="A38" s="40"/>
      <c r="B38" s="41"/>
      <c r="C38" s="41"/>
      <c r="D38" s="49" t="s">
        <v>364</v>
      </c>
      <c r="E38" s="50" t="s">
        <v>365</v>
      </c>
      <c r="F38" s="51" t="s">
        <v>366</v>
      </c>
      <c r="G38" s="52" t="n">
        <v>9.18E-027</v>
      </c>
      <c r="H38" s="53" t="n">
        <v>0.246</v>
      </c>
      <c r="I38" s="53" t="n">
        <v>0.8102</v>
      </c>
      <c r="J38" s="54" t="n">
        <v>484</v>
      </c>
      <c r="K38" s="55" t="s">
        <v>296</v>
      </c>
    </row>
    <row r="39" customFormat="false" ht="14.25" hidden="false" customHeight="false" outlineLevel="0" collapsed="false">
      <c r="A39" s="40"/>
      <c r="B39" s="41"/>
      <c r="C39" s="41"/>
      <c r="D39" s="49" t="s">
        <v>367</v>
      </c>
      <c r="E39" s="50" t="s">
        <v>368</v>
      </c>
      <c r="F39" s="51" t="s">
        <v>369</v>
      </c>
      <c r="G39" s="52" t="n">
        <v>3.02E-019</v>
      </c>
      <c r="H39" s="53" t="n">
        <v>0.269</v>
      </c>
      <c r="I39" s="53" t="n">
        <v>0.7122</v>
      </c>
      <c r="J39" s="54" t="n">
        <v>484</v>
      </c>
      <c r="K39" s="65" t="s">
        <v>370</v>
      </c>
    </row>
    <row r="40" customFormat="false" ht="14.25" hidden="false" customHeight="false" outlineLevel="0" collapsed="false">
      <c r="A40" s="40"/>
      <c r="B40" s="41"/>
      <c r="C40" s="41"/>
      <c r="D40" s="49" t="s">
        <v>371</v>
      </c>
      <c r="E40" s="50" t="s">
        <v>372</v>
      </c>
      <c r="F40" s="51" t="s">
        <v>373</v>
      </c>
      <c r="G40" s="52" t="n">
        <v>5.45E-019</v>
      </c>
      <c r="H40" s="53" t="n">
        <v>0.265</v>
      </c>
      <c r="I40" s="53" t="n">
        <v>0.7122</v>
      </c>
      <c r="J40" s="54" t="n">
        <v>484</v>
      </c>
      <c r="K40" s="65" t="s">
        <v>370</v>
      </c>
    </row>
    <row r="41" customFormat="false" ht="15" hidden="false" customHeight="false" outlineLevel="0" collapsed="false">
      <c r="A41" s="40"/>
      <c r="B41" s="41"/>
      <c r="C41" s="41"/>
      <c r="D41" s="58" t="s">
        <v>371</v>
      </c>
      <c r="E41" s="59" t="s">
        <v>374</v>
      </c>
      <c r="F41" s="60" t="s">
        <v>375</v>
      </c>
      <c r="G41" s="61" t="n">
        <v>7.38E-019</v>
      </c>
      <c r="H41" s="62" t="n">
        <v>0.26</v>
      </c>
      <c r="I41" s="62" t="n">
        <v>0.7122</v>
      </c>
      <c r="J41" s="63" t="n">
        <v>485</v>
      </c>
      <c r="K41" s="66" t="s">
        <v>370</v>
      </c>
    </row>
    <row r="42" customFormat="false" ht="14.25" hidden="false" customHeight="true" outlineLevel="0" collapsed="false">
      <c r="A42" s="40" t="s">
        <v>122</v>
      </c>
      <c r="B42" s="41" t="s">
        <v>126</v>
      </c>
      <c r="C42" s="41" t="s">
        <v>376</v>
      </c>
      <c r="D42" s="42" t="s">
        <v>377</v>
      </c>
      <c r="E42" s="43" t="s">
        <v>15</v>
      </c>
      <c r="F42" s="44" t="s">
        <v>378</v>
      </c>
      <c r="G42" s="45" t="n">
        <v>0</v>
      </c>
      <c r="H42" s="46" t="n">
        <v>0.684</v>
      </c>
      <c r="I42" s="46" t="n">
        <v>0.9684</v>
      </c>
      <c r="J42" s="47" t="n">
        <v>482</v>
      </c>
      <c r="K42" s="48" t="s">
        <v>296</v>
      </c>
    </row>
    <row r="43" customFormat="false" ht="14.25" hidden="false" customHeight="false" outlineLevel="0" collapsed="false">
      <c r="A43" s="40"/>
      <c r="B43" s="41"/>
      <c r="C43" s="41"/>
      <c r="D43" s="49" t="s">
        <v>379</v>
      </c>
      <c r="E43" s="50" t="s">
        <v>7</v>
      </c>
      <c r="F43" s="51" t="s">
        <v>380</v>
      </c>
      <c r="G43" s="52" t="n">
        <v>0</v>
      </c>
      <c r="H43" s="53" t="n">
        <v>0.676</v>
      </c>
      <c r="I43" s="53" t="n">
        <v>0.9874</v>
      </c>
      <c r="J43" s="54" t="n">
        <v>479</v>
      </c>
      <c r="K43" s="55" t="s">
        <v>296</v>
      </c>
    </row>
    <row r="44" customFormat="false" ht="14.25" hidden="false" customHeight="false" outlineLevel="0" collapsed="false">
      <c r="A44" s="40"/>
      <c r="B44" s="41"/>
      <c r="C44" s="41"/>
      <c r="D44" s="49" t="s">
        <v>381</v>
      </c>
      <c r="E44" s="50" t="s">
        <v>13</v>
      </c>
      <c r="F44" s="51" t="s">
        <v>382</v>
      </c>
      <c r="G44" s="52" t="n">
        <v>0</v>
      </c>
      <c r="H44" s="53" t="n">
        <v>0.659</v>
      </c>
      <c r="I44" s="53" t="n">
        <v>0.9684</v>
      </c>
      <c r="J44" s="54" t="n">
        <v>479</v>
      </c>
      <c r="K44" s="56" t="s">
        <v>302</v>
      </c>
    </row>
    <row r="45" customFormat="false" ht="14.25" hidden="false" customHeight="false" outlineLevel="0" collapsed="false">
      <c r="A45" s="40"/>
      <c r="B45" s="41"/>
      <c r="C45" s="41"/>
      <c r="D45" s="49" t="s">
        <v>379</v>
      </c>
      <c r="E45" s="50" t="s">
        <v>20</v>
      </c>
      <c r="F45" s="51" t="s">
        <v>383</v>
      </c>
      <c r="G45" s="52" t="n">
        <v>0</v>
      </c>
      <c r="H45" s="53" t="n">
        <v>0.659</v>
      </c>
      <c r="I45" s="53" t="n">
        <v>0.9663</v>
      </c>
      <c r="J45" s="54" t="n">
        <v>478</v>
      </c>
      <c r="K45" s="55" t="s">
        <v>296</v>
      </c>
    </row>
    <row r="46" customFormat="false" ht="14.25" hidden="false" customHeight="false" outlineLevel="0" collapsed="false">
      <c r="A46" s="40"/>
      <c r="B46" s="41"/>
      <c r="C46" s="41"/>
      <c r="D46" s="49" t="s">
        <v>384</v>
      </c>
      <c r="E46" s="50" t="s">
        <v>28</v>
      </c>
      <c r="F46" s="51" t="s">
        <v>385</v>
      </c>
      <c r="G46" s="52" t="n">
        <v>0</v>
      </c>
      <c r="H46" s="53" t="n">
        <v>0.655</v>
      </c>
      <c r="I46" s="53" t="n">
        <v>0.9663</v>
      </c>
      <c r="J46" s="54" t="n">
        <v>480</v>
      </c>
      <c r="K46" s="55" t="s">
        <v>296</v>
      </c>
    </row>
    <row r="47" customFormat="false" ht="14.25" hidden="false" customHeight="false" outlineLevel="0" collapsed="false">
      <c r="A47" s="40"/>
      <c r="B47" s="41"/>
      <c r="C47" s="41"/>
      <c r="D47" s="49" t="s">
        <v>326</v>
      </c>
      <c r="E47" s="50" t="s">
        <v>327</v>
      </c>
      <c r="F47" s="51" t="s">
        <v>386</v>
      </c>
      <c r="G47" s="52" t="n">
        <v>0</v>
      </c>
      <c r="H47" s="53" t="n">
        <v>0.569</v>
      </c>
      <c r="I47" s="53" t="n">
        <v>0.9747</v>
      </c>
      <c r="J47" s="54" t="n">
        <v>463</v>
      </c>
      <c r="K47" s="57" t="s">
        <v>329</v>
      </c>
    </row>
    <row r="48" customFormat="false" ht="14.25" hidden="false" customHeight="false" outlineLevel="0" collapsed="false">
      <c r="A48" s="40"/>
      <c r="B48" s="41"/>
      <c r="C48" s="41"/>
      <c r="D48" s="49" t="s">
        <v>387</v>
      </c>
      <c r="E48" s="50" t="s">
        <v>76</v>
      </c>
      <c r="F48" s="51" t="s">
        <v>388</v>
      </c>
      <c r="G48" s="52" t="n">
        <v>0</v>
      </c>
      <c r="H48" s="53" t="n">
        <v>0.572</v>
      </c>
      <c r="I48" s="53" t="n">
        <v>0.9453</v>
      </c>
      <c r="J48" s="54" t="n">
        <v>462</v>
      </c>
      <c r="K48" s="56" t="s">
        <v>306</v>
      </c>
    </row>
    <row r="49" customFormat="false" ht="14.25" hidden="false" customHeight="false" outlineLevel="0" collapsed="false">
      <c r="A49" s="40"/>
      <c r="B49" s="41"/>
      <c r="C49" s="41"/>
      <c r="D49" s="49" t="s">
        <v>381</v>
      </c>
      <c r="E49" s="50" t="s">
        <v>62</v>
      </c>
      <c r="F49" s="51" t="s">
        <v>389</v>
      </c>
      <c r="G49" s="52" t="n">
        <v>8.04E-180</v>
      </c>
      <c r="H49" s="53" t="n">
        <v>0.572</v>
      </c>
      <c r="I49" s="53" t="n">
        <v>0.9453</v>
      </c>
      <c r="J49" s="54" t="n">
        <v>463</v>
      </c>
      <c r="K49" s="55" t="s">
        <v>296</v>
      </c>
    </row>
    <row r="50" customFormat="false" ht="14.25" hidden="false" customHeight="false" outlineLevel="0" collapsed="false">
      <c r="A50" s="40"/>
      <c r="B50" s="41"/>
      <c r="C50" s="41"/>
      <c r="D50" s="49" t="s">
        <v>379</v>
      </c>
      <c r="E50" s="50" t="s">
        <v>58</v>
      </c>
      <c r="F50" s="51" t="s">
        <v>390</v>
      </c>
      <c r="G50" s="52" t="n">
        <v>8.21E-180</v>
      </c>
      <c r="H50" s="53" t="n">
        <v>0.572</v>
      </c>
      <c r="I50" s="53" t="n">
        <v>0.9453</v>
      </c>
      <c r="J50" s="54" t="n">
        <v>463</v>
      </c>
      <c r="K50" s="56" t="s">
        <v>311</v>
      </c>
    </row>
    <row r="51" customFormat="false" ht="14.25" hidden="false" customHeight="false" outlineLevel="0" collapsed="false">
      <c r="A51" s="40"/>
      <c r="B51" s="41"/>
      <c r="C51" s="41"/>
      <c r="D51" s="49" t="s">
        <v>379</v>
      </c>
      <c r="E51" s="50" t="s">
        <v>64</v>
      </c>
      <c r="F51" s="51" t="s">
        <v>391</v>
      </c>
      <c r="G51" s="52" t="n">
        <v>1.28E-179</v>
      </c>
      <c r="H51" s="53" t="n">
        <v>0.572</v>
      </c>
      <c r="I51" s="53" t="n">
        <v>0.9453</v>
      </c>
      <c r="J51" s="54" t="n">
        <v>463</v>
      </c>
      <c r="K51" s="56" t="s">
        <v>306</v>
      </c>
    </row>
    <row r="52" customFormat="false" ht="14.25" hidden="false" customHeight="false" outlineLevel="0" collapsed="false">
      <c r="A52" s="40"/>
      <c r="B52" s="41"/>
      <c r="C52" s="41"/>
      <c r="D52" s="49" t="s">
        <v>392</v>
      </c>
      <c r="E52" s="50" t="s">
        <v>42</v>
      </c>
      <c r="F52" s="51" t="s">
        <v>393</v>
      </c>
      <c r="G52" s="52" t="n">
        <v>5.98E-174</v>
      </c>
      <c r="H52" s="53" t="n">
        <v>0.56</v>
      </c>
      <c r="I52" s="53" t="n">
        <v>0.9579</v>
      </c>
      <c r="J52" s="54" t="n">
        <v>468</v>
      </c>
      <c r="K52" s="56" t="s">
        <v>306</v>
      </c>
    </row>
    <row r="53" customFormat="false" ht="14.25" hidden="false" customHeight="false" outlineLevel="0" collapsed="false">
      <c r="A53" s="40"/>
      <c r="B53" s="41"/>
      <c r="C53" s="41"/>
      <c r="D53" s="49" t="s">
        <v>394</v>
      </c>
      <c r="E53" s="50" t="s">
        <v>39</v>
      </c>
      <c r="F53" s="51" t="s">
        <v>395</v>
      </c>
      <c r="G53" s="52" t="n">
        <v>1.22E-173</v>
      </c>
      <c r="H53" s="53" t="n">
        <v>0.56</v>
      </c>
      <c r="I53" s="53" t="n">
        <v>0.9579</v>
      </c>
      <c r="J53" s="54" t="n">
        <v>467</v>
      </c>
      <c r="K53" s="56" t="s">
        <v>306</v>
      </c>
    </row>
    <row r="54" customFormat="false" ht="14.25" hidden="false" customHeight="false" outlineLevel="0" collapsed="false">
      <c r="A54" s="40"/>
      <c r="B54" s="41"/>
      <c r="C54" s="41"/>
      <c r="D54" s="49" t="s">
        <v>381</v>
      </c>
      <c r="E54" s="50" t="s">
        <v>39</v>
      </c>
      <c r="F54" s="51" t="s">
        <v>396</v>
      </c>
      <c r="G54" s="52" t="n">
        <v>3.01E-172</v>
      </c>
      <c r="H54" s="53" t="n">
        <v>0.565</v>
      </c>
      <c r="I54" s="53" t="n">
        <v>0.9284</v>
      </c>
      <c r="J54" s="54" t="n">
        <v>444</v>
      </c>
      <c r="K54" s="56" t="s">
        <v>306</v>
      </c>
    </row>
    <row r="55" customFormat="false" ht="14.25" hidden="false" customHeight="false" outlineLevel="0" collapsed="false">
      <c r="A55" s="40"/>
      <c r="B55" s="41"/>
      <c r="C55" s="41"/>
      <c r="D55" s="49" t="s">
        <v>377</v>
      </c>
      <c r="E55" s="50" t="s">
        <v>34</v>
      </c>
      <c r="F55" s="51" t="s">
        <v>397</v>
      </c>
      <c r="G55" s="52" t="n">
        <v>4.08E-172</v>
      </c>
      <c r="H55" s="53" t="n">
        <v>0.554</v>
      </c>
      <c r="I55" s="53" t="n">
        <v>0.9747</v>
      </c>
      <c r="J55" s="54" t="n">
        <v>464</v>
      </c>
      <c r="K55" s="56" t="s">
        <v>304</v>
      </c>
    </row>
    <row r="56" customFormat="false" ht="14.25" hidden="false" customHeight="false" outlineLevel="0" collapsed="false">
      <c r="A56" s="40"/>
      <c r="B56" s="41"/>
      <c r="C56" s="41"/>
      <c r="D56" s="49" t="s">
        <v>398</v>
      </c>
      <c r="E56" s="50" t="s">
        <v>31</v>
      </c>
      <c r="F56" s="51" t="s">
        <v>399</v>
      </c>
      <c r="G56" s="52" t="n">
        <v>1.34E-127</v>
      </c>
      <c r="H56" s="53" t="n">
        <v>0.451</v>
      </c>
      <c r="I56" s="53" t="n">
        <v>0.9242</v>
      </c>
      <c r="J56" s="54" t="n">
        <v>457</v>
      </c>
      <c r="K56" s="56" t="s">
        <v>309</v>
      </c>
    </row>
    <row r="57" customFormat="false" ht="14.25" hidden="false" customHeight="false" outlineLevel="0" collapsed="false">
      <c r="A57" s="40"/>
      <c r="B57" s="41"/>
      <c r="C57" s="41"/>
      <c r="D57" s="49" t="s">
        <v>400</v>
      </c>
      <c r="E57" s="50" t="s">
        <v>401</v>
      </c>
      <c r="F57" s="51" t="s">
        <v>402</v>
      </c>
      <c r="G57" s="52" t="n">
        <v>2.38E-117</v>
      </c>
      <c r="H57" s="53" t="n">
        <v>0.529</v>
      </c>
      <c r="I57" s="53" t="n">
        <v>0.7284</v>
      </c>
      <c r="J57" s="54" t="n">
        <v>343</v>
      </c>
      <c r="K57" s="57" t="s">
        <v>403</v>
      </c>
    </row>
    <row r="58" customFormat="false" ht="14.25" hidden="false" customHeight="false" outlineLevel="0" collapsed="false">
      <c r="A58" s="40"/>
      <c r="B58" s="41"/>
      <c r="C58" s="41"/>
      <c r="D58" s="49" t="s">
        <v>404</v>
      </c>
      <c r="E58" s="50" t="s">
        <v>36</v>
      </c>
      <c r="F58" s="51" t="s">
        <v>405</v>
      </c>
      <c r="G58" s="52" t="n">
        <v>8.5E-092</v>
      </c>
      <c r="H58" s="53" t="n">
        <v>0.386</v>
      </c>
      <c r="I58" s="53" t="n">
        <v>0.9221</v>
      </c>
      <c r="J58" s="54" t="n">
        <v>514</v>
      </c>
      <c r="K58" s="56" t="s">
        <v>304</v>
      </c>
    </row>
    <row r="59" customFormat="false" ht="14.25" hidden="false" customHeight="false" outlineLevel="0" collapsed="false">
      <c r="A59" s="40"/>
      <c r="B59" s="41"/>
      <c r="C59" s="41"/>
      <c r="D59" s="49" t="s">
        <v>377</v>
      </c>
      <c r="E59" s="50" t="s">
        <v>319</v>
      </c>
      <c r="F59" s="51" t="s">
        <v>406</v>
      </c>
      <c r="G59" s="52" t="n">
        <v>5.45E-089</v>
      </c>
      <c r="H59" s="53" t="n">
        <v>0.4</v>
      </c>
      <c r="I59" s="53" t="n">
        <v>0.9116</v>
      </c>
      <c r="J59" s="54" t="n">
        <v>485</v>
      </c>
      <c r="K59" s="55" t="s">
        <v>296</v>
      </c>
    </row>
    <row r="60" customFormat="false" ht="14.25" hidden="false" customHeight="false" outlineLevel="0" collapsed="false">
      <c r="A60" s="40"/>
      <c r="B60" s="41"/>
      <c r="C60" s="41"/>
      <c r="D60" s="49" t="s">
        <v>407</v>
      </c>
      <c r="E60" s="50" t="s">
        <v>25</v>
      </c>
      <c r="F60" s="51" t="s">
        <v>408</v>
      </c>
      <c r="G60" s="52" t="n">
        <v>6.72E-051</v>
      </c>
      <c r="H60" s="53" t="n">
        <v>0.298</v>
      </c>
      <c r="I60" s="53" t="n">
        <v>0.9326</v>
      </c>
      <c r="J60" s="54" t="n">
        <v>468</v>
      </c>
      <c r="K60" s="56" t="s">
        <v>409</v>
      </c>
    </row>
    <row r="61" customFormat="false" ht="15" hidden="false" customHeight="false" outlineLevel="0" collapsed="false">
      <c r="A61" s="40"/>
      <c r="B61" s="41"/>
      <c r="C61" s="41"/>
      <c r="D61" s="58" t="s">
        <v>394</v>
      </c>
      <c r="E61" s="59" t="s">
        <v>365</v>
      </c>
      <c r="F61" s="60" t="s">
        <v>410</v>
      </c>
      <c r="G61" s="61" t="n">
        <v>2.16E-045</v>
      </c>
      <c r="H61" s="62" t="n">
        <v>0.282</v>
      </c>
      <c r="I61" s="62" t="n">
        <v>0.9284</v>
      </c>
      <c r="J61" s="63" t="n">
        <v>470</v>
      </c>
      <c r="K61" s="67" t="s">
        <v>296</v>
      </c>
    </row>
    <row r="62" customFormat="false" ht="14.25" hidden="false" customHeight="true" outlineLevel="0" collapsed="false">
      <c r="A62" s="40" t="s">
        <v>162</v>
      </c>
      <c r="B62" s="41" t="s">
        <v>163</v>
      </c>
      <c r="C62" s="41" t="s">
        <v>411</v>
      </c>
      <c r="D62" s="42" t="s">
        <v>412</v>
      </c>
      <c r="E62" s="43" t="s">
        <v>15</v>
      </c>
      <c r="F62" s="44" t="s">
        <v>413</v>
      </c>
      <c r="G62" s="45" t="n">
        <v>0</v>
      </c>
      <c r="H62" s="46" t="n">
        <v>0.681</v>
      </c>
      <c r="I62" s="46" t="n">
        <v>0.9801</v>
      </c>
      <c r="J62" s="47" t="n">
        <v>558</v>
      </c>
      <c r="K62" s="48" t="s">
        <v>296</v>
      </c>
    </row>
    <row r="63" customFormat="false" ht="14.25" hidden="false" customHeight="false" outlineLevel="0" collapsed="false">
      <c r="A63" s="40"/>
      <c r="B63" s="41"/>
      <c r="C63" s="41"/>
      <c r="D63" s="49" t="s">
        <v>412</v>
      </c>
      <c r="E63" s="50" t="s">
        <v>7</v>
      </c>
      <c r="F63" s="51" t="s">
        <v>414</v>
      </c>
      <c r="G63" s="52" t="n">
        <v>0</v>
      </c>
      <c r="H63" s="53" t="n">
        <v>0.66</v>
      </c>
      <c r="I63" s="53" t="n">
        <v>0.9584</v>
      </c>
      <c r="J63" s="54" t="n">
        <v>575</v>
      </c>
      <c r="K63" s="55" t="s">
        <v>296</v>
      </c>
    </row>
    <row r="64" customFormat="false" ht="14.25" hidden="false" customHeight="false" outlineLevel="0" collapsed="false">
      <c r="A64" s="40"/>
      <c r="B64" s="41"/>
      <c r="C64" s="41"/>
      <c r="D64" s="49" t="s">
        <v>412</v>
      </c>
      <c r="E64" s="50" t="s">
        <v>13</v>
      </c>
      <c r="F64" s="51" t="s">
        <v>415</v>
      </c>
      <c r="G64" s="52" t="n">
        <v>0</v>
      </c>
      <c r="H64" s="53" t="n">
        <v>0.628</v>
      </c>
      <c r="I64" s="53" t="n">
        <v>0.991</v>
      </c>
      <c r="J64" s="54" t="n">
        <v>557</v>
      </c>
      <c r="K64" s="56" t="s">
        <v>302</v>
      </c>
    </row>
    <row r="65" customFormat="false" ht="14.25" hidden="false" customHeight="false" outlineLevel="0" collapsed="false">
      <c r="A65" s="40"/>
      <c r="B65" s="41"/>
      <c r="C65" s="41"/>
      <c r="D65" s="49" t="s">
        <v>416</v>
      </c>
      <c r="E65" s="50" t="s">
        <v>28</v>
      </c>
      <c r="F65" s="51" t="s">
        <v>417</v>
      </c>
      <c r="G65" s="52" t="n">
        <v>0</v>
      </c>
      <c r="H65" s="53" t="n">
        <v>0.612</v>
      </c>
      <c r="I65" s="53" t="n">
        <v>0.953</v>
      </c>
      <c r="J65" s="54" t="n">
        <v>567</v>
      </c>
      <c r="K65" s="55" t="s">
        <v>296</v>
      </c>
    </row>
    <row r="66" customFormat="false" ht="14.25" hidden="false" customHeight="false" outlineLevel="0" collapsed="false">
      <c r="A66" s="40"/>
      <c r="B66" s="41"/>
      <c r="C66" s="41"/>
      <c r="D66" s="49" t="s">
        <v>412</v>
      </c>
      <c r="E66" s="50" t="s">
        <v>20</v>
      </c>
      <c r="F66" s="51" t="s">
        <v>418</v>
      </c>
      <c r="G66" s="52" t="n">
        <v>0</v>
      </c>
      <c r="H66" s="53" t="n">
        <v>0.616</v>
      </c>
      <c r="I66" s="53" t="n">
        <v>0.953</v>
      </c>
      <c r="J66" s="54" t="n">
        <v>564</v>
      </c>
      <c r="K66" s="55" t="s">
        <v>296</v>
      </c>
    </row>
    <row r="67" customFormat="false" ht="14.25" hidden="false" customHeight="false" outlineLevel="0" collapsed="false">
      <c r="A67" s="40"/>
      <c r="B67" s="41"/>
      <c r="C67" s="41"/>
      <c r="D67" s="49" t="s">
        <v>419</v>
      </c>
      <c r="E67" s="50" t="s">
        <v>42</v>
      </c>
      <c r="F67" s="51" t="s">
        <v>420</v>
      </c>
      <c r="G67" s="52" t="n">
        <v>0</v>
      </c>
      <c r="H67" s="53" t="n">
        <v>0.537</v>
      </c>
      <c r="I67" s="53" t="n">
        <v>0.9982</v>
      </c>
      <c r="J67" s="54" t="n">
        <v>547</v>
      </c>
      <c r="K67" s="56" t="s">
        <v>306</v>
      </c>
    </row>
    <row r="68" customFormat="false" ht="14.25" hidden="false" customHeight="false" outlineLevel="0" collapsed="false">
      <c r="A68" s="40"/>
      <c r="B68" s="41"/>
      <c r="C68" s="41"/>
      <c r="D68" s="49" t="s">
        <v>421</v>
      </c>
      <c r="E68" s="50" t="s">
        <v>39</v>
      </c>
      <c r="F68" s="51" t="s">
        <v>422</v>
      </c>
      <c r="G68" s="52" t="n">
        <v>0</v>
      </c>
      <c r="H68" s="53" t="n">
        <v>0.547</v>
      </c>
      <c r="I68" s="53" t="n">
        <v>0.9675</v>
      </c>
      <c r="J68" s="54" t="n">
        <v>551</v>
      </c>
      <c r="K68" s="56" t="s">
        <v>306</v>
      </c>
    </row>
    <row r="69" customFormat="false" ht="14.25" hidden="false" customHeight="false" outlineLevel="0" collapsed="false">
      <c r="A69" s="40"/>
      <c r="B69" s="41"/>
      <c r="C69" s="41"/>
      <c r="D69" s="49" t="s">
        <v>412</v>
      </c>
      <c r="E69" s="50" t="s">
        <v>34</v>
      </c>
      <c r="F69" s="51" t="s">
        <v>423</v>
      </c>
      <c r="G69" s="52" t="n">
        <v>0</v>
      </c>
      <c r="H69" s="53" t="n">
        <v>0.525</v>
      </c>
      <c r="I69" s="53" t="n">
        <v>0.9078</v>
      </c>
      <c r="J69" s="54" t="n">
        <v>574</v>
      </c>
      <c r="K69" s="56" t="s">
        <v>304</v>
      </c>
    </row>
    <row r="70" customFormat="false" ht="14.25" hidden="false" customHeight="false" outlineLevel="0" collapsed="false">
      <c r="A70" s="40"/>
      <c r="B70" s="41"/>
      <c r="C70" s="41"/>
      <c r="D70" s="49" t="s">
        <v>424</v>
      </c>
      <c r="E70" s="50" t="s">
        <v>76</v>
      </c>
      <c r="F70" s="51" t="s">
        <v>425</v>
      </c>
      <c r="G70" s="52" t="n">
        <v>9.71E-151</v>
      </c>
      <c r="H70" s="53" t="n">
        <v>0.463</v>
      </c>
      <c r="I70" s="53" t="n">
        <v>0.9494</v>
      </c>
      <c r="J70" s="54" t="n">
        <v>576</v>
      </c>
      <c r="K70" s="56" t="s">
        <v>306</v>
      </c>
    </row>
    <row r="71" customFormat="false" ht="14.25" hidden="false" customHeight="false" outlineLevel="0" collapsed="false">
      <c r="A71" s="40"/>
      <c r="B71" s="41"/>
      <c r="C71" s="41"/>
      <c r="D71" s="49" t="s">
        <v>412</v>
      </c>
      <c r="E71" s="50" t="s">
        <v>58</v>
      </c>
      <c r="F71" s="51" t="s">
        <v>426</v>
      </c>
      <c r="G71" s="52" t="n">
        <v>4.93E-145</v>
      </c>
      <c r="H71" s="53" t="n">
        <v>0.454</v>
      </c>
      <c r="I71" s="53" t="n">
        <v>0.9458</v>
      </c>
      <c r="J71" s="54" t="n">
        <v>563</v>
      </c>
      <c r="K71" s="56" t="s">
        <v>311</v>
      </c>
    </row>
    <row r="72" customFormat="false" ht="14.25" hidden="false" customHeight="false" outlineLevel="0" collapsed="false">
      <c r="A72" s="40"/>
      <c r="B72" s="41"/>
      <c r="C72" s="41"/>
      <c r="D72" s="49" t="s">
        <v>412</v>
      </c>
      <c r="E72" s="50" t="s">
        <v>70</v>
      </c>
      <c r="F72" s="51" t="s">
        <v>427</v>
      </c>
      <c r="G72" s="52" t="n">
        <v>4.98E-145</v>
      </c>
      <c r="H72" s="53" t="n">
        <v>0.455</v>
      </c>
      <c r="I72" s="53" t="n">
        <v>0.9458</v>
      </c>
      <c r="J72" s="54" t="n">
        <v>563</v>
      </c>
      <c r="K72" s="56" t="s">
        <v>302</v>
      </c>
    </row>
    <row r="73" customFormat="false" ht="14.25" hidden="false" customHeight="false" outlineLevel="0" collapsed="false">
      <c r="A73" s="40"/>
      <c r="B73" s="41"/>
      <c r="C73" s="41"/>
      <c r="D73" s="49" t="s">
        <v>428</v>
      </c>
      <c r="E73" s="50" t="s">
        <v>66</v>
      </c>
      <c r="F73" s="51" t="s">
        <v>429</v>
      </c>
      <c r="G73" s="52" t="n">
        <v>5.43E-145</v>
      </c>
      <c r="H73" s="53" t="n">
        <v>0.455</v>
      </c>
      <c r="I73" s="53" t="n">
        <v>0.9458</v>
      </c>
      <c r="J73" s="54" t="n">
        <v>563</v>
      </c>
      <c r="K73" s="56" t="s">
        <v>309</v>
      </c>
    </row>
    <row r="74" customFormat="false" ht="14.25" hidden="false" customHeight="false" outlineLevel="0" collapsed="false">
      <c r="A74" s="40"/>
      <c r="B74" s="41"/>
      <c r="C74" s="41"/>
      <c r="D74" s="49" t="s">
        <v>412</v>
      </c>
      <c r="E74" s="50" t="s">
        <v>64</v>
      </c>
      <c r="F74" s="51" t="s">
        <v>430</v>
      </c>
      <c r="G74" s="52" t="n">
        <v>6.45E-145</v>
      </c>
      <c r="H74" s="53" t="n">
        <v>0.455</v>
      </c>
      <c r="I74" s="53" t="n">
        <v>0.9458</v>
      </c>
      <c r="J74" s="54" t="n">
        <v>563</v>
      </c>
      <c r="K74" s="56" t="s">
        <v>306</v>
      </c>
    </row>
    <row r="75" customFormat="false" ht="14.25" hidden="false" customHeight="false" outlineLevel="0" collapsed="false">
      <c r="A75" s="40"/>
      <c r="B75" s="41"/>
      <c r="C75" s="41"/>
      <c r="D75" s="49" t="s">
        <v>412</v>
      </c>
      <c r="E75" s="50" t="s">
        <v>431</v>
      </c>
      <c r="F75" s="51" t="s">
        <v>432</v>
      </c>
      <c r="G75" s="52" t="n">
        <v>4.67E-141</v>
      </c>
      <c r="H75" s="53" t="n">
        <v>0.465</v>
      </c>
      <c r="I75" s="53" t="n">
        <v>0.8716</v>
      </c>
      <c r="J75" s="54" t="n">
        <v>500</v>
      </c>
      <c r="K75" s="56" t="s">
        <v>306</v>
      </c>
    </row>
    <row r="76" customFormat="false" ht="14.25" hidden="false" customHeight="false" outlineLevel="0" collapsed="false">
      <c r="A76" s="40"/>
      <c r="B76" s="41"/>
      <c r="C76" s="41"/>
      <c r="D76" s="49" t="s">
        <v>412</v>
      </c>
      <c r="E76" s="50" t="s">
        <v>319</v>
      </c>
      <c r="F76" s="51" t="s">
        <v>433</v>
      </c>
      <c r="G76" s="52" t="n">
        <v>1.18E-127</v>
      </c>
      <c r="H76" s="53" t="n">
        <v>0.428</v>
      </c>
      <c r="I76" s="53" t="n">
        <v>0.8879</v>
      </c>
      <c r="J76" s="54" t="n">
        <v>559</v>
      </c>
      <c r="K76" s="55" t="s">
        <v>296</v>
      </c>
    </row>
    <row r="77" customFormat="false" ht="14.25" hidden="false" customHeight="false" outlineLevel="0" collapsed="false">
      <c r="A77" s="40"/>
      <c r="B77" s="41"/>
      <c r="C77" s="41"/>
      <c r="D77" s="49" t="s">
        <v>162</v>
      </c>
      <c r="E77" s="50" t="s">
        <v>365</v>
      </c>
      <c r="F77" s="51" t="s">
        <v>434</v>
      </c>
      <c r="G77" s="52" t="n">
        <v>9.83E-113</v>
      </c>
      <c r="H77" s="53" t="n">
        <v>0.452</v>
      </c>
      <c r="I77" s="53" t="n">
        <v>0.7468</v>
      </c>
      <c r="J77" s="54" t="n">
        <v>584</v>
      </c>
      <c r="K77" s="55" t="s">
        <v>296</v>
      </c>
    </row>
    <row r="78" customFormat="false" ht="14.25" hidden="false" customHeight="false" outlineLevel="0" collapsed="false">
      <c r="A78" s="40"/>
      <c r="B78" s="41"/>
      <c r="C78" s="41"/>
      <c r="D78" s="49" t="s">
        <v>435</v>
      </c>
      <c r="E78" s="50" t="s">
        <v>25</v>
      </c>
      <c r="F78" s="51" t="s">
        <v>436</v>
      </c>
      <c r="G78" s="52" t="n">
        <v>4.33E-111</v>
      </c>
      <c r="H78" s="53" t="n">
        <v>0.4</v>
      </c>
      <c r="I78" s="53" t="n">
        <v>0.8282</v>
      </c>
      <c r="J78" s="54" t="n">
        <v>507</v>
      </c>
      <c r="K78" s="56" t="s">
        <v>409</v>
      </c>
    </row>
    <row r="79" customFormat="false" ht="14.25" hidden="false" customHeight="false" outlineLevel="0" collapsed="false">
      <c r="A79" s="40"/>
      <c r="B79" s="41"/>
      <c r="C79" s="41"/>
      <c r="D79" s="49" t="s">
        <v>326</v>
      </c>
      <c r="E79" s="50" t="s">
        <v>327</v>
      </c>
      <c r="F79" s="51" t="s">
        <v>437</v>
      </c>
      <c r="G79" s="52" t="n">
        <v>1.13E-081</v>
      </c>
      <c r="H79" s="53" t="n">
        <v>0.46</v>
      </c>
      <c r="I79" s="53" t="n">
        <v>0.5588</v>
      </c>
      <c r="J79" s="54" t="n">
        <v>330</v>
      </c>
      <c r="K79" s="57" t="s">
        <v>329</v>
      </c>
    </row>
    <row r="80" customFormat="false" ht="14.25" hidden="false" customHeight="false" outlineLevel="0" collapsed="false">
      <c r="A80" s="40"/>
      <c r="B80" s="41"/>
      <c r="C80" s="41"/>
      <c r="D80" s="49" t="s">
        <v>438</v>
      </c>
      <c r="E80" s="50" t="s">
        <v>36</v>
      </c>
      <c r="F80" s="51" t="s">
        <v>439</v>
      </c>
      <c r="G80" s="52" t="n">
        <v>2.4E-078</v>
      </c>
      <c r="H80" s="53" t="n">
        <v>0.406</v>
      </c>
      <c r="I80" s="53" t="n">
        <v>0.7016</v>
      </c>
      <c r="J80" s="54" t="n">
        <v>535</v>
      </c>
      <c r="K80" s="56" t="s">
        <v>304</v>
      </c>
    </row>
    <row r="81" customFormat="false" ht="15" hidden="false" customHeight="false" outlineLevel="0" collapsed="false">
      <c r="A81" s="40"/>
      <c r="B81" s="41"/>
      <c r="C81" s="41"/>
      <c r="D81" s="58" t="s">
        <v>421</v>
      </c>
      <c r="E81" s="59" t="s">
        <v>31</v>
      </c>
      <c r="F81" s="60" t="s">
        <v>440</v>
      </c>
      <c r="G81" s="61" t="n">
        <v>1.99E-071</v>
      </c>
      <c r="H81" s="62" t="n">
        <v>0.386</v>
      </c>
      <c r="I81" s="62" t="n">
        <v>0.604</v>
      </c>
      <c r="J81" s="63" t="n">
        <v>359</v>
      </c>
      <c r="K81" s="64" t="s">
        <v>309</v>
      </c>
    </row>
    <row r="82" customFormat="false" ht="14.25" hidden="false" customHeight="true" outlineLevel="0" collapsed="false">
      <c r="A82" s="40" t="s">
        <v>441</v>
      </c>
      <c r="B82" s="41" t="s">
        <v>201</v>
      </c>
      <c r="C82" s="41" t="s">
        <v>442</v>
      </c>
      <c r="D82" s="42" t="s">
        <v>443</v>
      </c>
      <c r="E82" s="43" t="s">
        <v>15</v>
      </c>
      <c r="F82" s="44" t="s">
        <v>444</v>
      </c>
      <c r="G82" s="45" t="n">
        <v>0</v>
      </c>
      <c r="H82" s="46" t="n">
        <v>0.668</v>
      </c>
      <c r="I82" s="46" t="n">
        <v>0.993</v>
      </c>
      <c r="J82" s="47" t="n">
        <v>568</v>
      </c>
      <c r="K82" s="48" t="s">
        <v>296</v>
      </c>
    </row>
    <row r="83" customFormat="false" ht="14.25" hidden="false" customHeight="false" outlineLevel="0" collapsed="false">
      <c r="A83" s="40"/>
      <c r="B83" s="41"/>
      <c r="C83" s="41"/>
      <c r="D83" s="49" t="s">
        <v>443</v>
      </c>
      <c r="E83" s="50" t="s">
        <v>17</v>
      </c>
      <c r="F83" s="51" t="s">
        <v>445</v>
      </c>
      <c r="G83" s="52" t="n">
        <v>0</v>
      </c>
      <c r="H83" s="53" t="n">
        <v>0.666</v>
      </c>
      <c r="I83" s="53" t="n">
        <v>0.993</v>
      </c>
      <c r="J83" s="54" t="n">
        <v>568</v>
      </c>
      <c r="K83" s="55" t="s">
        <v>296</v>
      </c>
    </row>
    <row r="84" customFormat="false" ht="14.25" hidden="false" customHeight="false" outlineLevel="0" collapsed="false">
      <c r="A84" s="40"/>
      <c r="B84" s="41"/>
      <c r="C84" s="41"/>
      <c r="D84" s="49" t="s">
        <v>443</v>
      </c>
      <c r="E84" s="50" t="s">
        <v>7</v>
      </c>
      <c r="F84" s="51" t="s">
        <v>446</v>
      </c>
      <c r="G84" s="52" t="n">
        <v>0</v>
      </c>
      <c r="H84" s="53" t="n">
        <v>0.64</v>
      </c>
      <c r="I84" s="53" t="n">
        <v>0.993</v>
      </c>
      <c r="J84" s="54" t="n">
        <v>569</v>
      </c>
      <c r="K84" s="55" t="s">
        <v>296</v>
      </c>
    </row>
    <row r="85" customFormat="false" ht="14.25" hidden="false" customHeight="false" outlineLevel="0" collapsed="false">
      <c r="A85" s="40"/>
      <c r="B85" s="41"/>
      <c r="C85" s="41"/>
      <c r="D85" s="49" t="s">
        <v>441</v>
      </c>
      <c r="E85" s="50" t="s">
        <v>13</v>
      </c>
      <c r="F85" s="51" t="s">
        <v>447</v>
      </c>
      <c r="G85" s="52" t="n">
        <v>0</v>
      </c>
      <c r="H85" s="53" t="n">
        <v>0.628</v>
      </c>
      <c r="I85" s="53" t="n">
        <v>0.993</v>
      </c>
      <c r="J85" s="54" t="n">
        <v>570</v>
      </c>
      <c r="K85" s="56" t="s">
        <v>302</v>
      </c>
    </row>
    <row r="86" customFormat="false" ht="14.25" hidden="false" customHeight="false" outlineLevel="0" collapsed="false">
      <c r="A86" s="40"/>
      <c r="B86" s="41"/>
      <c r="C86" s="41"/>
      <c r="D86" s="49" t="s">
        <v>441</v>
      </c>
      <c r="E86" s="50" t="s">
        <v>20</v>
      </c>
      <c r="F86" s="51" t="s">
        <v>448</v>
      </c>
      <c r="G86" s="52" t="n">
        <v>0</v>
      </c>
      <c r="H86" s="53" t="n">
        <v>0.554</v>
      </c>
      <c r="I86" s="53" t="n">
        <v>0.993</v>
      </c>
      <c r="J86" s="54" t="n">
        <v>577</v>
      </c>
      <c r="K86" s="55" t="s">
        <v>296</v>
      </c>
    </row>
    <row r="87" customFormat="false" ht="14.25" hidden="false" customHeight="false" outlineLevel="0" collapsed="false">
      <c r="A87" s="40"/>
      <c r="B87" s="41"/>
      <c r="C87" s="41"/>
      <c r="D87" s="49" t="s">
        <v>449</v>
      </c>
      <c r="E87" s="50" t="s">
        <v>28</v>
      </c>
      <c r="F87" s="51" t="s">
        <v>450</v>
      </c>
      <c r="G87" s="52" t="n">
        <v>0</v>
      </c>
      <c r="H87" s="53" t="n">
        <v>0.547</v>
      </c>
      <c r="I87" s="53" t="n">
        <v>0.993</v>
      </c>
      <c r="J87" s="54" t="n">
        <v>576</v>
      </c>
      <c r="K87" s="55" t="s">
        <v>296</v>
      </c>
    </row>
    <row r="88" customFormat="false" ht="14.25" hidden="false" customHeight="false" outlineLevel="0" collapsed="false">
      <c r="A88" s="40"/>
      <c r="B88" s="41"/>
      <c r="C88" s="41"/>
      <c r="D88" s="49" t="s">
        <v>443</v>
      </c>
      <c r="E88" s="50" t="s">
        <v>34</v>
      </c>
      <c r="F88" s="51" t="s">
        <v>451</v>
      </c>
      <c r="G88" s="52" t="n">
        <v>0</v>
      </c>
      <c r="H88" s="53" t="n">
        <v>0.491</v>
      </c>
      <c r="I88" s="53" t="n">
        <v>1</v>
      </c>
      <c r="J88" s="54" t="n">
        <v>569</v>
      </c>
      <c r="K88" s="56" t="s">
        <v>304</v>
      </c>
    </row>
    <row r="89" customFormat="false" ht="14.25" hidden="false" customHeight="false" outlineLevel="0" collapsed="false">
      <c r="A89" s="40"/>
      <c r="B89" s="41"/>
      <c r="C89" s="41"/>
      <c r="D89" s="49" t="s">
        <v>452</v>
      </c>
      <c r="E89" s="50" t="s">
        <v>39</v>
      </c>
      <c r="F89" s="51" t="s">
        <v>453</v>
      </c>
      <c r="G89" s="52" t="n">
        <v>1.87E-180</v>
      </c>
      <c r="H89" s="53" t="n">
        <v>0.496</v>
      </c>
      <c r="I89" s="53" t="n">
        <v>1</v>
      </c>
      <c r="J89" s="54" t="n">
        <v>562</v>
      </c>
      <c r="K89" s="56" t="s">
        <v>306</v>
      </c>
    </row>
    <row r="90" customFormat="false" ht="14.25" hidden="false" customHeight="false" outlineLevel="0" collapsed="false">
      <c r="A90" s="40"/>
      <c r="B90" s="41"/>
      <c r="C90" s="41"/>
      <c r="D90" s="49" t="s">
        <v>441</v>
      </c>
      <c r="E90" s="50" t="s">
        <v>39</v>
      </c>
      <c r="F90" s="51" t="s">
        <v>454</v>
      </c>
      <c r="G90" s="52" t="n">
        <v>4.8E-180</v>
      </c>
      <c r="H90" s="53" t="n">
        <v>0.499</v>
      </c>
      <c r="I90" s="53" t="n">
        <v>0.9807</v>
      </c>
      <c r="J90" s="54" t="n">
        <v>561</v>
      </c>
      <c r="K90" s="56" t="s">
        <v>306</v>
      </c>
    </row>
    <row r="91" customFormat="false" ht="14.25" hidden="false" customHeight="false" outlineLevel="0" collapsed="false">
      <c r="A91" s="40"/>
      <c r="B91" s="41"/>
      <c r="C91" s="41"/>
      <c r="D91" s="49" t="s">
        <v>455</v>
      </c>
      <c r="E91" s="50" t="s">
        <v>42</v>
      </c>
      <c r="F91" s="51" t="s">
        <v>456</v>
      </c>
      <c r="G91" s="52" t="n">
        <v>6.23E-180</v>
      </c>
      <c r="H91" s="53" t="n">
        <v>0.494</v>
      </c>
      <c r="I91" s="53" t="n">
        <v>1</v>
      </c>
      <c r="J91" s="54" t="n">
        <v>562</v>
      </c>
      <c r="K91" s="56" t="s">
        <v>306</v>
      </c>
    </row>
    <row r="92" customFormat="false" ht="14.25" hidden="false" customHeight="false" outlineLevel="0" collapsed="false">
      <c r="A92" s="40"/>
      <c r="B92" s="41"/>
      <c r="C92" s="41"/>
      <c r="D92" s="49" t="s">
        <v>457</v>
      </c>
      <c r="E92" s="50" t="s">
        <v>76</v>
      </c>
      <c r="F92" s="51" t="s">
        <v>458</v>
      </c>
      <c r="G92" s="52" t="n">
        <v>3.99E-151</v>
      </c>
      <c r="H92" s="53" t="n">
        <v>0.425</v>
      </c>
      <c r="I92" s="53" t="n">
        <v>0.9807</v>
      </c>
      <c r="J92" s="54" t="n">
        <v>587</v>
      </c>
      <c r="K92" s="56" t="s">
        <v>306</v>
      </c>
    </row>
    <row r="93" customFormat="false" ht="14.25" hidden="false" customHeight="false" outlineLevel="0" collapsed="false">
      <c r="A93" s="40"/>
      <c r="B93" s="41"/>
      <c r="C93" s="41"/>
      <c r="D93" s="49" t="s">
        <v>459</v>
      </c>
      <c r="E93" s="50" t="s">
        <v>58</v>
      </c>
      <c r="F93" s="51" t="s">
        <v>460</v>
      </c>
      <c r="G93" s="52" t="n">
        <v>1.33E-147</v>
      </c>
      <c r="H93" s="53" t="n">
        <v>0.429</v>
      </c>
      <c r="I93" s="53" t="n">
        <v>0.9807</v>
      </c>
      <c r="J93" s="54" t="n">
        <v>587</v>
      </c>
      <c r="K93" s="56" t="s">
        <v>311</v>
      </c>
    </row>
    <row r="94" customFormat="false" ht="14.25" hidden="false" customHeight="false" outlineLevel="0" collapsed="false">
      <c r="A94" s="40"/>
      <c r="B94" s="41"/>
      <c r="C94" s="41"/>
      <c r="D94" s="49" t="s">
        <v>461</v>
      </c>
      <c r="E94" s="50" t="s">
        <v>462</v>
      </c>
      <c r="F94" s="51" t="s">
        <v>463</v>
      </c>
      <c r="G94" s="52" t="n">
        <v>4.49E-147</v>
      </c>
      <c r="H94" s="53" t="n">
        <v>0.427</v>
      </c>
      <c r="I94" s="53" t="n">
        <v>0.9807</v>
      </c>
      <c r="J94" s="54" t="n">
        <v>587</v>
      </c>
      <c r="K94" s="56" t="s">
        <v>302</v>
      </c>
    </row>
    <row r="95" customFormat="false" ht="14.25" hidden="false" customHeight="false" outlineLevel="0" collapsed="false">
      <c r="A95" s="40"/>
      <c r="B95" s="41"/>
      <c r="C95" s="41"/>
      <c r="D95" s="49" t="s">
        <v>441</v>
      </c>
      <c r="E95" s="50" t="s">
        <v>62</v>
      </c>
      <c r="F95" s="51" t="s">
        <v>464</v>
      </c>
      <c r="G95" s="52" t="n">
        <v>5.64E-147</v>
      </c>
      <c r="H95" s="53" t="n">
        <v>0.427</v>
      </c>
      <c r="I95" s="53" t="n">
        <v>0.9807</v>
      </c>
      <c r="J95" s="54" t="n">
        <v>587</v>
      </c>
      <c r="K95" s="55" t="s">
        <v>296</v>
      </c>
    </row>
    <row r="96" customFormat="false" ht="14.25" hidden="false" customHeight="false" outlineLevel="0" collapsed="false">
      <c r="A96" s="40"/>
      <c r="B96" s="41"/>
      <c r="C96" s="41"/>
      <c r="D96" s="49" t="s">
        <v>465</v>
      </c>
      <c r="E96" s="50" t="s">
        <v>48</v>
      </c>
      <c r="F96" s="51" t="s">
        <v>466</v>
      </c>
      <c r="G96" s="52" t="n">
        <v>7.3E-147</v>
      </c>
      <c r="H96" s="53" t="n">
        <v>0.427</v>
      </c>
      <c r="I96" s="53" t="n">
        <v>0.9807</v>
      </c>
      <c r="J96" s="54" t="n">
        <v>587</v>
      </c>
      <c r="K96" s="56" t="s">
        <v>311</v>
      </c>
    </row>
    <row r="97" customFormat="false" ht="14.25" hidden="false" customHeight="false" outlineLevel="0" collapsed="false">
      <c r="A97" s="40"/>
      <c r="B97" s="41"/>
      <c r="C97" s="41"/>
      <c r="D97" s="49" t="s">
        <v>459</v>
      </c>
      <c r="E97" s="50" t="s">
        <v>64</v>
      </c>
      <c r="F97" s="51" t="s">
        <v>467</v>
      </c>
      <c r="G97" s="52" t="n">
        <v>1.69E-146</v>
      </c>
      <c r="H97" s="53" t="n">
        <v>0.425</v>
      </c>
      <c r="I97" s="53" t="n">
        <v>0.9807</v>
      </c>
      <c r="J97" s="54" t="n">
        <v>587</v>
      </c>
      <c r="K97" s="56" t="s">
        <v>306</v>
      </c>
    </row>
    <row r="98" customFormat="false" ht="14.25" hidden="false" customHeight="false" outlineLevel="0" collapsed="false">
      <c r="A98" s="40"/>
      <c r="B98" s="41"/>
      <c r="C98" s="41"/>
      <c r="D98" s="49" t="s">
        <v>443</v>
      </c>
      <c r="E98" s="50" t="s">
        <v>70</v>
      </c>
      <c r="F98" s="51" t="s">
        <v>468</v>
      </c>
      <c r="G98" s="52" t="n">
        <v>1.75E-146</v>
      </c>
      <c r="H98" s="53" t="n">
        <v>0.425</v>
      </c>
      <c r="I98" s="53" t="n">
        <v>0.9807</v>
      </c>
      <c r="J98" s="54" t="n">
        <v>587</v>
      </c>
      <c r="K98" s="56" t="s">
        <v>302</v>
      </c>
    </row>
    <row r="99" customFormat="false" ht="14.25" hidden="false" customHeight="false" outlineLevel="0" collapsed="false">
      <c r="A99" s="40"/>
      <c r="B99" s="41"/>
      <c r="C99" s="41"/>
      <c r="D99" s="49" t="s">
        <v>457</v>
      </c>
      <c r="E99" s="50" t="s">
        <v>55</v>
      </c>
      <c r="F99" s="51" t="s">
        <v>469</v>
      </c>
      <c r="G99" s="52" t="n">
        <v>1.81E-146</v>
      </c>
      <c r="H99" s="53" t="n">
        <v>0.425</v>
      </c>
      <c r="I99" s="53" t="n">
        <v>0.9807</v>
      </c>
      <c r="J99" s="54" t="n">
        <v>587</v>
      </c>
      <c r="K99" s="56" t="s">
        <v>306</v>
      </c>
    </row>
    <row r="100" customFormat="false" ht="14.25" hidden="false" customHeight="false" outlineLevel="0" collapsed="false">
      <c r="A100" s="40"/>
      <c r="B100" s="41"/>
      <c r="C100" s="41"/>
      <c r="D100" s="49" t="s">
        <v>465</v>
      </c>
      <c r="E100" s="50" t="s">
        <v>66</v>
      </c>
      <c r="F100" s="51" t="s">
        <v>470</v>
      </c>
      <c r="G100" s="52" t="n">
        <v>7.17E-146</v>
      </c>
      <c r="H100" s="53" t="n">
        <v>0.425</v>
      </c>
      <c r="I100" s="53" t="n">
        <v>0.9807</v>
      </c>
      <c r="J100" s="54" t="n">
        <v>587</v>
      </c>
      <c r="K100" s="56" t="s">
        <v>309</v>
      </c>
    </row>
    <row r="101" customFormat="false" ht="15" hidden="false" customHeight="false" outlineLevel="0" collapsed="false">
      <c r="A101" s="40"/>
      <c r="B101" s="41"/>
      <c r="C101" s="41"/>
      <c r="D101" s="58" t="s">
        <v>465</v>
      </c>
      <c r="E101" s="59" t="s">
        <v>45</v>
      </c>
      <c r="F101" s="60" t="s">
        <v>471</v>
      </c>
      <c r="G101" s="61" t="n">
        <v>8.74E-145</v>
      </c>
      <c r="H101" s="62" t="n">
        <v>0.425</v>
      </c>
      <c r="I101" s="62" t="n">
        <v>0.9807</v>
      </c>
      <c r="J101" s="63" t="n">
        <v>587</v>
      </c>
      <c r="K101" s="64" t="s">
        <v>311</v>
      </c>
    </row>
    <row r="102" customFormat="false" ht="14.25" hidden="false" customHeight="true" outlineLevel="0" collapsed="false">
      <c r="A102" s="40" t="s">
        <v>239</v>
      </c>
      <c r="B102" s="41" t="s">
        <v>249</v>
      </c>
      <c r="C102" s="41" t="s">
        <v>472</v>
      </c>
      <c r="D102" s="42" t="s">
        <v>473</v>
      </c>
      <c r="E102" s="43" t="s">
        <v>474</v>
      </c>
      <c r="F102" s="44" t="s">
        <v>475</v>
      </c>
      <c r="G102" s="45" t="n">
        <v>0</v>
      </c>
      <c r="H102" s="46" t="n">
        <v>0.757</v>
      </c>
      <c r="I102" s="46" t="n">
        <v>0.9974</v>
      </c>
      <c r="J102" s="47" t="n">
        <v>597</v>
      </c>
      <c r="K102" s="48" t="s">
        <v>296</v>
      </c>
    </row>
    <row r="103" customFormat="false" ht="14.25" hidden="false" customHeight="false" outlineLevel="0" collapsed="false">
      <c r="A103" s="40"/>
      <c r="B103" s="41"/>
      <c r="C103" s="41"/>
      <c r="D103" s="49" t="s">
        <v>476</v>
      </c>
      <c r="E103" s="50" t="s">
        <v>15</v>
      </c>
      <c r="F103" s="51" t="s">
        <v>477</v>
      </c>
      <c r="G103" s="52" t="n">
        <v>0</v>
      </c>
      <c r="H103" s="53" t="n">
        <v>0.745</v>
      </c>
      <c r="I103" s="53" t="n">
        <v>0.9974</v>
      </c>
      <c r="J103" s="54" t="n">
        <v>599</v>
      </c>
      <c r="K103" s="55" t="s">
        <v>296</v>
      </c>
    </row>
    <row r="104" customFormat="false" ht="14.25" hidden="false" customHeight="false" outlineLevel="0" collapsed="false">
      <c r="A104" s="40"/>
      <c r="B104" s="41"/>
      <c r="C104" s="41"/>
      <c r="D104" s="49" t="s">
        <v>478</v>
      </c>
      <c r="E104" s="50" t="s">
        <v>17</v>
      </c>
      <c r="F104" s="51" t="s">
        <v>479</v>
      </c>
      <c r="G104" s="52" t="n">
        <v>0</v>
      </c>
      <c r="H104" s="53" t="n">
        <v>0.742</v>
      </c>
      <c r="I104" s="53" t="n">
        <v>0.9974</v>
      </c>
      <c r="J104" s="54" t="n">
        <v>599</v>
      </c>
      <c r="K104" s="55" t="s">
        <v>296</v>
      </c>
    </row>
    <row r="105" customFormat="false" ht="14.25" hidden="false" customHeight="false" outlineLevel="0" collapsed="false">
      <c r="A105" s="40"/>
      <c r="B105" s="41"/>
      <c r="C105" s="41"/>
      <c r="D105" s="49" t="s">
        <v>478</v>
      </c>
      <c r="E105" s="50" t="s">
        <v>11</v>
      </c>
      <c r="F105" s="51" t="s">
        <v>480</v>
      </c>
      <c r="G105" s="52" t="n">
        <v>0</v>
      </c>
      <c r="H105" s="53" t="n">
        <v>0.719</v>
      </c>
      <c r="I105" s="53" t="n">
        <v>0.9974</v>
      </c>
      <c r="J105" s="54" t="n">
        <v>598</v>
      </c>
      <c r="K105" s="55" t="s">
        <v>296</v>
      </c>
    </row>
    <row r="106" customFormat="false" ht="14.25" hidden="false" customHeight="false" outlineLevel="0" collapsed="false">
      <c r="A106" s="40"/>
      <c r="B106" s="41"/>
      <c r="C106" s="41"/>
      <c r="D106" s="49" t="s">
        <v>476</v>
      </c>
      <c r="E106" s="50" t="s">
        <v>7</v>
      </c>
      <c r="F106" s="51" t="s">
        <v>481</v>
      </c>
      <c r="G106" s="52" t="n">
        <v>0</v>
      </c>
      <c r="H106" s="53" t="n">
        <v>0.719</v>
      </c>
      <c r="I106" s="53" t="n">
        <v>0.9974</v>
      </c>
      <c r="J106" s="54" t="n">
        <v>591</v>
      </c>
      <c r="K106" s="55" t="s">
        <v>296</v>
      </c>
    </row>
    <row r="107" customFormat="false" ht="14.25" hidden="false" customHeight="false" outlineLevel="0" collapsed="false">
      <c r="A107" s="40"/>
      <c r="B107" s="41"/>
      <c r="C107" s="41"/>
      <c r="D107" s="49" t="s">
        <v>482</v>
      </c>
      <c r="E107" s="50" t="s">
        <v>13</v>
      </c>
      <c r="F107" s="51" t="s">
        <v>483</v>
      </c>
      <c r="G107" s="52" t="n">
        <v>0</v>
      </c>
      <c r="H107" s="53" t="n">
        <v>0.69</v>
      </c>
      <c r="I107" s="53" t="n">
        <v>0.9974</v>
      </c>
      <c r="J107" s="54" t="n">
        <v>598</v>
      </c>
      <c r="K107" s="56" t="s">
        <v>302</v>
      </c>
    </row>
    <row r="108" customFormat="false" ht="14.25" hidden="false" customHeight="false" outlineLevel="0" collapsed="false">
      <c r="A108" s="40"/>
      <c r="B108" s="41"/>
      <c r="C108" s="41"/>
      <c r="D108" s="49" t="s">
        <v>484</v>
      </c>
      <c r="E108" s="50" t="s">
        <v>28</v>
      </c>
      <c r="F108" s="51" t="s">
        <v>485</v>
      </c>
      <c r="G108" s="52" t="n">
        <v>0</v>
      </c>
      <c r="H108" s="53" t="n">
        <v>0.678</v>
      </c>
      <c r="I108" s="53" t="n">
        <v>0.9974</v>
      </c>
      <c r="J108" s="54" t="n">
        <v>599</v>
      </c>
      <c r="K108" s="55" t="s">
        <v>296</v>
      </c>
    </row>
    <row r="109" customFormat="false" ht="14.25" hidden="false" customHeight="false" outlineLevel="0" collapsed="false">
      <c r="A109" s="40"/>
      <c r="B109" s="41"/>
      <c r="C109" s="41"/>
      <c r="D109" s="49" t="s">
        <v>476</v>
      </c>
      <c r="E109" s="50" t="s">
        <v>20</v>
      </c>
      <c r="F109" s="51" t="s">
        <v>486</v>
      </c>
      <c r="G109" s="52" t="n">
        <v>0</v>
      </c>
      <c r="H109" s="53" t="n">
        <v>0.644</v>
      </c>
      <c r="I109" s="53" t="n">
        <v>0.9974</v>
      </c>
      <c r="J109" s="54" t="n">
        <v>599</v>
      </c>
      <c r="K109" s="55" t="s">
        <v>296</v>
      </c>
    </row>
    <row r="110" customFormat="false" ht="14.25" hidden="false" customHeight="false" outlineLevel="0" collapsed="false">
      <c r="A110" s="40"/>
      <c r="B110" s="41"/>
      <c r="C110" s="41"/>
      <c r="D110" s="49" t="s">
        <v>487</v>
      </c>
      <c r="E110" s="50" t="s">
        <v>39</v>
      </c>
      <c r="F110" s="51" t="s">
        <v>488</v>
      </c>
      <c r="G110" s="52" t="n">
        <v>2.82E-144</v>
      </c>
      <c r="H110" s="53" t="n">
        <v>0.545</v>
      </c>
      <c r="I110" s="53" t="n">
        <v>0.966</v>
      </c>
      <c r="J110" s="54" t="n">
        <v>517</v>
      </c>
      <c r="K110" s="56" t="s">
        <v>306</v>
      </c>
    </row>
    <row r="111" customFormat="false" ht="14.25" hidden="false" customHeight="false" outlineLevel="0" collapsed="false">
      <c r="A111" s="40"/>
      <c r="B111" s="41"/>
      <c r="C111" s="41"/>
      <c r="D111" s="49" t="s">
        <v>489</v>
      </c>
      <c r="E111" s="50" t="s">
        <v>34</v>
      </c>
      <c r="F111" s="51" t="s">
        <v>490</v>
      </c>
      <c r="G111" s="52" t="n">
        <v>2.59E-131</v>
      </c>
      <c r="H111" s="53" t="n">
        <v>0.497</v>
      </c>
      <c r="I111" s="53" t="n">
        <v>0.9895</v>
      </c>
      <c r="J111" s="54" t="n">
        <v>501</v>
      </c>
      <c r="K111" s="56" t="s">
        <v>304</v>
      </c>
    </row>
    <row r="112" customFormat="false" ht="14.25" hidden="false" customHeight="false" outlineLevel="0" collapsed="false">
      <c r="A112" s="40"/>
      <c r="B112" s="41"/>
      <c r="C112" s="41"/>
      <c r="D112" s="49" t="s">
        <v>478</v>
      </c>
      <c r="E112" s="50" t="s">
        <v>58</v>
      </c>
      <c r="F112" s="51" t="s">
        <v>491</v>
      </c>
      <c r="G112" s="52" t="n">
        <v>7.39E-120</v>
      </c>
      <c r="H112" s="53" t="n">
        <v>0.491</v>
      </c>
      <c r="I112" s="53" t="n">
        <v>0.9686</v>
      </c>
      <c r="J112" s="54" t="n">
        <v>605</v>
      </c>
      <c r="K112" s="56" t="s">
        <v>311</v>
      </c>
    </row>
    <row r="113" customFormat="false" ht="14.25" hidden="false" customHeight="false" outlineLevel="0" collapsed="false">
      <c r="A113" s="40"/>
      <c r="B113" s="41"/>
      <c r="C113" s="41"/>
      <c r="D113" s="49" t="s">
        <v>492</v>
      </c>
      <c r="E113" s="50" t="s">
        <v>66</v>
      </c>
      <c r="F113" s="51" t="s">
        <v>493</v>
      </c>
      <c r="G113" s="52" t="n">
        <v>8.5E-120</v>
      </c>
      <c r="H113" s="53" t="n">
        <v>0.488</v>
      </c>
      <c r="I113" s="53" t="n">
        <v>0.9686</v>
      </c>
      <c r="J113" s="54" t="n">
        <v>605</v>
      </c>
      <c r="K113" s="56" t="s">
        <v>309</v>
      </c>
    </row>
    <row r="114" customFormat="false" ht="14.25" hidden="false" customHeight="false" outlineLevel="0" collapsed="false">
      <c r="A114" s="40"/>
      <c r="B114" s="41"/>
      <c r="C114" s="41"/>
      <c r="D114" s="49" t="s">
        <v>494</v>
      </c>
      <c r="E114" s="50" t="s">
        <v>64</v>
      </c>
      <c r="F114" s="51" t="s">
        <v>495</v>
      </c>
      <c r="G114" s="52" t="n">
        <v>1.21E-119</v>
      </c>
      <c r="H114" s="53" t="n">
        <v>0.488</v>
      </c>
      <c r="I114" s="53" t="n">
        <v>0.9686</v>
      </c>
      <c r="J114" s="54" t="n">
        <v>605</v>
      </c>
      <c r="K114" s="56" t="s">
        <v>306</v>
      </c>
    </row>
    <row r="115" customFormat="false" ht="14.25" hidden="false" customHeight="false" outlineLevel="0" collapsed="false">
      <c r="A115" s="40"/>
      <c r="B115" s="41"/>
      <c r="C115" s="41"/>
      <c r="D115" s="49" t="s">
        <v>496</v>
      </c>
      <c r="E115" s="50" t="s">
        <v>36</v>
      </c>
      <c r="F115" s="51" t="s">
        <v>497</v>
      </c>
      <c r="G115" s="52" t="n">
        <v>1.11E-103</v>
      </c>
      <c r="H115" s="53" t="n">
        <v>0.448</v>
      </c>
      <c r="I115" s="53" t="n">
        <v>0.9948</v>
      </c>
      <c r="J115" s="54" t="n">
        <v>488</v>
      </c>
      <c r="K115" s="56" t="s">
        <v>304</v>
      </c>
    </row>
    <row r="116" customFormat="false" ht="14.25" hidden="false" customHeight="false" outlineLevel="0" collapsed="false">
      <c r="A116" s="40"/>
      <c r="B116" s="41"/>
      <c r="C116" s="41"/>
      <c r="D116" s="49" t="s">
        <v>498</v>
      </c>
      <c r="E116" s="50" t="s">
        <v>76</v>
      </c>
      <c r="F116" s="51" t="s">
        <v>499</v>
      </c>
      <c r="G116" s="52" t="n">
        <v>9.3E-077</v>
      </c>
      <c r="H116" s="53" t="n">
        <v>0.488</v>
      </c>
      <c r="I116" s="53" t="n">
        <v>0.6675</v>
      </c>
      <c r="J116" s="54" t="n">
        <v>286</v>
      </c>
      <c r="K116" s="56" t="s">
        <v>306</v>
      </c>
    </row>
    <row r="117" customFormat="false" ht="14.25" hidden="false" customHeight="false" outlineLevel="0" collapsed="false">
      <c r="A117" s="40"/>
      <c r="B117" s="41"/>
      <c r="C117" s="41"/>
      <c r="D117" s="49" t="s">
        <v>500</v>
      </c>
      <c r="E117" s="50" t="s">
        <v>401</v>
      </c>
      <c r="F117" s="51" t="s">
        <v>501</v>
      </c>
      <c r="G117" s="52" t="n">
        <v>1.84E-075</v>
      </c>
      <c r="H117" s="53" t="n">
        <v>0.519</v>
      </c>
      <c r="I117" s="53" t="n">
        <v>0.6178</v>
      </c>
      <c r="J117" s="54" t="n">
        <v>251</v>
      </c>
      <c r="K117" s="57" t="s">
        <v>403</v>
      </c>
    </row>
    <row r="118" customFormat="false" ht="14.25" hidden="false" customHeight="false" outlineLevel="0" collapsed="false">
      <c r="A118" s="40"/>
      <c r="B118" s="41"/>
      <c r="C118" s="41"/>
      <c r="D118" s="49" t="s">
        <v>476</v>
      </c>
      <c r="E118" s="50" t="s">
        <v>365</v>
      </c>
      <c r="F118" s="51" t="s">
        <v>502</v>
      </c>
      <c r="G118" s="52" t="n">
        <v>2.71E-075</v>
      </c>
      <c r="H118" s="53" t="n">
        <v>0.398</v>
      </c>
      <c r="I118" s="53" t="n">
        <v>0.9267</v>
      </c>
      <c r="J118" s="54" t="n">
        <v>546</v>
      </c>
      <c r="K118" s="55" t="s">
        <v>296</v>
      </c>
    </row>
    <row r="119" customFormat="false" ht="14.25" hidden="false" customHeight="false" outlineLevel="0" collapsed="false">
      <c r="A119" s="40"/>
      <c r="B119" s="41"/>
      <c r="C119" s="41"/>
      <c r="D119" s="49" t="s">
        <v>326</v>
      </c>
      <c r="E119" s="50" t="s">
        <v>327</v>
      </c>
      <c r="F119" s="51" t="s">
        <v>503</v>
      </c>
      <c r="G119" s="52" t="n">
        <v>3.15E-065</v>
      </c>
      <c r="H119" s="53" t="n">
        <v>0.455</v>
      </c>
      <c r="I119" s="53" t="n">
        <v>0.6361</v>
      </c>
      <c r="J119" s="54" t="n">
        <v>259</v>
      </c>
      <c r="K119" s="57" t="s">
        <v>329</v>
      </c>
    </row>
    <row r="120" customFormat="false" ht="14.25" hidden="false" customHeight="false" outlineLevel="0" collapsed="false">
      <c r="A120" s="40"/>
      <c r="B120" s="41"/>
      <c r="C120" s="41"/>
      <c r="D120" s="49" t="s">
        <v>504</v>
      </c>
      <c r="E120" s="50" t="s">
        <v>31</v>
      </c>
      <c r="F120" s="51" t="s">
        <v>505</v>
      </c>
      <c r="G120" s="52" t="n">
        <v>1.15E-057</v>
      </c>
      <c r="H120" s="53" t="n">
        <v>0.424</v>
      </c>
      <c r="I120" s="53" t="n">
        <v>0.6152</v>
      </c>
      <c r="J120" s="54" t="n">
        <v>241</v>
      </c>
      <c r="K120" s="56" t="s">
        <v>309</v>
      </c>
    </row>
    <row r="121" customFormat="false" ht="15" hidden="false" customHeight="false" outlineLevel="0" collapsed="false">
      <c r="A121" s="40"/>
      <c r="B121" s="41"/>
      <c r="C121" s="41"/>
      <c r="D121" s="58" t="s">
        <v>506</v>
      </c>
      <c r="E121" s="59" t="s">
        <v>25</v>
      </c>
      <c r="F121" s="60" t="s">
        <v>507</v>
      </c>
      <c r="G121" s="61" t="n">
        <v>2.82E-057</v>
      </c>
      <c r="H121" s="62" t="n">
        <v>0.348</v>
      </c>
      <c r="I121" s="62" t="n">
        <v>0.9267</v>
      </c>
      <c r="J121" s="63" t="n">
        <v>547</v>
      </c>
      <c r="K121" s="64" t="s">
        <v>409</v>
      </c>
    </row>
  </sheetData>
  <mergeCells count="18">
    <mergeCell ref="A2:A21"/>
    <mergeCell ref="B2:B21"/>
    <mergeCell ref="C2:C21"/>
    <mergeCell ref="A22:A41"/>
    <mergeCell ref="B22:B41"/>
    <mergeCell ref="C22:C41"/>
    <mergeCell ref="A42:A61"/>
    <mergeCell ref="B42:B61"/>
    <mergeCell ref="C42:C61"/>
    <mergeCell ref="A62:A81"/>
    <mergeCell ref="B62:B81"/>
    <mergeCell ref="C62:C81"/>
    <mergeCell ref="A82:A101"/>
    <mergeCell ref="B82:B101"/>
    <mergeCell ref="C82:C101"/>
    <mergeCell ref="A102:A121"/>
    <mergeCell ref="B102:B121"/>
    <mergeCell ref="C102:C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96875" defaultRowHeight="14.25" zeroHeight="false" outlineLevelRow="0" outlineLevelCol="0"/>
  <cols>
    <col collapsed="false" customWidth="true" hidden="false" outlineLevel="0" max="3" min="1" style="68" width="10.62"/>
    <col collapsed="false" customWidth="true" hidden="false" outlineLevel="0" max="4" min="4" style="29" width="35.62"/>
    <col collapsed="false" customWidth="true" hidden="false" outlineLevel="0" max="5" min="5" style="29" width="28.62"/>
    <col collapsed="false" customWidth="true" hidden="false" outlineLevel="0" max="6" min="6" style="29" width="15.62"/>
    <col collapsed="false" customWidth="true" hidden="false" outlineLevel="0" max="7" min="7" style="69" width="10.62"/>
    <col collapsed="false" customWidth="true" hidden="false" outlineLevel="0" max="10" min="8" style="70" width="10.62"/>
    <col collapsed="false" customWidth="true" hidden="false" outlineLevel="0" max="11" min="11" style="29" width="55.62"/>
  </cols>
  <sheetData>
    <row r="1" customFormat="false" ht="107.25" hidden="false" customHeight="false" outlineLevel="0" collapsed="false">
      <c r="A1" s="32" t="s">
        <v>283</v>
      </c>
      <c r="B1" s="33" t="s">
        <v>284</v>
      </c>
      <c r="C1" s="33" t="s">
        <v>285</v>
      </c>
      <c r="D1" s="71" t="s">
        <v>286</v>
      </c>
      <c r="E1" s="72" t="s">
        <v>287</v>
      </c>
      <c r="F1" s="73" t="s">
        <v>4</v>
      </c>
      <c r="G1" s="36" t="s">
        <v>288</v>
      </c>
      <c r="H1" s="33" t="s">
        <v>289</v>
      </c>
      <c r="I1" s="33" t="s">
        <v>290</v>
      </c>
      <c r="J1" s="37" t="s">
        <v>291</v>
      </c>
      <c r="K1" s="35" t="s">
        <v>508</v>
      </c>
    </row>
    <row r="2" customFormat="false" ht="14.25" hidden="false" customHeight="true" outlineLevel="0" collapsed="false">
      <c r="A2" s="40" t="s">
        <v>6</v>
      </c>
      <c r="B2" s="41" t="s">
        <v>8</v>
      </c>
      <c r="C2" s="41" t="s">
        <v>9</v>
      </c>
      <c r="D2" s="42" t="s">
        <v>294</v>
      </c>
      <c r="E2" s="43" t="s">
        <v>15</v>
      </c>
      <c r="F2" s="44" t="s">
        <v>295</v>
      </c>
      <c r="G2" s="74" t="n">
        <v>0</v>
      </c>
      <c r="H2" s="75" t="n">
        <v>0.57</v>
      </c>
      <c r="I2" s="75" t="n">
        <v>0.9965</v>
      </c>
      <c r="J2" s="76" t="n">
        <v>1112</v>
      </c>
      <c r="K2" s="48" t="s">
        <v>296</v>
      </c>
    </row>
    <row r="3" customFormat="false" ht="14.25" hidden="false" customHeight="false" outlineLevel="0" collapsed="false">
      <c r="A3" s="40"/>
      <c r="B3" s="41"/>
      <c r="C3" s="41"/>
      <c r="D3" s="49" t="s">
        <v>298</v>
      </c>
      <c r="E3" s="50" t="s">
        <v>20</v>
      </c>
      <c r="F3" s="51" t="s">
        <v>299</v>
      </c>
      <c r="G3" s="77" t="n">
        <v>0</v>
      </c>
      <c r="H3" s="78" t="n">
        <v>0.611</v>
      </c>
      <c r="I3" s="78" t="n">
        <v>0.8254</v>
      </c>
      <c r="J3" s="79" t="n">
        <v>1033</v>
      </c>
      <c r="K3" s="55" t="s">
        <v>296</v>
      </c>
    </row>
    <row r="4" customFormat="false" ht="14.25" hidden="false" customHeight="false" outlineLevel="0" collapsed="false">
      <c r="A4" s="40"/>
      <c r="B4" s="41"/>
      <c r="C4" s="41"/>
      <c r="D4" s="49" t="s">
        <v>312</v>
      </c>
      <c r="E4" s="50" t="s">
        <v>28</v>
      </c>
      <c r="F4" s="51" t="s">
        <v>313</v>
      </c>
      <c r="G4" s="77" t="n">
        <v>0</v>
      </c>
      <c r="H4" s="78" t="n">
        <v>0.595</v>
      </c>
      <c r="I4" s="78" t="n">
        <v>0.6764</v>
      </c>
      <c r="J4" s="79" t="n">
        <v>748</v>
      </c>
      <c r="K4" s="55" t="s">
        <v>296</v>
      </c>
    </row>
    <row r="5" customFormat="false" ht="14.25" hidden="false" customHeight="false" outlineLevel="0" collapsed="false">
      <c r="A5" s="40"/>
      <c r="B5" s="41"/>
      <c r="C5" s="41"/>
      <c r="D5" s="49" t="s">
        <v>298</v>
      </c>
      <c r="E5" s="50" t="s">
        <v>34</v>
      </c>
      <c r="F5" s="51" t="s">
        <v>303</v>
      </c>
      <c r="G5" s="77" t="n">
        <v>0</v>
      </c>
      <c r="H5" s="78" t="n">
        <v>0.478</v>
      </c>
      <c r="I5" s="78" t="n">
        <v>0.8139</v>
      </c>
      <c r="J5" s="79" t="n">
        <v>1023</v>
      </c>
      <c r="K5" s="56" t="s">
        <v>304</v>
      </c>
    </row>
    <row r="6" customFormat="false" ht="14.25" hidden="false" customHeight="false" outlineLevel="0" collapsed="false">
      <c r="A6" s="40"/>
      <c r="B6" s="41"/>
      <c r="C6" s="41"/>
      <c r="D6" s="49" t="s">
        <v>300</v>
      </c>
      <c r="E6" s="50" t="s">
        <v>13</v>
      </c>
      <c r="F6" s="51" t="s">
        <v>301</v>
      </c>
      <c r="G6" s="77" t="n">
        <v>0</v>
      </c>
      <c r="H6" s="78" t="n">
        <v>0.669</v>
      </c>
      <c r="I6" s="78" t="n">
        <v>0.5432</v>
      </c>
      <c r="J6" s="79" t="n">
        <v>724</v>
      </c>
      <c r="K6" s="56" t="s">
        <v>302</v>
      </c>
    </row>
    <row r="7" customFormat="false" ht="14.25" hidden="false" customHeight="false" outlineLevel="0" collapsed="false">
      <c r="A7" s="40"/>
      <c r="B7" s="41"/>
      <c r="C7" s="41"/>
      <c r="D7" s="49" t="s">
        <v>307</v>
      </c>
      <c r="E7" s="50" t="s">
        <v>66</v>
      </c>
      <c r="F7" s="51" t="s">
        <v>308</v>
      </c>
      <c r="G7" s="77" t="n">
        <v>0</v>
      </c>
      <c r="H7" s="78" t="n">
        <v>0.425</v>
      </c>
      <c r="I7" s="78" t="n">
        <v>0.806</v>
      </c>
      <c r="J7" s="79" t="n">
        <v>1072</v>
      </c>
      <c r="K7" s="56" t="s">
        <v>309</v>
      </c>
    </row>
    <row r="8" customFormat="false" ht="14.25" hidden="false" customHeight="false" outlineLevel="0" collapsed="false">
      <c r="A8" s="40"/>
      <c r="B8" s="41"/>
      <c r="C8" s="41"/>
      <c r="D8" s="49" t="s">
        <v>307</v>
      </c>
      <c r="E8" s="50" t="s">
        <v>48</v>
      </c>
      <c r="F8" s="51" t="s">
        <v>310</v>
      </c>
      <c r="G8" s="77" t="n">
        <v>0</v>
      </c>
      <c r="H8" s="78" t="n">
        <v>0.425</v>
      </c>
      <c r="I8" s="78" t="n">
        <v>0.806</v>
      </c>
      <c r="J8" s="79" t="n">
        <v>1072</v>
      </c>
      <c r="K8" s="56" t="s">
        <v>311</v>
      </c>
    </row>
    <row r="9" customFormat="false" ht="14.25" hidden="false" customHeight="false" outlineLevel="0" collapsed="false">
      <c r="A9" s="40"/>
      <c r="B9" s="41"/>
      <c r="C9" s="41"/>
      <c r="D9" s="49" t="s">
        <v>298</v>
      </c>
      <c r="E9" s="50" t="s">
        <v>64</v>
      </c>
      <c r="F9" s="51" t="s">
        <v>305</v>
      </c>
      <c r="G9" s="77" t="n">
        <v>0</v>
      </c>
      <c r="H9" s="78" t="n">
        <v>0.424</v>
      </c>
      <c r="I9" s="78" t="n">
        <v>0.806</v>
      </c>
      <c r="J9" s="79" t="n">
        <v>1072</v>
      </c>
      <c r="K9" s="56" t="s">
        <v>306</v>
      </c>
    </row>
    <row r="10" customFormat="false" ht="14.25" hidden="false" customHeight="false" outlineLevel="0" collapsed="false">
      <c r="A10" s="40"/>
      <c r="B10" s="41"/>
      <c r="C10" s="41"/>
      <c r="D10" s="49" t="s">
        <v>298</v>
      </c>
      <c r="E10" s="50" t="s">
        <v>58</v>
      </c>
      <c r="F10" s="51" t="s">
        <v>314</v>
      </c>
      <c r="G10" s="77" t="n">
        <v>0</v>
      </c>
      <c r="H10" s="78" t="n">
        <v>0.422</v>
      </c>
      <c r="I10" s="78" t="n">
        <v>0.806</v>
      </c>
      <c r="J10" s="79" t="n">
        <v>1072</v>
      </c>
      <c r="K10" s="56" t="s">
        <v>311</v>
      </c>
    </row>
    <row r="11" customFormat="false" ht="14.25" hidden="false" customHeight="false" outlineLevel="0" collapsed="false">
      <c r="A11" s="40"/>
      <c r="B11" s="41"/>
      <c r="C11" s="41"/>
      <c r="D11" s="49" t="s">
        <v>330</v>
      </c>
      <c r="E11" s="50" t="s">
        <v>76</v>
      </c>
      <c r="F11" s="51" t="s">
        <v>331</v>
      </c>
      <c r="G11" s="77" t="n">
        <v>0</v>
      </c>
      <c r="H11" s="78" t="n">
        <v>0.404</v>
      </c>
      <c r="I11" s="78" t="n">
        <v>0.8139</v>
      </c>
      <c r="J11" s="79" t="n">
        <v>1067</v>
      </c>
      <c r="K11" s="56" t="s">
        <v>306</v>
      </c>
    </row>
    <row r="12" customFormat="false" ht="14.25" hidden="false" customHeight="false" outlineLevel="0" collapsed="false">
      <c r="A12" s="40"/>
      <c r="B12" s="41"/>
      <c r="C12" s="41"/>
      <c r="D12" s="49" t="s">
        <v>315</v>
      </c>
      <c r="E12" s="50" t="s">
        <v>39</v>
      </c>
      <c r="F12" s="51" t="s">
        <v>316</v>
      </c>
      <c r="G12" s="77" t="n">
        <v>0</v>
      </c>
      <c r="H12" s="78" t="n">
        <v>0.472</v>
      </c>
      <c r="I12" s="78" t="n">
        <v>0.6817</v>
      </c>
      <c r="J12" s="79" t="n">
        <v>730</v>
      </c>
      <c r="K12" s="56" t="s">
        <v>306</v>
      </c>
    </row>
    <row r="13" customFormat="false" ht="14.25" hidden="false" customHeight="false" outlineLevel="0" collapsed="false">
      <c r="A13" s="40"/>
      <c r="B13" s="41"/>
      <c r="C13" s="41"/>
      <c r="D13" s="49" t="s">
        <v>317</v>
      </c>
      <c r="E13" s="50" t="s">
        <v>42</v>
      </c>
      <c r="F13" s="51" t="s">
        <v>318</v>
      </c>
      <c r="G13" s="77" t="n">
        <v>0</v>
      </c>
      <c r="H13" s="78" t="n">
        <v>0.469</v>
      </c>
      <c r="I13" s="78" t="n">
        <v>0.657</v>
      </c>
      <c r="J13" s="79" t="n">
        <v>702</v>
      </c>
      <c r="K13" s="56" t="s">
        <v>306</v>
      </c>
    </row>
    <row r="14" customFormat="false" ht="14.25" hidden="false" customHeight="false" outlineLevel="0" collapsed="false">
      <c r="A14" s="40"/>
      <c r="B14" s="41"/>
      <c r="C14" s="41"/>
      <c r="D14" s="49" t="s">
        <v>300</v>
      </c>
      <c r="E14" s="50" t="s">
        <v>62</v>
      </c>
      <c r="F14" s="51" t="s">
        <v>323</v>
      </c>
      <c r="G14" s="77" t="n">
        <v>0</v>
      </c>
      <c r="H14" s="78" t="n">
        <v>0.409</v>
      </c>
      <c r="I14" s="78" t="n">
        <v>0.672</v>
      </c>
      <c r="J14" s="79" t="n">
        <v>776</v>
      </c>
      <c r="K14" s="55" t="s">
        <v>296</v>
      </c>
    </row>
    <row r="15" customFormat="false" ht="14.25" hidden="false" customHeight="false" outlineLevel="0" collapsed="false">
      <c r="A15" s="40"/>
      <c r="B15" s="41"/>
      <c r="C15" s="41"/>
      <c r="D15" s="49" t="s">
        <v>300</v>
      </c>
      <c r="E15" s="50" t="s">
        <v>13</v>
      </c>
      <c r="F15" s="51" t="s">
        <v>509</v>
      </c>
      <c r="G15" s="77" t="n">
        <v>1.78E-178</v>
      </c>
      <c r="H15" s="78" t="n">
        <v>0.765</v>
      </c>
      <c r="I15" s="78" t="n">
        <v>0.2813</v>
      </c>
      <c r="J15" s="79" t="n">
        <v>319</v>
      </c>
      <c r="K15" s="56" t="s">
        <v>302</v>
      </c>
    </row>
    <row r="16" customFormat="false" ht="14.25" hidden="false" customHeight="false" outlineLevel="0" collapsed="false">
      <c r="A16" s="40"/>
      <c r="B16" s="41"/>
      <c r="C16" s="41"/>
      <c r="D16" s="49" t="s">
        <v>300</v>
      </c>
      <c r="E16" s="50" t="s">
        <v>319</v>
      </c>
      <c r="F16" s="51" t="s">
        <v>320</v>
      </c>
      <c r="G16" s="77" t="n">
        <v>9.23E-168</v>
      </c>
      <c r="H16" s="78" t="n">
        <v>0.345</v>
      </c>
      <c r="I16" s="78" t="n">
        <v>0.8095</v>
      </c>
      <c r="J16" s="79" t="n">
        <v>1046</v>
      </c>
      <c r="K16" s="55" t="s">
        <v>296</v>
      </c>
    </row>
    <row r="17" customFormat="false" ht="14.25" hidden="false" customHeight="false" outlineLevel="0" collapsed="false">
      <c r="A17" s="40"/>
      <c r="B17" s="41"/>
      <c r="C17" s="41"/>
      <c r="D17" s="49" t="s">
        <v>326</v>
      </c>
      <c r="E17" s="50" t="s">
        <v>327</v>
      </c>
      <c r="F17" s="51" t="s">
        <v>328</v>
      </c>
      <c r="G17" s="77" t="n">
        <v>3.93E-153</v>
      </c>
      <c r="H17" s="78" t="n">
        <v>0.404</v>
      </c>
      <c r="I17" s="78" t="n">
        <v>0.6085</v>
      </c>
      <c r="J17" s="79" t="n">
        <v>841</v>
      </c>
      <c r="K17" s="57" t="s">
        <v>329</v>
      </c>
    </row>
    <row r="18" customFormat="false" ht="14.25" hidden="false" customHeight="false" outlineLevel="0" collapsed="false">
      <c r="A18" s="40"/>
      <c r="B18" s="41"/>
      <c r="C18" s="41"/>
      <c r="D18" s="49" t="s">
        <v>321</v>
      </c>
      <c r="E18" s="50" t="s">
        <v>13</v>
      </c>
      <c r="F18" s="51" t="s">
        <v>322</v>
      </c>
      <c r="G18" s="77" t="n">
        <v>4.68E-140</v>
      </c>
      <c r="H18" s="78" t="n">
        <v>0.745</v>
      </c>
      <c r="I18" s="78" t="n">
        <v>0.2451</v>
      </c>
      <c r="J18" s="79" t="n">
        <v>279</v>
      </c>
      <c r="K18" s="56" t="s">
        <v>302</v>
      </c>
    </row>
    <row r="19" customFormat="false" ht="14.25" hidden="false" customHeight="false" outlineLevel="0" collapsed="false">
      <c r="A19" s="40"/>
      <c r="B19" s="41"/>
      <c r="C19" s="41"/>
      <c r="D19" s="49" t="s">
        <v>510</v>
      </c>
      <c r="E19" s="50" t="s">
        <v>55</v>
      </c>
      <c r="F19" s="51" t="s">
        <v>511</v>
      </c>
      <c r="G19" s="77" t="n">
        <v>3.82E-088</v>
      </c>
      <c r="H19" s="78" t="n">
        <v>0.481</v>
      </c>
      <c r="I19" s="78" t="n">
        <v>0.2513</v>
      </c>
      <c r="J19" s="79" t="n">
        <v>286</v>
      </c>
      <c r="K19" s="56" t="s">
        <v>306</v>
      </c>
    </row>
    <row r="20" customFormat="false" ht="14.25" hidden="false" customHeight="false" outlineLevel="0" collapsed="false">
      <c r="A20" s="40"/>
      <c r="B20" s="41"/>
      <c r="C20" s="41"/>
      <c r="D20" s="49" t="s">
        <v>512</v>
      </c>
      <c r="E20" s="50" t="s">
        <v>31</v>
      </c>
      <c r="F20" s="51" t="s">
        <v>513</v>
      </c>
      <c r="G20" s="77" t="n">
        <v>6.69E-081</v>
      </c>
      <c r="H20" s="78" t="n">
        <v>0.447</v>
      </c>
      <c r="I20" s="78" t="n">
        <v>0.2901</v>
      </c>
      <c r="J20" s="79" t="n">
        <v>334</v>
      </c>
      <c r="K20" s="56" t="s">
        <v>309</v>
      </c>
    </row>
    <row r="21" customFormat="false" ht="15" hidden="false" customHeight="false" outlineLevel="0" collapsed="false">
      <c r="A21" s="40"/>
      <c r="B21" s="41"/>
      <c r="C21" s="41"/>
      <c r="D21" s="58" t="s">
        <v>332</v>
      </c>
      <c r="E21" s="59" t="s">
        <v>36</v>
      </c>
      <c r="F21" s="60" t="s">
        <v>333</v>
      </c>
      <c r="G21" s="80" t="n">
        <v>1.04E-074</v>
      </c>
      <c r="H21" s="81" t="n">
        <v>0.311</v>
      </c>
      <c r="I21" s="81" t="n">
        <v>0.567</v>
      </c>
      <c r="J21" s="82" t="n">
        <v>988</v>
      </c>
      <c r="K21" s="64" t="s">
        <v>304</v>
      </c>
    </row>
    <row r="22" customFormat="false" ht="14.25" hidden="false" customHeight="true" outlineLevel="0" collapsed="false">
      <c r="A22" s="40" t="s">
        <v>336</v>
      </c>
      <c r="B22" s="41" t="s">
        <v>80</v>
      </c>
      <c r="C22" s="41" t="s">
        <v>81</v>
      </c>
      <c r="D22" s="42" t="s">
        <v>336</v>
      </c>
      <c r="E22" s="43" t="s">
        <v>13</v>
      </c>
      <c r="F22" s="44" t="s">
        <v>342</v>
      </c>
      <c r="G22" s="74" t="n">
        <v>0</v>
      </c>
      <c r="H22" s="75" t="n">
        <v>0.638</v>
      </c>
      <c r="I22" s="75" t="n">
        <v>0.998</v>
      </c>
      <c r="J22" s="76" t="n">
        <v>496</v>
      </c>
      <c r="K22" s="83" t="s">
        <v>302</v>
      </c>
    </row>
    <row r="23" customFormat="false" ht="14.25" hidden="false" customHeight="false" outlineLevel="0" collapsed="false">
      <c r="A23" s="40"/>
      <c r="B23" s="41"/>
      <c r="C23" s="41"/>
      <c r="D23" s="49" t="s">
        <v>340</v>
      </c>
      <c r="E23" s="50" t="s">
        <v>15</v>
      </c>
      <c r="F23" s="51" t="s">
        <v>341</v>
      </c>
      <c r="G23" s="77" t="n">
        <v>0</v>
      </c>
      <c r="H23" s="78" t="n">
        <v>0.616</v>
      </c>
      <c r="I23" s="78" t="n">
        <v>0.9939</v>
      </c>
      <c r="J23" s="79" t="n">
        <v>489</v>
      </c>
      <c r="K23" s="55" t="s">
        <v>296</v>
      </c>
    </row>
    <row r="24" customFormat="false" ht="14.25" hidden="false" customHeight="false" outlineLevel="0" collapsed="false">
      <c r="A24" s="40"/>
      <c r="B24" s="41"/>
      <c r="C24" s="41"/>
      <c r="D24" s="49" t="s">
        <v>338</v>
      </c>
      <c r="E24" s="50" t="s">
        <v>20</v>
      </c>
      <c r="F24" s="51" t="s">
        <v>345</v>
      </c>
      <c r="G24" s="77" t="n">
        <v>0</v>
      </c>
      <c r="H24" s="78" t="n">
        <v>0.595</v>
      </c>
      <c r="I24" s="78" t="n">
        <v>0.9918</v>
      </c>
      <c r="J24" s="79" t="n">
        <v>492</v>
      </c>
      <c r="K24" s="55" t="s">
        <v>296</v>
      </c>
    </row>
    <row r="25" customFormat="false" ht="14.25" hidden="false" customHeight="false" outlineLevel="0" collapsed="false">
      <c r="A25" s="40"/>
      <c r="B25" s="41"/>
      <c r="C25" s="41"/>
      <c r="D25" s="49" t="s">
        <v>343</v>
      </c>
      <c r="E25" s="50" t="s">
        <v>28</v>
      </c>
      <c r="F25" s="51" t="s">
        <v>344</v>
      </c>
      <c r="G25" s="77" t="n">
        <v>0</v>
      </c>
      <c r="H25" s="78" t="n">
        <v>0.595</v>
      </c>
      <c r="I25" s="78" t="n">
        <v>0.9918</v>
      </c>
      <c r="J25" s="79" t="n">
        <v>492</v>
      </c>
      <c r="K25" s="55" t="s">
        <v>296</v>
      </c>
    </row>
    <row r="26" customFormat="false" ht="14.25" hidden="false" customHeight="false" outlineLevel="0" collapsed="false">
      <c r="A26" s="40"/>
      <c r="B26" s="41"/>
      <c r="C26" s="41"/>
      <c r="D26" s="49" t="s">
        <v>348</v>
      </c>
      <c r="E26" s="50" t="s">
        <v>34</v>
      </c>
      <c r="F26" s="51" t="s">
        <v>349</v>
      </c>
      <c r="G26" s="77" t="n">
        <v>4.65E-110</v>
      </c>
      <c r="H26" s="78" t="n">
        <v>0.396</v>
      </c>
      <c r="I26" s="78" t="n">
        <v>0.9098</v>
      </c>
      <c r="J26" s="79" t="n">
        <v>490</v>
      </c>
      <c r="K26" s="56" t="s">
        <v>304</v>
      </c>
    </row>
    <row r="27" customFormat="false" ht="14.25" hidden="false" customHeight="false" outlineLevel="0" collapsed="false">
      <c r="A27" s="40"/>
      <c r="B27" s="41"/>
      <c r="C27" s="41"/>
      <c r="D27" s="49" t="s">
        <v>346</v>
      </c>
      <c r="E27" s="50" t="s">
        <v>39</v>
      </c>
      <c r="F27" s="51" t="s">
        <v>347</v>
      </c>
      <c r="G27" s="77" t="n">
        <v>1.92E-101</v>
      </c>
      <c r="H27" s="78" t="n">
        <v>0.362</v>
      </c>
      <c r="I27" s="78" t="n">
        <v>0.9488</v>
      </c>
      <c r="J27" s="79" t="n">
        <v>487</v>
      </c>
      <c r="K27" s="56" t="s">
        <v>306</v>
      </c>
    </row>
    <row r="28" customFormat="false" ht="14.25" hidden="false" customHeight="false" outlineLevel="0" collapsed="false">
      <c r="A28" s="40"/>
      <c r="B28" s="41"/>
      <c r="C28" s="41"/>
      <c r="D28" s="49" t="s">
        <v>326</v>
      </c>
      <c r="E28" s="50" t="s">
        <v>327</v>
      </c>
      <c r="F28" s="51" t="s">
        <v>350</v>
      </c>
      <c r="G28" s="77" t="n">
        <v>8.63E-095</v>
      </c>
      <c r="H28" s="78" t="n">
        <v>0.38</v>
      </c>
      <c r="I28" s="78" t="n">
        <v>0.9959</v>
      </c>
      <c r="J28" s="79" t="n">
        <v>479</v>
      </c>
      <c r="K28" s="57" t="s">
        <v>329</v>
      </c>
    </row>
    <row r="29" customFormat="false" ht="14.25" hidden="false" customHeight="false" outlineLevel="0" collapsed="false">
      <c r="A29" s="40"/>
      <c r="B29" s="41"/>
      <c r="C29" s="41"/>
      <c r="D29" s="49" t="s">
        <v>348</v>
      </c>
      <c r="E29" s="50" t="s">
        <v>64</v>
      </c>
      <c r="F29" s="51" t="s">
        <v>351</v>
      </c>
      <c r="G29" s="77" t="n">
        <v>2.11E-092</v>
      </c>
      <c r="H29" s="78" t="n">
        <v>0.399</v>
      </c>
      <c r="I29" s="78" t="n">
        <v>0.918</v>
      </c>
      <c r="J29" s="79" t="n">
        <v>480</v>
      </c>
      <c r="K29" s="56" t="s">
        <v>306</v>
      </c>
    </row>
    <row r="30" customFormat="false" ht="14.25" hidden="false" customHeight="false" outlineLevel="0" collapsed="false">
      <c r="A30" s="40"/>
      <c r="B30" s="41"/>
      <c r="C30" s="41"/>
      <c r="D30" s="49" t="s">
        <v>352</v>
      </c>
      <c r="E30" s="50" t="s">
        <v>70</v>
      </c>
      <c r="F30" s="51" t="s">
        <v>353</v>
      </c>
      <c r="G30" s="77" t="n">
        <v>4.54E-092</v>
      </c>
      <c r="H30" s="78" t="n">
        <v>0.396</v>
      </c>
      <c r="I30" s="78" t="n">
        <v>0.918</v>
      </c>
      <c r="J30" s="79" t="n">
        <v>480</v>
      </c>
      <c r="K30" s="56" t="s">
        <v>302</v>
      </c>
    </row>
    <row r="31" customFormat="false" ht="14.25" hidden="false" customHeight="false" outlineLevel="0" collapsed="false">
      <c r="A31" s="40"/>
      <c r="B31" s="41"/>
      <c r="C31" s="41"/>
      <c r="D31" s="49" t="s">
        <v>348</v>
      </c>
      <c r="E31" s="50" t="s">
        <v>58</v>
      </c>
      <c r="F31" s="51" t="s">
        <v>354</v>
      </c>
      <c r="G31" s="77" t="n">
        <v>8.87E-090</v>
      </c>
      <c r="H31" s="78" t="n">
        <v>0.401</v>
      </c>
      <c r="I31" s="78" t="n">
        <v>0.8811</v>
      </c>
      <c r="J31" s="79" t="n">
        <v>467</v>
      </c>
      <c r="K31" s="56" t="s">
        <v>311</v>
      </c>
    </row>
    <row r="32" customFormat="false" ht="14.25" hidden="false" customHeight="false" outlineLevel="0" collapsed="false">
      <c r="A32" s="40"/>
      <c r="B32" s="41"/>
      <c r="C32" s="41"/>
      <c r="D32" s="49" t="s">
        <v>355</v>
      </c>
      <c r="E32" s="50" t="s">
        <v>76</v>
      </c>
      <c r="F32" s="51" t="s">
        <v>356</v>
      </c>
      <c r="G32" s="77" t="n">
        <v>7.66E-081</v>
      </c>
      <c r="H32" s="78" t="n">
        <v>0.364</v>
      </c>
      <c r="I32" s="78" t="n">
        <v>0.9488</v>
      </c>
      <c r="J32" s="79" t="n">
        <v>480</v>
      </c>
      <c r="K32" s="56" t="s">
        <v>306</v>
      </c>
    </row>
    <row r="33" customFormat="false" ht="14.25" hidden="false" customHeight="false" outlineLevel="0" collapsed="false">
      <c r="A33" s="40"/>
      <c r="B33" s="41"/>
      <c r="C33" s="41"/>
      <c r="D33" s="49" t="s">
        <v>357</v>
      </c>
      <c r="E33" s="50" t="s">
        <v>50</v>
      </c>
      <c r="F33" s="51" t="s">
        <v>358</v>
      </c>
      <c r="G33" s="77" t="n">
        <v>1.85E-073</v>
      </c>
      <c r="H33" s="78" t="n">
        <v>0.454</v>
      </c>
      <c r="I33" s="78" t="n">
        <v>0.5779</v>
      </c>
      <c r="J33" s="79" t="n">
        <v>312</v>
      </c>
      <c r="K33" s="56" t="s">
        <v>306</v>
      </c>
    </row>
    <row r="34" customFormat="false" ht="14.25" hidden="false" customHeight="false" outlineLevel="0" collapsed="false">
      <c r="A34" s="40"/>
      <c r="B34" s="41"/>
      <c r="C34" s="41"/>
      <c r="D34" s="49" t="s">
        <v>359</v>
      </c>
      <c r="E34" s="50" t="s">
        <v>31</v>
      </c>
      <c r="F34" s="51" t="s">
        <v>360</v>
      </c>
      <c r="G34" s="77" t="n">
        <v>4.79E-061</v>
      </c>
      <c r="H34" s="78" t="n">
        <v>0.327</v>
      </c>
      <c r="I34" s="78" t="n">
        <v>0.832</v>
      </c>
      <c r="J34" s="79" t="n">
        <v>503</v>
      </c>
      <c r="K34" s="56" t="s">
        <v>309</v>
      </c>
    </row>
    <row r="35" customFormat="false" ht="14.25" hidden="false" customHeight="false" outlineLevel="0" collapsed="false">
      <c r="A35" s="40"/>
      <c r="B35" s="41"/>
      <c r="C35" s="41"/>
      <c r="D35" s="49" t="s">
        <v>348</v>
      </c>
      <c r="E35" s="50" t="s">
        <v>319</v>
      </c>
      <c r="F35" s="51" t="s">
        <v>361</v>
      </c>
      <c r="G35" s="77" t="n">
        <v>5.31E-047</v>
      </c>
      <c r="H35" s="78" t="n">
        <v>0.316</v>
      </c>
      <c r="I35" s="78" t="n">
        <v>0.918</v>
      </c>
      <c r="J35" s="79" t="n">
        <v>501</v>
      </c>
      <c r="K35" s="55" t="s">
        <v>296</v>
      </c>
    </row>
    <row r="36" customFormat="false" ht="14.25" hidden="false" customHeight="false" outlineLevel="0" collapsed="false">
      <c r="A36" s="40"/>
      <c r="B36" s="41"/>
      <c r="C36" s="41"/>
      <c r="D36" s="49" t="s">
        <v>362</v>
      </c>
      <c r="E36" s="50" t="s">
        <v>36</v>
      </c>
      <c r="F36" s="51" t="s">
        <v>363</v>
      </c>
      <c r="G36" s="77" t="n">
        <v>9.38E-047</v>
      </c>
      <c r="H36" s="78" t="n">
        <v>0.282</v>
      </c>
      <c r="I36" s="78" t="n">
        <v>0.9693</v>
      </c>
      <c r="J36" s="79" t="n">
        <v>496</v>
      </c>
      <c r="K36" s="56" t="s">
        <v>304</v>
      </c>
    </row>
    <row r="37" customFormat="false" ht="14.25" hidden="false" customHeight="false" outlineLevel="0" collapsed="false">
      <c r="A37" s="40"/>
      <c r="B37" s="41"/>
      <c r="C37" s="41"/>
      <c r="D37" s="49" t="s">
        <v>364</v>
      </c>
      <c r="E37" s="50" t="s">
        <v>365</v>
      </c>
      <c r="F37" s="51" t="s">
        <v>366</v>
      </c>
      <c r="G37" s="77" t="n">
        <v>4.62E-029</v>
      </c>
      <c r="H37" s="78" t="n">
        <v>0.293</v>
      </c>
      <c r="I37" s="78" t="n">
        <v>0.5246</v>
      </c>
      <c r="J37" s="79" t="n">
        <v>484</v>
      </c>
      <c r="K37" s="55" t="s">
        <v>296</v>
      </c>
    </row>
    <row r="38" customFormat="false" ht="14.25" hidden="false" customHeight="false" outlineLevel="0" collapsed="false">
      <c r="A38" s="40"/>
      <c r="B38" s="41"/>
      <c r="C38" s="41"/>
      <c r="D38" s="49" t="s">
        <v>367</v>
      </c>
      <c r="E38" s="50" t="s">
        <v>368</v>
      </c>
      <c r="F38" s="51" t="s">
        <v>369</v>
      </c>
      <c r="G38" s="77" t="n">
        <v>2.26E-020</v>
      </c>
      <c r="H38" s="78" t="n">
        <v>0.257</v>
      </c>
      <c r="I38" s="78" t="n">
        <v>0.7398</v>
      </c>
      <c r="J38" s="79" t="n">
        <v>484</v>
      </c>
      <c r="K38" s="65" t="s">
        <v>370</v>
      </c>
    </row>
    <row r="39" customFormat="false" ht="14.25" hidden="false" customHeight="false" outlineLevel="0" collapsed="false">
      <c r="A39" s="40"/>
      <c r="B39" s="41"/>
      <c r="C39" s="41"/>
      <c r="D39" s="49" t="s">
        <v>514</v>
      </c>
      <c r="E39" s="84" t="s">
        <v>515</v>
      </c>
      <c r="F39" s="51" t="s">
        <v>516</v>
      </c>
      <c r="G39" s="77" t="n">
        <v>8.98E-019</v>
      </c>
      <c r="H39" s="78" t="n">
        <v>0.276</v>
      </c>
      <c r="I39" s="78" t="n">
        <v>0.5082</v>
      </c>
      <c r="J39" s="79" t="n">
        <v>453</v>
      </c>
      <c r="K39" s="85" t="s">
        <v>517</v>
      </c>
    </row>
    <row r="40" customFormat="false" ht="14.25" hidden="false" customHeight="false" outlineLevel="0" collapsed="false">
      <c r="A40" s="40"/>
      <c r="B40" s="41"/>
      <c r="C40" s="41"/>
      <c r="D40" s="49" t="s">
        <v>371</v>
      </c>
      <c r="E40" s="50" t="s">
        <v>374</v>
      </c>
      <c r="F40" s="51" t="s">
        <v>375</v>
      </c>
      <c r="G40" s="77" t="n">
        <v>4.95E-018</v>
      </c>
      <c r="H40" s="78" t="n">
        <v>0.244</v>
      </c>
      <c r="I40" s="78" t="n">
        <v>0.7992</v>
      </c>
      <c r="J40" s="79" t="n">
        <v>485</v>
      </c>
      <c r="K40" s="65" t="s">
        <v>370</v>
      </c>
    </row>
    <row r="41" customFormat="false" ht="15" hidden="false" customHeight="false" outlineLevel="0" collapsed="false">
      <c r="A41" s="40"/>
      <c r="B41" s="41"/>
      <c r="C41" s="41"/>
      <c r="D41" s="58" t="s">
        <v>518</v>
      </c>
      <c r="E41" s="59" t="s">
        <v>519</v>
      </c>
      <c r="F41" s="60" t="s">
        <v>520</v>
      </c>
      <c r="G41" s="80" t="n">
        <v>1.1E-017</v>
      </c>
      <c r="H41" s="81" t="n">
        <v>0.239</v>
      </c>
      <c r="I41" s="81" t="n">
        <v>0.7316</v>
      </c>
      <c r="J41" s="82" t="n">
        <v>468</v>
      </c>
      <c r="K41" s="66" t="s">
        <v>370</v>
      </c>
    </row>
    <row r="42" customFormat="false" ht="14.25" hidden="false" customHeight="true" outlineLevel="0" collapsed="false">
      <c r="A42" s="40" t="s">
        <v>381</v>
      </c>
      <c r="B42" s="41" t="s">
        <v>123</v>
      </c>
      <c r="C42" s="41" t="s">
        <v>124</v>
      </c>
      <c r="D42" s="42" t="s">
        <v>381</v>
      </c>
      <c r="E42" s="43" t="s">
        <v>13</v>
      </c>
      <c r="F42" s="44" t="s">
        <v>382</v>
      </c>
      <c r="G42" s="74" t="n">
        <v>0</v>
      </c>
      <c r="H42" s="75" t="n">
        <v>0.86</v>
      </c>
      <c r="I42" s="75" t="n">
        <v>0.9958</v>
      </c>
      <c r="J42" s="76" t="n">
        <v>479</v>
      </c>
      <c r="K42" s="83" t="s">
        <v>302</v>
      </c>
    </row>
    <row r="43" customFormat="false" ht="14.25" hidden="false" customHeight="false" outlineLevel="0" collapsed="false">
      <c r="A43" s="40"/>
      <c r="B43" s="41"/>
      <c r="C43" s="41"/>
      <c r="D43" s="49" t="s">
        <v>379</v>
      </c>
      <c r="E43" s="50" t="s">
        <v>20</v>
      </c>
      <c r="F43" s="51" t="s">
        <v>383</v>
      </c>
      <c r="G43" s="77" t="n">
        <v>0</v>
      </c>
      <c r="H43" s="78" t="n">
        <v>0.839</v>
      </c>
      <c r="I43" s="78" t="n">
        <v>0.9688</v>
      </c>
      <c r="J43" s="79" t="n">
        <v>478</v>
      </c>
      <c r="K43" s="55" t="s">
        <v>296</v>
      </c>
    </row>
    <row r="44" customFormat="false" ht="14.25" hidden="false" customHeight="false" outlineLevel="0" collapsed="false">
      <c r="A44" s="40"/>
      <c r="B44" s="41"/>
      <c r="C44" s="41"/>
      <c r="D44" s="49" t="s">
        <v>384</v>
      </c>
      <c r="E44" s="50" t="s">
        <v>28</v>
      </c>
      <c r="F44" s="51" t="s">
        <v>385</v>
      </c>
      <c r="G44" s="77" t="n">
        <v>0</v>
      </c>
      <c r="H44" s="78" t="n">
        <v>0.833</v>
      </c>
      <c r="I44" s="78" t="n">
        <v>0.9688</v>
      </c>
      <c r="J44" s="79" t="n">
        <v>480</v>
      </c>
      <c r="K44" s="55" t="s">
        <v>296</v>
      </c>
    </row>
    <row r="45" customFormat="false" ht="14.25" hidden="false" customHeight="false" outlineLevel="0" collapsed="false">
      <c r="A45" s="40"/>
      <c r="B45" s="41"/>
      <c r="C45" s="41"/>
      <c r="D45" s="49" t="s">
        <v>377</v>
      </c>
      <c r="E45" s="50" t="s">
        <v>15</v>
      </c>
      <c r="F45" s="51" t="s">
        <v>378</v>
      </c>
      <c r="G45" s="77" t="n">
        <v>0</v>
      </c>
      <c r="H45" s="78" t="n">
        <v>0.755</v>
      </c>
      <c r="I45" s="78" t="n">
        <v>0.9875</v>
      </c>
      <c r="J45" s="79" t="n">
        <v>482</v>
      </c>
      <c r="K45" s="55" t="s">
        <v>296</v>
      </c>
    </row>
    <row r="46" customFormat="false" ht="14.25" hidden="false" customHeight="false" outlineLevel="0" collapsed="false">
      <c r="A46" s="40"/>
      <c r="B46" s="41"/>
      <c r="C46" s="41"/>
      <c r="D46" s="49" t="s">
        <v>326</v>
      </c>
      <c r="E46" s="50" t="s">
        <v>327</v>
      </c>
      <c r="F46" s="51" t="s">
        <v>386</v>
      </c>
      <c r="G46" s="77" t="n">
        <v>0</v>
      </c>
      <c r="H46" s="78" t="n">
        <v>0.618</v>
      </c>
      <c r="I46" s="78" t="n">
        <v>0.9313</v>
      </c>
      <c r="J46" s="79" t="n">
        <v>463</v>
      </c>
      <c r="K46" s="57" t="s">
        <v>329</v>
      </c>
    </row>
    <row r="47" customFormat="false" ht="14.25" hidden="false" customHeight="false" outlineLevel="0" collapsed="false">
      <c r="A47" s="40"/>
      <c r="B47" s="41"/>
      <c r="C47" s="41"/>
      <c r="D47" s="49" t="s">
        <v>379</v>
      </c>
      <c r="E47" s="50" t="s">
        <v>64</v>
      </c>
      <c r="F47" s="51" t="s">
        <v>391</v>
      </c>
      <c r="G47" s="77" t="n">
        <v>0</v>
      </c>
      <c r="H47" s="78" t="n">
        <v>0.607</v>
      </c>
      <c r="I47" s="78" t="n">
        <v>0.9313</v>
      </c>
      <c r="J47" s="79" t="n">
        <v>463</v>
      </c>
      <c r="K47" s="56" t="s">
        <v>306</v>
      </c>
    </row>
    <row r="48" customFormat="false" ht="14.25" hidden="false" customHeight="false" outlineLevel="0" collapsed="false">
      <c r="A48" s="40"/>
      <c r="B48" s="41"/>
      <c r="C48" s="41"/>
      <c r="D48" s="49" t="s">
        <v>379</v>
      </c>
      <c r="E48" s="50" t="s">
        <v>58</v>
      </c>
      <c r="F48" s="51" t="s">
        <v>390</v>
      </c>
      <c r="G48" s="77" t="n">
        <v>0</v>
      </c>
      <c r="H48" s="78" t="n">
        <v>0.607</v>
      </c>
      <c r="I48" s="78" t="n">
        <v>0.9313</v>
      </c>
      <c r="J48" s="79" t="n">
        <v>463</v>
      </c>
      <c r="K48" s="56" t="s">
        <v>311</v>
      </c>
    </row>
    <row r="49" customFormat="false" ht="14.25" hidden="false" customHeight="false" outlineLevel="0" collapsed="false">
      <c r="A49" s="40"/>
      <c r="B49" s="41"/>
      <c r="C49" s="41"/>
      <c r="D49" s="49" t="s">
        <v>381</v>
      </c>
      <c r="E49" s="50" t="s">
        <v>62</v>
      </c>
      <c r="F49" s="51" t="s">
        <v>389</v>
      </c>
      <c r="G49" s="77" t="n">
        <v>0</v>
      </c>
      <c r="H49" s="78" t="n">
        <v>0.607</v>
      </c>
      <c r="I49" s="78" t="n">
        <v>0.9313</v>
      </c>
      <c r="J49" s="79" t="n">
        <v>463</v>
      </c>
      <c r="K49" s="55" t="s">
        <v>296</v>
      </c>
    </row>
    <row r="50" customFormat="false" ht="14.25" hidden="false" customHeight="false" outlineLevel="0" collapsed="false">
      <c r="A50" s="40"/>
      <c r="B50" s="41"/>
      <c r="C50" s="41"/>
      <c r="D50" s="49" t="s">
        <v>387</v>
      </c>
      <c r="E50" s="50" t="s">
        <v>76</v>
      </c>
      <c r="F50" s="51" t="s">
        <v>388</v>
      </c>
      <c r="G50" s="77" t="n">
        <v>0</v>
      </c>
      <c r="H50" s="78" t="n">
        <v>0.589</v>
      </c>
      <c r="I50" s="78" t="n">
        <v>0.9313</v>
      </c>
      <c r="J50" s="79" t="n">
        <v>462</v>
      </c>
      <c r="K50" s="56" t="s">
        <v>306</v>
      </c>
    </row>
    <row r="51" customFormat="false" ht="14.25" hidden="false" customHeight="false" outlineLevel="0" collapsed="false">
      <c r="A51" s="40"/>
      <c r="B51" s="41"/>
      <c r="C51" s="41"/>
      <c r="D51" s="49" t="s">
        <v>392</v>
      </c>
      <c r="E51" s="50" t="s">
        <v>42</v>
      </c>
      <c r="F51" s="51" t="s">
        <v>393</v>
      </c>
      <c r="G51" s="77" t="n">
        <v>0</v>
      </c>
      <c r="H51" s="78" t="n">
        <v>0.585</v>
      </c>
      <c r="I51" s="78" t="n">
        <v>0.9771</v>
      </c>
      <c r="J51" s="79" t="n">
        <v>468</v>
      </c>
      <c r="K51" s="56" t="s">
        <v>306</v>
      </c>
    </row>
    <row r="52" customFormat="false" ht="14.25" hidden="false" customHeight="false" outlineLevel="0" collapsed="false">
      <c r="A52" s="40"/>
      <c r="B52" s="41"/>
      <c r="C52" s="41"/>
      <c r="D52" s="49" t="s">
        <v>394</v>
      </c>
      <c r="E52" s="50" t="s">
        <v>39</v>
      </c>
      <c r="F52" s="51" t="s">
        <v>395</v>
      </c>
      <c r="G52" s="77" t="n">
        <v>0</v>
      </c>
      <c r="H52" s="78" t="n">
        <v>0.606</v>
      </c>
      <c r="I52" s="78" t="n">
        <v>0.9188</v>
      </c>
      <c r="J52" s="79" t="n">
        <v>467</v>
      </c>
      <c r="K52" s="56" t="s">
        <v>306</v>
      </c>
    </row>
    <row r="53" customFormat="false" ht="14.25" hidden="false" customHeight="false" outlineLevel="0" collapsed="false">
      <c r="A53" s="40"/>
      <c r="B53" s="41"/>
      <c r="C53" s="41"/>
      <c r="D53" s="49" t="s">
        <v>381</v>
      </c>
      <c r="E53" s="50" t="s">
        <v>39</v>
      </c>
      <c r="F53" s="51" t="s">
        <v>396</v>
      </c>
      <c r="G53" s="77" t="n">
        <v>0</v>
      </c>
      <c r="H53" s="78" t="n">
        <v>0.605</v>
      </c>
      <c r="I53" s="78" t="n">
        <v>0.9167</v>
      </c>
      <c r="J53" s="79" t="n">
        <v>444</v>
      </c>
      <c r="K53" s="56" t="s">
        <v>306</v>
      </c>
    </row>
    <row r="54" customFormat="false" ht="14.25" hidden="false" customHeight="false" outlineLevel="0" collapsed="false">
      <c r="A54" s="40"/>
      <c r="B54" s="41"/>
      <c r="C54" s="41"/>
      <c r="D54" s="49" t="s">
        <v>377</v>
      </c>
      <c r="E54" s="50" t="s">
        <v>34</v>
      </c>
      <c r="F54" s="51" t="s">
        <v>397</v>
      </c>
      <c r="G54" s="77" t="n">
        <v>1.39E-178</v>
      </c>
      <c r="H54" s="78" t="n">
        <v>0.575</v>
      </c>
      <c r="I54" s="78" t="n">
        <v>0.9625</v>
      </c>
      <c r="J54" s="79" t="n">
        <v>464</v>
      </c>
      <c r="K54" s="56" t="s">
        <v>304</v>
      </c>
    </row>
    <row r="55" customFormat="false" ht="14.25" hidden="false" customHeight="false" outlineLevel="0" collapsed="false">
      <c r="A55" s="40"/>
      <c r="B55" s="41"/>
      <c r="C55" s="41"/>
      <c r="D55" s="49" t="s">
        <v>398</v>
      </c>
      <c r="E55" s="50" t="s">
        <v>31</v>
      </c>
      <c r="F55" s="51" t="s">
        <v>399</v>
      </c>
      <c r="G55" s="77" t="n">
        <v>4.51E-140</v>
      </c>
      <c r="H55" s="78" t="n">
        <v>0.484</v>
      </c>
      <c r="I55" s="78" t="n">
        <v>0.9188</v>
      </c>
      <c r="J55" s="79" t="n">
        <v>457</v>
      </c>
      <c r="K55" s="56" t="s">
        <v>309</v>
      </c>
    </row>
    <row r="56" customFormat="false" ht="14.25" hidden="false" customHeight="false" outlineLevel="0" collapsed="false">
      <c r="A56" s="40"/>
      <c r="B56" s="41"/>
      <c r="C56" s="41"/>
      <c r="D56" s="49" t="s">
        <v>400</v>
      </c>
      <c r="E56" s="50" t="s">
        <v>401</v>
      </c>
      <c r="F56" s="51" t="s">
        <v>402</v>
      </c>
      <c r="G56" s="77" t="n">
        <v>2.23E-124</v>
      </c>
      <c r="H56" s="78" t="n">
        <v>0.568</v>
      </c>
      <c r="I56" s="78" t="n">
        <v>0.7167</v>
      </c>
      <c r="J56" s="79" t="n">
        <v>343</v>
      </c>
      <c r="K56" s="57" t="s">
        <v>403</v>
      </c>
    </row>
    <row r="57" customFormat="false" ht="14.25" hidden="false" customHeight="false" outlineLevel="0" collapsed="false">
      <c r="A57" s="40"/>
      <c r="B57" s="41"/>
      <c r="C57" s="41"/>
      <c r="D57" s="49" t="s">
        <v>404</v>
      </c>
      <c r="E57" s="50" t="s">
        <v>36</v>
      </c>
      <c r="F57" s="51" t="s">
        <v>405</v>
      </c>
      <c r="G57" s="77" t="n">
        <v>2.29E-101</v>
      </c>
      <c r="H57" s="78" t="n">
        <v>0.411</v>
      </c>
      <c r="I57" s="78" t="n">
        <v>0.9271</v>
      </c>
      <c r="J57" s="79" t="n">
        <v>514</v>
      </c>
      <c r="K57" s="56" t="s">
        <v>304</v>
      </c>
    </row>
    <row r="58" customFormat="false" ht="14.25" hidden="false" customHeight="false" outlineLevel="0" collapsed="false">
      <c r="A58" s="40"/>
      <c r="B58" s="41"/>
      <c r="C58" s="41"/>
      <c r="D58" s="49" t="s">
        <v>377</v>
      </c>
      <c r="E58" s="50" t="s">
        <v>319</v>
      </c>
      <c r="F58" s="51" t="s">
        <v>406</v>
      </c>
      <c r="G58" s="77" t="n">
        <v>1.91E-085</v>
      </c>
      <c r="H58" s="78" t="n">
        <v>0.376</v>
      </c>
      <c r="I58" s="78" t="n">
        <v>0.9</v>
      </c>
      <c r="J58" s="79" t="n">
        <v>485</v>
      </c>
      <c r="K58" s="55" t="s">
        <v>296</v>
      </c>
    </row>
    <row r="59" customFormat="false" ht="14.25" hidden="false" customHeight="false" outlineLevel="0" collapsed="false">
      <c r="A59" s="40"/>
      <c r="B59" s="41"/>
      <c r="C59" s="41"/>
      <c r="D59" s="49" t="s">
        <v>407</v>
      </c>
      <c r="E59" s="50" t="s">
        <v>25</v>
      </c>
      <c r="F59" s="51" t="s">
        <v>408</v>
      </c>
      <c r="G59" s="77" t="n">
        <v>1.57E-051</v>
      </c>
      <c r="H59" s="78" t="n">
        <v>0.286</v>
      </c>
      <c r="I59" s="78" t="n">
        <v>0.9167</v>
      </c>
      <c r="J59" s="79" t="n">
        <v>468</v>
      </c>
      <c r="K59" s="56" t="s">
        <v>409</v>
      </c>
    </row>
    <row r="60" customFormat="false" ht="14.25" hidden="false" customHeight="false" outlineLevel="0" collapsed="false">
      <c r="A60" s="40"/>
      <c r="B60" s="41"/>
      <c r="C60" s="41"/>
      <c r="D60" s="49" t="s">
        <v>394</v>
      </c>
      <c r="E60" s="50" t="s">
        <v>365</v>
      </c>
      <c r="F60" s="51" t="s">
        <v>410</v>
      </c>
      <c r="G60" s="77" t="n">
        <v>4.81E-050</v>
      </c>
      <c r="H60" s="78" t="n">
        <v>0.298</v>
      </c>
      <c r="I60" s="78" t="n">
        <v>0.9167</v>
      </c>
      <c r="J60" s="79" t="n">
        <v>470</v>
      </c>
      <c r="K60" s="55" t="s">
        <v>296</v>
      </c>
    </row>
    <row r="61" customFormat="false" ht="15" hidden="false" customHeight="false" outlineLevel="0" collapsed="false">
      <c r="A61" s="40"/>
      <c r="B61" s="41"/>
      <c r="C61" s="41"/>
      <c r="D61" s="58" t="s">
        <v>521</v>
      </c>
      <c r="E61" s="59" t="s">
        <v>522</v>
      </c>
      <c r="F61" s="60" t="s">
        <v>523</v>
      </c>
      <c r="G61" s="80" t="n">
        <v>1.33E-019</v>
      </c>
      <c r="H61" s="81" t="n">
        <v>0.258</v>
      </c>
      <c r="I61" s="81" t="n">
        <v>0.9188</v>
      </c>
      <c r="J61" s="82" t="n">
        <v>483</v>
      </c>
      <c r="K61" s="86" t="s">
        <v>524</v>
      </c>
    </row>
    <row r="62" customFormat="false" ht="14.25" hidden="false" customHeight="true" outlineLevel="0" collapsed="false">
      <c r="A62" s="40" t="s">
        <v>162</v>
      </c>
      <c r="B62" s="41" t="s">
        <v>163</v>
      </c>
      <c r="C62" s="41" t="s">
        <v>164</v>
      </c>
      <c r="D62" s="42" t="s">
        <v>412</v>
      </c>
      <c r="E62" s="43" t="s">
        <v>13</v>
      </c>
      <c r="F62" s="44" t="s">
        <v>415</v>
      </c>
      <c r="G62" s="74" t="n">
        <v>0</v>
      </c>
      <c r="H62" s="75" t="n">
        <v>0.768</v>
      </c>
      <c r="I62" s="75" t="n">
        <v>0.9913</v>
      </c>
      <c r="J62" s="76" t="n">
        <v>557</v>
      </c>
      <c r="K62" s="83" t="s">
        <v>302</v>
      </c>
    </row>
    <row r="63" customFormat="false" ht="14.25" hidden="false" customHeight="false" outlineLevel="0" collapsed="false">
      <c r="A63" s="40"/>
      <c r="B63" s="41"/>
      <c r="C63" s="41"/>
      <c r="D63" s="49" t="s">
        <v>412</v>
      </c>
      <c r="E63" s="50" t="s">
        <v>15</v>
      </c>
      <c r="F63" s="51" t="s">
        <v>413</v>
      </c>
      <c r="G63" s="77" t="n">
        <v>0</v>
      </c>
      <c r="H63" s="78" t="n">
        <v>0.73</v>
      </c>
      <c r="I63" s="78" t="n">
        <v>0.974</v>
      </c>
      <c r="J63" s="79" t="n">
        <v>558</v>
      </c>
      <c r="K63" s="55" t="s">
        <v>296</v>
      </c>
    </row>
    <row r="64" customFormat="false" ht="14.25" hidden="false" customHeight="false" outlineLevel="0" collapsed="false">
      <c r="A64" s="40"/>
      <c r="B64" s="41"/>
      <c r="C64" s="41"/>
      <c r="D64" s="49" t="s">
        <v>416</v>
      </c>
      <c r="E64" s="50" t="s">
        <v>28</v>
      </c>
      <c r="F64" s="51" t="s">
        <v>417</v>
      </c>
      <c r="G64" s="77" t="n">
        <v>0</v>
      </c>
      <c r="H64" s="78" t="n">
        <v>0.7</v>
      </c>
      <c r="I64" s="78" t="n">
        <v>0.9896</v>
      </c>
      <c r="J64" s="79" t="n">
        <v>567</v>
      </c>
      <c r="K64" s="55" t="s">
        <v>296</v>
      </c>
    </row>
    <row r="65" customFormat="false" ht="14.25" hidden="false" customHeight="false" outlineLevel="0" collapsed="false">
      <c r="A65" s="40"/>
      <c r="B65" s="41"/>
      <c r="C65" s="41"/>
      <c r="D65" s="49" t="s">
        <v>412</v>
      </c>
      <c r="E65" s="50" t="s">
        <v>20</v>
      </c>
      <c r="F65" s="51" t="s">
        <v>418</v>
      </c>
      <c r="G65" s="77" t="n">
        <v>0</v>
      </c>
      <c r="H65" s="78" t="n">
        <v>0.691</v>
      </c>
      <c r="I65" s="78" t="n">
        <v>0.9896</v>
      </c>
      <c r="J65" s="79" t="n">
        <v>564</v>
      </c>
      <c r="K65" s="55" t="s">
        <v>296</v>
      </c>
    </row>
    <row r="66" customFormat="false" ht="14.25" hidden="false" customHeight="false" outlineLevel="0" collapsed="false">
      <c r="A66" s="40"/>
      <c r="B66" s="41"/>
      <c r="C66" s="41"/>
      <c r="D66" s="49" t="s">
        <v>419</v>
      </c>
      <c r="E66" s="50" t="s">
        <v>42</v>
      </c>
      <c r="F66" s="51" t="s">
        <v>420</v>
      </c>
      <c r="G66" s="77" t="n">
        <v>0</v>
      </c>
      <c r="H66" s="78" t="n">
        <v>0.497</v>
      </c>
      <c r="I66" s="78" t="n">
        <v>0.974</v>
      </c>
      <c r="J66" s="79" t="n">
        <v>547</v>
      </c>
      <c r="K66" s="56" t="s">
        <v>306</v>
      </c>
    </row>
    <row r="67" customFormat="false" ht="14.25" hidden="false" customHeight="false" outlineLevel="0" collapsed="false">
      <c r="A67" s="40"/>
      <c r="B67" s="41"/>
      <c r="C67" s="41"/>
      <c r="D67" s="49" t="s">
        <v>421</v>
      </c>
      <c r="E67" s="50" t="s">
        <v>39</v>
      </c>
      <c r="F67" s="51" t="s">
        <v>422</v>
      </c>
      <c r="G67" s="77" t="n">
        <v>0</v>
      </c>
      <c r="H67" s="78" t="n">
        <v>0.512</v>
      </c>
      <c r="I67" s="78" t="n">
        <v>0.9358</v>
      </c>
      <c r="J67" s="79" t="n">
        <v>551</v>
      </c>
      <c r="K67" s="56" t="s">
        <v>306</v>
      </c>
    </row>
    <row r="68" customFormat="false" ht="14.25" hidden="false" customHeight="false" outlineLevel="0" collapsed="false">
      <c r="A68" s="40"/>
      <c r="B68" s="41"/>
      <c r="C68" s="41"/>
      <c r="D68" s="49" t="s">
        <v>412</v>
      </c>
      <c r="E68" s="50" t="s">
        <v>34</v>
      </c>
      <c r="F68" s="51" t="s">
        <v>423</v>
      </c>
      <c r="G68" s="77" t="n">
        <v>1.38E-174</v>
      </c>
      <c r="H68" s="78" t="n">
        <v>0.492</v>
      </c>
      <c r="I68" s="78" t="n">
        <v>0.8906</v>
      </c>
      <c r="J68" s="79" t="n">
        <v>574</v>
      </c>
      <c r="K68" s="56" t="s">
        <v>304</v>
      </c>
    </row>
    <row r="69" customFormat="false" ht="14.25" hidden="false" customHeight="false" outlineLevel="0" collapsed="false">
      <c r="A69" s="40"/>
      <c r="B69" s="41"/>
      <c r="C69" s="41"/>
      <c r="D69" s="49" t="s">
        <v>412</v>
      </c>
      <c r="E69" s="50" t="s">
        <v>64</v>
      </c>
      <c r="F69" s="51" t="s">
        <v>430</v>
      </c>
      <c r="G69" s="77" t="n">
        <v>2.04E-149</v>
      </c>
      <c r="H69" s="78" t="n">
        <v>0.444</v>
      </c>
      <c r="I69" s="78" t="n">
        <v>0.9201</v>
      </c>
      <c r="J69" s="79" t="n">
        <v>563</v>
      </c>
      <c r="K69" s="56" t="s">
        <v>306</v>
      </c>
    </row>
    <row r="70" customFormat="false" ht="14.25" hidden="false" customHeight="false" outlineLevel="0" collapsed="false">
      <c r="A70" s="40"/>
      <c r="B70" s="41"/>
      <c r="C70" s="41"/>
      <c r="D70" s="49" t="s">
        <v>412</v>
      </c>
      <c r="E70" s="50" t="s">
        <v>70</v>
      </c>
      <c r="F70" s="51" t="s">
        <v>427</v>
      </c>
      <c r="G70" s="77" t="n">
        <v>2.11E-149</v>
      </c>
      <c r="H70" s="78" t="n">
        <v>0.444</v>
      </c>
      <c r="I70" s="78" t="n">
        <v>0.9201</v>
      </c>
      <c r="J70" s="79" t="n">
        <v>563</v>
      </c>
      <c r="K70" s="56" t="s">
        <v>302</v>
      </c>
    </row>
    <row r="71" customFormat="false" ht="14.25" hidden="false" customHeight="false" outlineLevel="0" collapsed="false">
      <c r="A71" s="40"/>
      <c r="B71" s="41"/>
      <c r="C71" s="41"/>
      <c r="D71" s="49" t="s">
        <v>428</v>
      </c>
      <c r="E71" s="50" t="s">
        <v>66</v>
      </c>
      <c r="F71" s="51" t="s">
        <v>429</v>
      </c>
      <c r="G71" s="77" t="n">
        <v>2.2E-149</v>
      </c>
      <c r="H71" s="78" t="n">
        <v>0.444</v>
      </c>
      <c r="I71" s="78" t="n">
        <v>0.9201</v>
      </c>
      <c r="J71" s="79" t="n">
        <v>563</v>
      </c>
      <c r="K71" s="56" t="s">
        <v>309</v>
      </c>
    </row>
    <row r="72" customFormat="false" ht="14.25" hidden="false" customHeight="false" outlineLevel="0" collapsed="false">
      <c r="A72" s="40"/>
      <c r="B72" s="41"/>
      <c r="C72" s="41"/>
      <c r="D72" s="49" t="s">
        <v>412</v>
      </c>
      <c r="E72" s="50" t="s">
        <v>58</v>
      </c>
      <c r="F72" s="51" t="s">
        <v>426</v>
      </c>
      <c r="G72" s="77" t="n">
        <v>5.87E-149</v>
      </c>
      <c r="H72" s="78" t="n">
        <v>0.442</v>
      </c>
      <c r="I72" s="78" t="n">
        <v>0.9201</v>
      </c>
      <c r="J72" s="79" t="n">
        <v>563</v>
      </c>
      <c r="K72" s="56" t="s">
        <v>311</v>
      </c>
    </row>
    <row r="73" customFormat="false" ht="14.25" hidden="false" customHeight="false" outlineLevel="0" collapsed="false">
      <c r="A73" s="40"/>
      <c r="B73" s="41"/>
      <c r="C73" s="41"/>
      <c r="D73" s="49" t="s">
        <v>412</v>
      </c>
      <c r="E73" s="50" t="s">
        <v>431</v>
      </c>
      <c r="F73" s="51" t="s">
        <v>432</v>
      </c>
      <c r="G73" s="77" t="n">
        <v>1.57E-145</v>
      </c>
      <c r="H73" s="78" t="n">
        <v>0.457</v>
      </c>
      <c r="I73" s="78" t="n">
        <v>0.8628</v>
      </c>
      <c r="J73" s="79" t="n">
        <v>500</v>
      </c>
      <c r="K73" s="56" t="s">
        <v>306</v>
      </c>
    </row>
    <row r="74" customFormat="false" ht="14.25" hidden="false" customHeight="false" outlineLevel="0" collapsed="false">
      <c r="A74" s="40"/>
      <c r="B74" s="41"/>
      <c r="C74" s="41"/>
      <c r="D74" s="49" t="s">
        <v>424</v>
      </c>
      <c r="E74" s="50" t="s">
        <v>76</v>
      </c>
      <c r="F74" s="51" t="s">
        <v>425</v>
      </c>
      <c r="G74" s="77" t="n">
        <v>7.18E-141</v>
      </c>
      <c r="H74" s="78" t="n">
        <v>0.43</v>
      </c>
      <c r="I74" s="78" t="n">
        <v>0.9201</v>
      </c>
      <c r="J74" s="79" t="n">
        <v>576</v>
      </c>
      <c r="K74" s="56" t="s">
        <v>306</v>
      </c>
    </row>
    <row r="75" customFormat="false" ht="14.25" hidden="false" customHeight="false" outlineLevel="0" collapsed="false">
      <c r="A75" s="40"/>
      <c r="B75" s="41"/>
      <c r="C75" s="41"/>
      <c r="D75" s="49" t="s">
        <v>412</v>
      </c>
      <c r="E75" s="50" t="s">
        <v>319</v>
      </c>
      <c r="F75" s="51" t="s">
        <v>433</v>
      </c>
      <c r="G75" s="77" t="n">
        <v>3.48E-118</v>
      </c>
      <c r="H75" s="78" t="n">
        <v>0.4</v>
      </c>
      <c r="I75" s="78" t="n">
        <v>0.8976</v>
      </c>
      <c r="J75" s="79" t="n">
        <v>559</v>
      </c>
      <c r="K75" s="55" t="s">
        <v>296</v>
      </c>
    </row>
    <row r="76" customFormat="false" ht="14.25" hidden="false" customHeight="false" outlineLevel="0" collapsed="false">
      <c r="A76" s="40"/>
      <c r="B76" s="41"/>
      <c r="C76" s="41"/>
      <c r="D76" s="49" t="s">
        <v>435</v>
      </c>
      <c r="E76" s="50" t="s">
        <v>25</v>
      </c>
      <c r="F76" s="51" t="s">
        <v>436</v>
      </c>
      <c r="G76" s="77" t="n">
        <v>1.65E-109</v>
      </c>
      <c r="H76" s="78" t="n">
        <v>0.413</v>
      </c>
      <c r="I76" s="78" t="n">
        <v>0.7778</v>
      </c>
      <c r="J76" s="79" t="n">
        <v>507</v>
      </c>
      <c r="K76" s="56" t="s">
        <v>409</v>
      </c>
    </row>
    <row r="77" customFormat="false" ht="14.25" hidden="false" customHeight="false" outlineLevel="0" collapsed="false">
      <c r="A77" s="40"/>
      <c r="B77" s="41"/>
      <c r="C77" s="41"/>
      <c r="D77" s="49" t="s">
        <v>162</v>
      </c>
      <c r="E77" s="50" t="s">
        <v>365</v>
      </c>
      <c r="F77" s="51" t="s">
        <v>434</v>
      </c>
      <c r="G77" s="77" t="n">
        <v>1.57E-106</v>
      </c>
      <c r="H77" s="78" t="n">
        <v>0.416</v>
      </c>
      <c r="I77" s="78" t="n">
        <v>0.7882</v>
      </c>
      <c r="J77" s="79" t="n">
        <v>584</v>
      </c>
      <c r="K77" s="55" t="s">
        <v>296</v>
      </c>
    </row>
    <row r="78" customFormat="false" ht="14.25" hidden="false" customHeight="false" outlineLevel="0" collapsed="false">
      <c r="A78" s="40"/>
      <c r="B78" s="41"/>
      <c r="C78" s="41"/>
      <c r="D78" s="49" t="s">
        <v>326</v>
      </c>
      <c r="E78" s="50" t="s">
        <v>327</v>
      </c>
      <c r="F78" s="51" t="s">
        <v>437</v>
      </c>
      <c r="G78" s="77" t="n">
        <v>1.01E-080</v>
      </c>
      <c r="H78" s="78" t="n">
        <v>0.459</v>
      </c>
      <c r="I78" s="78" t="n">
        <v>0.5365</v>
      </c>
      <c r="J78" s="79" t="n">
        <v>330</v>
      </c>
      <c r="K78" s="57" t="s">
        <v>329</v>
      </c>
    </row>
    <row r="79" customFormat="false" ht="14.25" hidden="false" customHeight="false" outlineLevel="0" collapsed="false">
      <c r="A79" s="40"/>
      <c r="B79" s="41"/>
      <c r="C79" s="41"/>
      <c r="D79" s="49" t="s">
        <v>438</v>
      </c>
      <c r="E79" s="50" t="s">
        <v>36</v>
      </c>
      <c r="F79" s="51" t="s">
        <v>439</v>
      </c>
      <c r="G79" s="77" t="n">
        <v>9.59E-077</v>
      </c>
      <c r="H79" s="78" t="n">
        <v>0.404</v>
      </c>
      <c r="I79" s="78" t="n">
        <v>0.658</v>
      </c>
      <c r="J79" s="79" t="n">
        <v>535</v>
      </c>
      <c r="K79" s="56" t="s">
        <v>304</v>
      </c>
    </row>
    <row r="80" customFormat="false" ht="14.25" hidden="false" customHeight="false" outlineLevel="0" collapsed="false">
      <c r="A80" s="40"/>
      <c r="B80" s="41"/>
      <c r="C80" s="41"/>
      <c r="D80" s="49" t="s">
        <v>421</v>
      </c>
      <c r="E80" s="50" t="s">
        <v>31</v>
      </c>
      <c r="F80" s="51" t="s">
        <v>440</v>
      </c>
      <c r="G80" s="77" t="n">
        <v>1.32E-072</v>
      </c>
      <c r="H80" s="78" t="n">
        <v>0.443</v>
      </c>
      <c r="I80" s="78" t="n">
        <v>0.5382</v>
      </c>
      <c r="J80" s="79" t="n">
        <v>359</v>
      </c>
      <c r="K80" s="56" t="s">
        <v>309</v>
      </c>
    </row>
    <row r="81" customFormat="false" ht="15" hidden="false" customHeight="false" outlineLevel="0" collapsed="false">
      <c r="A81" s="40"/>
      <c r="B81" s="41"/>
      <c r="C81" s="41"/>
      <c r="D81" s="58" t="s">
        <v>525</v>
      </c>
      <c r="E81" s="59" t="s">
        <v>522</v>
      </c>
      <c r="F81" s="60" t="s">
        <v>526</v>
      </c>
      <c r="G81" s="80" t="n">
        <v>4.83E-048</v>
      </c>
      <c r="H81" s="81" t="n">
        <v>0.314</v>
      </c>
      <c r="I81" s="81" t="n">
        <v>0.7083</v>
      </c>
      <c r="J81" s="82" t="n">
        <v>582</v>
      </c>
      <c r="K81" s="86" t="s">
        <v>524</v>
      </c>
    </row>
    <row r="82" customFormat="false" ht="14.25" hidden="false" customHeight="true" outlineLevel="0" collapsed="false">
      <c r="A82" s="40" t="s">
        <v>441</v>
      </c>
      <c r="B82" s="41" t="s">
        <v>201</v>
      </c>
      <c r="C82" s="41" t="s">
        <v>202</v>
      </c>
      <c r="D82" s="42" t="s">
        <v>441</v>
      </c>
      <c r="E82" s="43" t="s">
        <v>13</v>
      </c>
      <c r="F82" s="44" t="s">
        <v>447</v>
      </c>
      <c r="G82" s="74" t="n">
        <v>0</v>
      </c>
      <c r="H82" s="75" t="n">
        <v>0.695</v>
      </c>
      <c r="I82" s="75" t="n">
        <v>1</v>
      </c>
      <c r="J82" s="76" t="n">
        <v>570</v>
      </c>
      <c r="K82" s="83" t="s">
        <v>302</v>
      </c>
    </row>
    <row r="83" customFormat="false" ht="14.25" hidden="false" customHeight="false" outlineLevel="0" collapsed="false">
      <c r="A83" s="40"/>
      <c r="B83" s="41"/>
      <c r="C83" s="41"/>
      <c r="D83" s="49" t="s">
        <v>443</v>
      </c>
      <c r="E83" s="50" t="s">
        <v>17</v>
      </c>
      <c r="F83" s="51" t="s">
        <v>445</v>
      </c>
      <c r="G83" s="77" t="n">
        <v>0</v>
      </c>
      <c r="H83" s="78" t="n">
        <v>0.653</v>
      </c>
      <c r="I83" s="78" t="n">
        <v>0.9947</v>
      </c>
      <c r="J83" s="79" t="n">
        <v>568</v>
      </c>
      <c r="K83" s="55" t="s">
        <v>296</v>
      </c>
    </row>
    <row r="84" customFormat="false" ht="14.25" hidden="false" customHeight="false" outlineLevel="0" collapsed="false">
      <c r="A84" s="40"/>
      <c r="B84" s="41"/>
      <c r="C84" s="41"/>
      <c r="D84" s="49" t="s">
        <v>443</v>
      </c>
      <c r="E84" s="50" t="s">
        <v>15</v>
      </c>
      <c r="F84" s="51" t="s">
        <v>444</v>
      </c>
      <c r="G84" s="77" t="n">
        <v>0</v>
      </c>
      <c r="H84" s="78" t="n">
        <v>0.651</v>
      </c>
      <c r="I84" s="78" t="n">
        <v>0.9947</v>
      </c>
      <c r="J84" s="79" t="n">
        <v>568</v>
      </c>
      <c r="K84" s="55" t="s">
        <v>296</v>
      </c>
    </row>
    <row r="85" customFormat="false" ht="14.25" hidden="false" customHeight="false" outlineLevel="0" collapsed="false">
      <c r="A85" s="40"/>
      <c r="B85" s="41"/>
      <c r="C85" s="41"/>
      <c r="D85" s="49" t="s">
        <v>441</v>
      </c>
      <c r="E85" s="50" t="s">
        <v>20</v>
      </c>
      <c r="F85" s="51" t="s">
        <v>448</v>
      </c>
      <c r="G85" s="77" t="n">
        <v>0</v>
      </c>
      <c r="H85" s="78" t="n">
        <v>0.596</v>
      </c>
      <c r="I85" s="78" t="n">
        <v>1</v>
      </c>
      <c r="J85" s="79" t="n">
        <v>577</v>
      </c>
      <c r="K85" s="55" t="s">
        <v>296</v>
      </c>
    </row>
    <row r="86" customFormat="false" ht="14.25" hidden="false" customHeight="false" outlineLevel="0" collapsed="false">
      <c r="A86" s="40"/>
      <c r="B86" s="41"/>
      <c r="C86" s="41"/>
      <c r="D86" s="49" t="s">
        <v>449</v>
      </c>
      <c r="E86" s="50" t="s">
        <v>28</v>
      </c>
      <c r="F86" s="51" t="s">
        <v>450</v>
      </c>
      <c r="G86" s="77" t="n">
        <v>0</v>
      </c>
      <c r="H86" s="78" t="n">
        <v>0.594</v>
      </c>
      <c r="I86" s="78" t="n">
        <v>1</v>
      </c>
      <c r="J86" s="79" t="n">
        <v>576</v>
      </c>
      <c r="K86" s="55" t="s">
        <v>296</v>
      </c>
    </row>
    <row r="87" customFormat="false" ht="14.25" hidden="false" customHeight="false" outlineLevel="0" collapsed="false">
      <c r="A87" s="40"/>
      <c r="B87" s="41"/>
      <c r="C87" s="41"/>
      <c r="D87" s="49" t="s">
        <v>441</v>
      </c>
      <c r="E87" s="50" t="s">
        <v>39</v>
      </c>
      <c r="F87" s="51" t="s">
        <v>454</v>
      </c>
      <c r="G87" s="77" t="n">
        <v>8.47E-162</v>
      </c>
      <c r="H87" s="78" t="n">
        <v>0.464</v>
      </c>
      <c r="I87" s="78" t="n">
        <v>0.9824</v>
      </c>
      <c r="J87" s="79" t="n">
        <v>561</v>
      </c>
      <c r="K87" s="56" t="s">
        <v>306</v>
      </c>
    </row>
    <row r="88" customFormat="false" ht="14.25" hidden="false" customHeight="false" outlineLevel="0" collapsed="false">
      <c r="A88" s="40"/>
      <c r="B88" s="41"/>
      <c r="C88" s="41"/>
      <c r="D88" s="49" t="s">
        <v>455</v>
      </c>
      <c r="E88" s="50" t="s">
        <v>42</v>
      </c>
      <c r="F88" s="51" t="s">
        <v>456</v>
      </c>
      <c r="G88" s="77" t="n">
        <v>9.44E-162</v>
      </c>
      <c r="H88" s="78" t="n">
        <v>0.464</v>
      </c>
      <c r="I88" s="78" t="n">
        <v>0.9824</v>
      </c>
      <c r="J88" s="79" t="n">
        <v>562</v>
      </c>
      <c r="K88" s="56" t="s">
        <v>306</v>
      </c>
    </row>
    <row r="89" customFormat="false" ht="14.25" hidden="false" customHeight="false" outlineLevel="0" collapsed="false">
      <c r="A89" s="40"/>
      <c r="B89" s="41"/>
      <c r="C89" s="41"/>
      <c r="D89" s="49" t="s">
        <v>452</v>
      </c>
      <c r="E89" s="50" t="s">
        <v>39</v>
      </c>
      <c r="F89" s="51" t="s">
        <v>453</v>
      </c>
      <c r="G89" s="77" t="n">
        <v>9.54E-162</v>
      </c>
      <c r="H89" s="78" t="n">
        <v>0.464</v>
      </c>
      <c r="I89" s="78" t="n">
        <v>0.9824</v>
      </c>
      <c r="J89" s="79" t="n">
        <v>562</v>
      </c>
      <c r="K89" s="56" t="s">
        <v>306</v>
      </c>
    </row>
    <row r="90" customFormat="false" ht="14.25" hidden="false" customHeight="false" outlineLevel="0" collapsed="false">
      <c r="A90" s="40"/>
      <c r="B90" s="41"/>
      <c r="C90" s="41"/>
      <c r="D90" s="49" t="s">
        <v>443</v>
      </c>
      <c r="E90" s="50" t="s">
        <v>34</v>
      </c>
      <c r="F90" s="51" t="s">
        <v>451</v>
      </c>
      <c r="G90" s="77" t="n">
        <v>3.38E-160</v>
      </c>
      <c r="H90" s="78" t="n">
        <v>0.456</v>
      </c>
      <c r="I90" s="78" t="n">
        <v>1</v>
      </c>
      <c r="J90" s="79" t="n">
        <v>569</v>
      </c>
      <c r="K90" s="56" t="s">
        <v>304</v>
      </c>
    </row>
    <row r="91" customFormat="false" ht="14.25" hidden="false" customHeight="false" outlineLevel="0" collapsed="false">
      <c r="A91" s="40"/>
      <c r="B91" s="41"/>
      <c r="C91" s="41"/>
      <c r="D91" s="49" t="s">
        <v>461</v>
      </c>
      <c r="E91" s="50" t="s">
        <v>327</v>
      </c>
      <c r="F91" s="51" t="s">
        <v>527</v>
      </c>
      <c r="G91" s="77" t="n">
        <v>1.21E-144</v>
      </c>
      <c r="H91" s="78" t="n">
        <v>0.415</v>
      </c>
      <c r="I91" s="78" t="n">
        <v>0.9824</v>
      </c>
      <c r="J91" s="79" t="n">
        <v>586</v>
      </c>
      <c r="K91" s="57" t="s">
        <v>329</v>
      </c>
    </row>
    <row r="92" customFormat="false" ht="14.25" hidden="false" customHeight="false" outlineLevel="0" collapsed="false">
      <c r="A92" s="40"/>
      <c r="B92" s="41"/>
      <c r="C92" s="41"/>
      <c r="D92" s="49" t="s">
        <v>457</v>
      </c>
      <c r="E92" s="50" t="s">
        <v>76</v>
      </c>
      <c r="F92" s="51" t="s">
        <v>458</v>
      </c>
      <c r="G92" s="77" t="n">
        <v>1E-140</v>
      </c>
      <c r="H92" s="78" t="n">
        <v>0.407</v>
      </c>
      <c r="I92" s="78" t="n">
        <v>0.9842</v>
      </c>
      <c r="J92" s="79" t="n">
        <v>587</v>
      </c>
      <c r="K92" s="56" t="s">
        <v>306</v>
      </c>
    </row>
    <row r="93" customFormat="false" ht="14.25" hidden="false" customHeight="false" outlineLevel="0" collapsed="false">
      <c r="A93" s="40"/>
      <c r="B93" s="41"/>
      <c r="C93" s="41"/>
      <c r="D93" s="49" t="s">
        <v>441</v>
      </c>
      <c r="E93" s="50" t="s">
        <v>62</v>
      </c>
      <c r="F93" s="51" t="s">
        <v>464</v>
      </c>
      <c r="G93" s="77" t="n">
        <v>1.54E-137</v>
      </c>
      <c r="H93" s="78" t="n">
        <v>0.414</v>
      </c>
      <c r="I93" s="78" t="n">
        <v>0.9824</v>
      </c>
      <c r="J93" s="79" t="n">
        <v>587</v>
      </c>
      <c r="K93" s="55" t="s">
        <v>296</v>
      </c>
    </row>
    <row r="94" customFormat="false" ht="14.25" hidden="false" customHeight="false" outlineLevel="0" collapsed="false">
      <c r="A94" s="40"/>
      <c r="B94" s="41"/>
      <c r="C94" s="41"/>
      <c r="D94" s="49" t="s">
        <v>461</v>
      </c>
      <c r="E94" s="50" t="s">
        <v>462</v>
      </c>
      <c r="F94" s="51" t="s">
        <v>463</v>
      </c>
      <c r="G94" s="77" t="n">
        <v>1.98E-137</v>
      </c>
      <c r="H94" s="78" t="n">
        <v>0.414</v>
      </c>
      <c r="I94" s="78" t="n">
        <v>0.9824</v>
      </c>
      <c r="J94" s="79" t="n">
        <v>587</v>
      </c>
      <c r="K94" s="56" t="s">
        <v>302</v>
      </c>
    </row>
    <row r="95" customFormat="false" ht="14.25" hidden="false" customHeight="false" outlineLevel="0" collapsed="false">
      <c r="A95" s="40"/>
      <c r="B95" s="41"/>
      <c r="C95" s="41"/>
      <c r="D95" s="49" t="s">
        <v>459</v>
      </c>
      <c r="E95" s="50" t="s">
        <v>58</v>
      </c>
      <c r="F95" s="51" t="s">
        <v>460</v>
      </c>
      <c r="G95" s="77" t="n">
        <v>2.64E-137</v>
      </c>
      <c r="H95" s="78" t="n">
        <v>0.414</v>
      </c>
      <c r="I95" s="78" t="n">
        <v>0.9824</v>
      </c>
      <c r="J95" s="79" t="n">
        <v>587</v>
      </c>
      <c r="K95" s="56" t="s">
        <v>311</v>
      </c>
    </row>
    <row r="96" customFormat="false" ht="14.25" hidden="false" customHeight="false" outlineLevel="0" collapsed="false">
      <c r="A96" s="40"/>
      <c r="B96" s="41"/>
      <c r="C96" s="41"/>
      <c r="D96" s="49" t="s">
        <v>465</v>
      </c>
      <c r="E96" s="50" t="s">
        <v>48</v>
      </c>
      <c r="F96" s="51" t="s">
        <v>466</v>
      </c>
      <c r="G96" s="77" t="n">
        <v>3.07E-137</v>
      </c>
      <c r="H96" s="78" t="n">
        <v>0.414</v>
      </c>
      <c r="I96" s="78" t="n">
        <v>0.9824</v>
      </c>
      <c r="J96" s="79" t="n">
        <v>587</v>
      </c>
      <c r="K96" s="56" t="s">
        <v>311</v>
      </c>
    </row>
    <row r="97" customFormat="false" ht="14.25" hidden="false" customHeight="false" outlineLevel="0" collapsed="false">
      <c r="A97" s="40"/>
      <c r="B97" s="41"/>
      <c r="C97" s="41"/>
      <c r="D97" s="49" t="s">
        <v>459</v>
      </c>
      <c r="E97" s="50" t="s">
        <v>64</v>
      </c>
      <c r="F97" s="51" t="s">
        <v>467</v>
      </c>
      <c r="G97" s="77" t="n">
        <v>5.67E-137</v>
      </c>
      <c r="H97" s="78" t="n">
        <v>0.413</v>
      </c>
      <c r="I97" s="78" t="n">
        <v>0.9824</v>
      </c>
      <c r="J97" s="79" t="n">
        <v>587</v>
      </c>
      <c r="K97" s="56" t="s">
        <v>306</v>
      </c>
    </row>
    <row r="98" customFormat="false" ht="14.25" hidden="false" customHeight="false" outlineLevel="0" collapsed="false">
      <c r="A98" s="40"/>
      <c r="B98" s="41"/>
      <c r="C98" s="41"/>
      <c r="D98" s="49" t="s">
        <v>443</v>
      </c>
      <c r="E98" s="50" t="s">
        <v>70</v>
      </c>
      <c r="F98" s="51" t="s">
        <v>468</v>
      </c>
      <c r="G98" s="77" t="n">
        <v>5.74E-137</v>
      </c>
      <c r="H98" s="78" t="n">
        <v>0.413</v>
      </c>
      <c r="I98" s="78" t="n">
        <v>0.9824</v>
      </c>
      <c r="J98" s="79" t="n">
        <v>587</v>
      </c>
      <c r="K98" s="56" t="s">
        <v>302</v>
      </c>
    </row>
    <row r="99" customFormat="false" ht="14.25" hidden="false" customHeight="false" outlineLevel="0" collapsed="false">
      <c r="A99" s="40"/>
      <c r="B99" s="41"/>
      <c r="C99" s="41"/>
      <c r="D99" s="49" t="s">
        <v>465</v>
      </c>
      <c r="E99" s="50" t="s">
        <v>45</v>
      </c>
      <c r="F99" s="51" t="s">
        <v>471</v>
      </c>
      <c r="G99" s="77" t="n">
        <v>1.81E-136</v>
      </c>
      <c r="H99" s="78" t="n">
        <v>0.414</v>
      </c>
      <c r="I99" s="78" t="n">
        <v>0.9824</v>
      </c>
      <c r="J99" s="79" t="n">
        <v>587</v>
      </c>
      <c r="K99" s="56" t="s">
        <v>311</v>
      </c>
    </row>
    <row r="100" customFormat="false" ht="14.25" hidden="false" customHeight="false" outlineLevel="0" collapsed="false">
      <c r="A100" s="40"/>
      <c r="B100" s="41"/>
      <c r="C100" s="41"/>
      <c r="D100" s="49" t="s">
        <v>457</v>
      </c>
      <c r="E100" s="50" t="s">
        <v>55</v>
      </c>
      <c r="F100" s="51" t="s">
        <v>469</v>
      </c>
      <c r="G100" s="77" t="n">
        <v>2.25E-136</v>
      </c>
      <c r="H100" s="78" t="n">
        <v>0.411</v>
      </c>
      <c r="I100" s="78" t="n">
        <v>0.9824</v>
      </c>
      <c r="J100" s="79" t="n">
        <v>587</v>
      </c>
      <c r="K100" s="56" t="s">
        <v>306</v>
      </c>
    </row>
    <row r="101" customFormat="false" ht="15" hidden="false" customHeight="false" outlineLevel="0" collapsed="false">
      <c r="A101" s="40"/>
      <c r="B101" s="41"/>
      <c r="C101" s="41"/>
      <c r="D101" s="58" t="s">
        <v>465</v>
      </c>
      <c r="E101" s="59" t="s">
        <v>66</v>
      </c>
      <c r="F101" s="60" t="s">
        <v>470</v>
      </c>
      <c r="G101" s="80" t="n">
        <v>2.67E-136</v>
      </c>
      <c r="H101" s="81" t="n">
        <v>0.413</v>
      </c>
      <c r="I101" s="81" t="n">
        <v>0.9824</v>
      </c>
      <c r="J101" s="82" t="n">
        <v>587</v>
      </c>
      <c r="K101" s="64" t="s">
        <v>309</v>
      </c>
    </row>
    <row r="102" customFormat="false" ht="14.25" hidden="false" customHeight="true" outlineLevel="0" collapsed="false">
      <c r="A102" s="40" t="s">
        <v>239</v>
      </c>
      <c r="B102" s="41" t="s">
        <v>240</v>
      </c>
      <c r="C102" s="41" t="s">
        <v>241</v>
      </c>
      <c r="D102" s="42" t="s">
        <v>478</v>
      </c>
      <c r="E102" s="43" t="s">
        <v>11</v>
      </c>
      <c r="F102" s="44" t="s">
        <v>480</v>
      </c>
      <c r="G102" s="74" t="n">
        <v>0</v>
      </c>
      <c r="H102" s="75" t="n">
        <v>1</v>
      </c>
      <c r="I102" s="75" t="n">
        <v>0.9983</v>
      </c>
      <c r="J102" s="76" t="n">
        <v>598</v>
      </c>
      <c r="K102" s="48" t="s">
        <v>296</v>
      </c>
    </row>
    <row r="103" customFormat="false" ht="14.25" hidden="false" customHeight="false" outlineLevel="0" collapsed="false">
      <c r="A103" s="40"/>
      <c r="B103" s="41"/>
      <c r="C103" s="41"/>
      <c r="D103" s="49" t="s">
        <v>476</v>
      </c>
      <c r="E103" s="50" t="s">
        <v>15</v>
      </c>
      <c r="F103" s="51" t="s">
        <v>477</v>
      </c>
      <c r="G103" s="77" t="n">
        <v>0</v>
      </c>
      <c r="H103" s="78" t="n">
        <v>0.843</v>
      </c>
      <c r="I103" s="78" t="n">
        <v>0.9983</v>
      </c>
      <c r="J103" s="79" t="n">
        <v>599</v>
      </c>
      <c r="K103" s="55" t="s">
        <v>296</v>
      </c>
    </row>
    <row r="104" customFormat="false" ht="14.25" hidden="false" customHeight="false" outlineLevel="0" collapsed="false">
      <c r="A104" s="40"/>
      <c r="B104" s="41"/>
      <c r="C104" s="41"/>
      <c r="D104" s="49" t="s">
        <v>478</v>
      </c>
      <c r="E104" s="50" t="s">
        <v>17</v>
      </c>
      <c r="F104" s="51" t="s">
        <v>479</v>
      </c>
      <c r="G104" s="77" t="n">
        <v>0</v>
      </c>
      <c r="H104" s="78" t="n">
        <v>0.841</v>
      </c>
      <c r="I104" s="78" t="n">
        <v>0.9983</v>
      </c>
      <c r="J104" s="79" t="n">
        <v>599</v>
      </c>
      <c r="K104" s="55" t="s">
        <v>296</v>
      </c>
    </row>
    <row r="105" customFormat="false" ht="14.25" hidden="false" customHeight="false" outlineLevel="0" collapsed="false">
      <c r="A105" s="40"/>
      <c r="B105" s="41"/>
      <c r="C105" s="41"/>
      <c r="D105" s="49" t="s">
        <v>482</v>
      </c>
      <c r="E105" s="50" t="s">
        <v>13</v>
      </c>
      <c r="F105" s="51" t="s">
        <v>483</v>
      </c>
      <c r="G105" s="77" t="n">
        <v>0</v>
      </c>
      <c r="H105" s="78" t="n">
        <v>0.848</v>
      </c>
      <c r="I105" s="78" t="n">
        <v>0.9983</v>
      </c>
      <c r="J105" s="79" t="n">
        <v>598</v>
      </c>
      <c r="K105" s="56" t="s">
        <v>302</v>
      </c>
    </row>
    <row r="106" customFormat="false" ht="14.25" hidden="false" customHeight="false" outlineLevel="0" collapsed="false">
      <c r="A106" s="40"/>
      <c r="B106" s="41"/>
      <c r="C106" s="41"/>
      <c r="D106" s="49" t="s">
        <v>473</v>
      </c>
      <c r="E106" s="50" t="s">
        <v>474</v>
      </c>
      <c r="F106" s="51" t="s">
        <v>475</v>
      </c>
      <c r="G106" s="77" t="n">
        <v>0</v>
      </c>
      <c r="H106" s="78" t="n">
        <v>0.804</v>
      </c>
      <c r="I106" s="78" t="n">
        <v>0.9983</v>
      </c>
      <c r="J106" s="79" t="n">
        <v>597</v>
      </c>
      <c r="K106" s="55" t="s">
        <v>296</v>
      </c>
    </row>
    <row r="107" customFormat="false" ht="14.25" hidden="false" customHeight="false" outlineLevel="0" collapsed="false">
      <c r="A107" s="40"/>
      <c r="B107" s="41"/>
      <c r="C107" s="41"/>
      <c r="D107" s="49" t="s">
        <v>476</v>
      </c>
      <c r="E107" s="50" t="s">
        <v>20</v>
      </c>
      <c r="F107" s="51" t="s">
        <v>486</v>
      </c>
      <c r="G107" s="77" t="n">
        <v>0</v>
      </c>
      <c r="H107" s="78" t="n">
        <v>0.779</v>
      </c>
      <c r="I107" s="78" t="n">
        <v>0.9983</v>
      </c>
      <c r="J107" s="79" t="n">
        <v>599</v>
      </c>
      <c r="K107" s="55" t="s">
        <v>296</v>
      </c>
    </row>
    <row r="108" customFormat="false" ht="14.25" hidden="false" customHeight="false" outlineLevel="0" collapsed="false">
      <c r="A108" s="40"/>
      <c r="B108" s="41"/>
      <c r="C108" s="41"/>
      <c r="D108" s="49" t="s">
        <v>484</v>
      </c>
      <c r="E108" s="50" t="s">
        <v>28</v>
      </c>
      <c r="F108" s="51" t="s">
        <v>485</v>
      </c>
      <c r="G108" s="77" t="n">
        <v>0</v>
      </c>
      <c r="H108" s="78" t="n">
        <v>0.762</v>
      </c>
      <c r="I108" s="78" t="n">
        <v>0.9983</v>
      </c>
      <c r="J108" s="79" t="n">
        <v>599</v>
      </c>
      <c r="K108" s="55" t="s">
        <v>296</v>
      </c>
    </row>
    <row r="109" customFormat="false" ht="14.25" hidden="false" customHeight="false" outlineLevel="0" collapsed="false">
      <c r="A109" s="40"/>
      <c r="B109" s="41"/>
      <c r="C109" s="41"/>
      <c r="D109" s="49" t="s">
        <v>478</v>
      </c>
      <c r="E109" s="50" t="s">
        <v>58</v>
      </c>
      <c r="F109" s="51" t="s">
        <v>491</v>
      </c>
      <c r="G109" s="77" t="n">
        <v>0</v>
      </c>
      <c r="H109" s="78" t="n">
        <v>0.557</v>
      </c>
      <c r="I109" s="78" t="n">
        <v>0.9392</v>
      </c>
      <c r="J109" s="79" t="n">
        <v>605</v>
      </c>
      <c r="K109" s="56" t="s">
        <v>311</v>
      </c>
    </row>
    <row r="110" customFormat="false" ht="14.25" hidden="false" customHeight="false" outlineLevel="0" collapsed="false">
      <c r="A110" s="40"/>
      <c r="B110" s="41"/>
      <c r="C110" s="41"/>
      <c r="D110" s="49" t="s">
        <v>494</v>
      </c>
      <c r="E110" s="50" t="s">
        <v>64</v>
      </c>
      <c r="F110" s="51" t="s">
        <v>495</v>
      </c>
      <c r="G110" s="77" t="n">
        <v>0</v>
      </c>
      <c r="H110" s="78" t="n">
        <v>0.555</v>
      </c>
      <c r="I110" s="78" t="n">
        <v>0.9392</v>
      </c>
      <c r="J110" s="79" t="n">
        <v>605</v>
      </c>
      <c r="K110" s="56" t="s">
        <v>306</v>
      </c>
    </row>
    <row r="111" customFormat="false" ht="14.25" hidden="false" customHeight="false" outlineLevel="0" collapsed="false">
      <c r="A111" s="40"/>
      <c r="B111" s="41"/>
      <c r="C111" s="41"/>
      <c r="D111" s="49" t="s">
        <v>492</v>
      </c>
      <c r="E111" s="50" t="s">
        <v>66</v>
      </c>
      <c r="F111" s="51" t="s">
        <v>493</v>
      </c>
      <c r="G111" s="77" t="n">
        <v>0</v>
      </c>
      <c r="H111" s="78" t="n">
        <v>0.551</v>
      </c>
      <c r="I111" s="78" t="n">
        <v>0.9392</v>
      </c>
      <c r="J111" s="79" t="n">
        <v>605</v>
      </c>
      <c r="K111" s="56" t="s">
        <v>309</v>
      </c>
    </row>
    <row r="112" customFormat="false" ht="14.25" hidden="false" customHeight="false" outlineLevel="0" collapsed="false">
      <c r="A112" s="40"/>
      <c r="B112" s="41"/>
      <c r="C112" s="41"/>
      <c r="D112" s="49" t="s">
        <v>487</v>
      </c>
      <c r="E112" s="50" t="s">
        <v>39</v>
      </c>
      <c r="F112" s="51" t="s">
        <v>488</v>
      </c>
      <c r="G112" s="77" t="n">
        <v>0</v>
      </c>
      <c r="H112" s="78" t="n">
        <v>0.543</v>
      </c>
      <c r="I112" s="78" t="n">
        <v>0.8497</v>
      </c>
      <c r="J112" s="79" t="n">
        <v>517</v>
      </c>
      <c r="K112" s="56" t="s">
        <v>306</v>
      </c>
    </row>
    <row r="113" customFormat="false" ht="14.25" hidden="false" customHeight="false" outlineLevel="0" collapsed="false">
      <c r="A113" s="40"/>
      <c r="B113" s="41"/>
      <c r="C113" s="41"/>
      <c r="D113" s="49" t="s">
        <v>489</v>
      </c>
      <c r="E113" s="50" t="s">
        <v>34</v>
      </c>
      <c r="F113" s="51" t="s">
        <v>490</v>
      </c>
      <c r="G113" s="77" t="n">
        <v>0</v>
      </c>
      <c r="H113" s="78" t="n">
        <v>0.548</v>
      </c>
      <c r="I113" s="78" t="n">
        <v>0.8074</v>
      </c>
      <c r="J113" s="79" t="n">
        <v>501</v>
      </c>
      <c r="K113" s="56" t="s">
        <v>304</v>
      </c>
    </row>
    <row r="114" customFormat="false" ht="14.25" hidden="false" customHeight="false" outlineLevel="0" collapsed="false">
      <c r="A114" s="40"/>
      <c r="B114" s="41"/>
      <c r="C114" s="41"/>
      <c r="D114" s="49" t="s">
        <v>476</v>
      </c>
      <c r="E114" s="50" t="s">
        <v>365</v>
      </c>
      <c r="F114" s="51" t="s">
        <v>502</v>
      </c>
      <c r="G114" s="77" t="n">
        <v>1.35E-156</v>
      </c>
      <c r="H114" s="78" t="n">
        <v>0.461</v>
      </c>
      <c r="I114" s="78" t="n">
        <v>0.9054</v>
      </c>
      <c r="J114" s="79" t="n">
        <v>546</v>
      </c>
      <c r="K114" s="55" t="s">
        <v>296</v>
      </c>
    </row>
    <row r="115" customFormat="false" ht="14.25" hidden="false" customHeight="false" outlineLevel="0" collapsed="false">
      <c r="A115" s="40"/>
      <c r="B115" s="41"/>
      <c r="C115" s="41"/>
      <c r="D115" s="49" t="s">
        <v>496</v>
      </c>
      <c r="E115" s="50" t="s">
        <v>36</v>
      </c>
      <c r="F115" s="51" t="s">
        <v>497</v>
      </c>
      <c r="G115" s="77" t="n">
        <v>7.72E-156</v>
      </c>
      <c r="H115" s="78" t="n">
        <v>0.51</v>
      </c>
      <c r="I115" s="78" t="n">
        <v>0.7821</v>
      </c>
      <c r="J115" s="79" t="n">
        <v>488</v>
      </c>
      <c r="K115" s="56" t="s">
        <v>304</v>
      </c>
    </row>
    <row r="116" customFormat="false" ht="14.25" hidden="false" customHeight="false" outlineLevel="0" collapsed="false">
      <c r="A116" s="40"/>
      <c r="B116" s="41"/>
      <c r="C116" s="41"/>
      <c r="D116" s="49" t="s">
        <v>506</v>
      </c>
      <c r="E116" s="50" t="s">
        <v>25</v>
      </c>
      <c r="F116" s="51" t="s">
        <v>507</v>
      </c>
      <c r="G116" s="77" t="n">
        <v>2.14E-118</v>
      </c>
      <c r="H116" s="78" t="n">
        <v>0.391</v>
      </c>
      <c r="I116" s="78" t="n">
        <v>0.9409</v>
      </c>
      <c r="J116" s="79" t="n">
        <v>547</v>
      </c>
      <c r="K116" s="56" t="s">
        <v>409</v>
      </c>
    </row>
    <row r="117" customFormat="false" ht="14.25" hidden="false" customHeight="false" outlineLevel="0" collapsed="false">
      <c r="A117" s="40"/>
      <c r="B117" s="41"/>
      <c r="C117" s="41"/>
      <c r="D117" s="49" t="s">
        <v>500</v>
      </c>
      <c r="E117" s="50" t="s">
        <v>401</v>
      </c>
      <c r="F117" s="51" t="s">
        <v>501</v>
      </c>
      <c r="G117" s="77" t="n">
        <v>5.02E-079</v>
      </c>
      <c r="H117" s="78" t="n">
        <v>0.496</v>
      </c>
      <c r="I117" s="78" t="n">
        <v>0.4172</v>
      </c>
      <c r="J117" s="79" t="n">
        <v>251</v>
      </c>
      <c r="K117" s="57" t="s">
        <v>403</v>
      </c>
    </row>
    <row r="118" customFormat="false" ht="14.25" hidden="false" customHeight="false" outlineLevel="0" collapsed="false">
      <c r="A118" s="40"/>
      <c r="B118" s="41"/>
      <c r="C118" s="41"/>
      <c r="D118" s="49" t="s">
        <v>498</v>
      </c>
      <c r="E118" s="50" t="s">
        <v>76</v>
      </c>
      <c r="F118" s="51" t="s">
        <v>499</v>
      </c>
      <c r="G118" s="77" t="n">
        <v>4.91E-078</v>
      </c>
      <c r="H118" s="78" t="n">
        <v>0.494</v>
      </c>
      <c r="I118" s="78" t="n">
        <v>0.4307</v>
      </c>
      <c r="J118" s="79" t="n">
        <v>286</v>
      </c>
      <c r="K118" s="56" t="s">
        <v>306</v>
      </c>
    </row>
    <row r="119" customFormat="false" ht="14.25" hidden="false" customHeight="false" outlineLevel="0" collapsed="false">
      <c r="A119" s="40"/>
      <c r="B119" s="41"/>
      <c r="C119" s="41"/>
      <c r="D119" s="49" t="s">
        <v>326</v>
      </c>
      <c r="E119" s="50" t="s">
        <v>327</v>
      </c>
      <c r="F119" s="51" t="s">
        <v>528</v>
      </c>
      <c r="G119" s="77" t="n">
        <v>1.12E-070</v>
      </c>
      <c r="H119" s="78" t="n">
        <v>0.509</v>
      </c>
      <c r="I119" s="78" t="n">
        <v>0.3784</v>
      </c>
      <c r="J119" s="79" t="n">
        <v>235</v>
      </c>
      <c r="K119" s="57" t="s">
        <v>329</v>
      </c>
    </row>
    <row r="120" customFormat="false" ht="14.25" hidden="false" customHeight="false" outlineLevel="0" collapsed="false">
      <c r="A120" s="40"/>
      <c r="B120" s="41"/>
      <c r="C120" s="41"/>
      <c r="D120" s="49" t="s">
        <v>326</v>
      </c>
      <c r="E120" s="50" t="s">
        <v>327</v>
      </c>
      <c r="F120" s="51" t="s">
        <v>503</v>
      </c>
      <c r="G120" s="77" t="n">
        <v>1.6E-068</v>
      </c>
      <c r="H120" s="78" t="n">
        <v>0.475</v>
      </c>
      <c r="I120" s="78" t="n">
        <v>0.4088</v>
      </c>
      <c r="J120" s="79" t="n">
        <v>259</v>
      </c>
      <c r="K120" s="57" t="s">
        <v>329</v>
      </c>
    </row>
    <row r="121" customFormat="false" ht="15" hidden="false" customHeight="false" outlineLevel="0" collapsed="false">
      <c r="A121" s="40"/>
      <c r="B121" s="41"/>
      <c r="C121" s="41"/>
      <c r="D121" s="58" t="s">
        <v>529</v>
      </c>
      <c r="E121" s="59" t="s">
        <v>76</v>
      </c>
      <c r="F121" s="60" t="s">
        <v>530</v>
      </c>
      <c r="G121" s="80" t="n">
        <v>1.18E-067</v>
      </c>
      <c r="H121" s="81" t="n">
        <v>0.51</v>
      </c>
      <c r="I121" s="81" t="n">
        <v>0.3311</v>
      </c>
      <c r="J121" s="82" t="n">
        <v>210</v>
      </c>
      <c r="K121" s="64" t="s">
        <v>306</v>
      </c>
    </row>
  </sheetData>
  <mergeCells count="18">
    <mergeCell ref="A2:A21"/>
    <mergeCell ref="B2:B21"/>
    <mergeCell ref="C2:C21"/>
    <mergeCell ref="A22:A41"/>
    <mergeCell ref="B22:B41"/>
    <mergeCell ref="C22:C41"/>
    <mergeCell ref="A42:A61"/>
    <mergeCell ref="B42:B61"/>
    <mergeCell ref="C42:C61"/>
    <mergeCell ref="A62:A81"/>
    <mergeCell ref="B62:B81"/>
    <mergeCell ref="C62:C81"/>
    <mergeCell ref="A82:A101"/>
    <mergeCell ref="B82:B101"/>
    <mergeCell ref="C82:C101"/>
    <mergeCell ref="A102:A121"/>
    <mergeCell ref="B102:B121"/>
    <mergeCell ref="C102:C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96875" defaultRowHeight="14.25" zeroHeight="false" outlineLevelRow="0" outlineLevelCol="0"/>
  <cols>
    <col collapsed="false" customWidth="true" hidden="false" outlineLevel="0" max="3" min="1" style="28" width="10.62"/>
    <col collapsed="false" customWidth="true" hidden="false" outlineLevel="0" max="4" min="4" style="29" width="35.62"/>
    <col collapsed="false" customWidth="true" hidden="false" outlineLevel="0" max="5" min="5" style="29" width="28.62"/>
    <col collapsed="false" customWidth="true" hidden="false" outlineLevel="0" max="6" min="6" style="29" width="15.62"/>
    <col collapsed="false" customWidth="true" hidden="false" outlineLevel="0" max="7" min="7" style="69" width="10.62"/>
    <col collapsed="false" customWidth="true" hidden="false" outlineLevel="0" max="10" min="8" style="70" width="10.62"/>
    <col collapsed="false" customWidth="true" hidden="false" outlineLevel="0" max="11" min="11" style="29" width="55.62"/>
  </cols>
  <sheetData>
    <row r="1" customFormat="false" ht="109.5" hidden="false" customHeight="false" outlineLevel="0" collapsed="false">
      <c r="A1" s="32" t="s">
        <v>283</v>
      </c>
      <c r="B1" s="33" t="s">
        <v>284</v>
      </c>
      <c r="C1" s="33" t="s">
        <v>285</v>
      </c>
      <c r="D1" s="72" t="s">
        <v>286</v>
      </c>
      <c r="E1" s="72" t="s">
        <v>287</v>
      </c>
      <c r="F1" s="73" t="s">
        <v>4</v>
      </c>
      <c r="G1" s="87" t="s">
        <v>288</v>
      </c>
      <c r="H1" s="88" t="s">
        <v>289</v>
      </c>
      <c r="I1" s="88" t="s">
        <v>290</v>
      </c>
      <c r="J1" s="89" t="s">
        <v>291</v>
      </c>
      <c r="K1" s="38" t="s">
        <v>292</v>
      </c>
    </row>
    <row r="2" customFormat="false" ht="14.25" hidden="false" customHeight="true" outlineLevel="0" collapsed="false">
      <c r="A2" s="40" t="s">
        <v>6</v>
      </c>
      <c r="B2" s="41" t="s">
        <v>8</v>
      </c>
      <c r="C2" s="41" t="s">
        <v>12</v>
      </c>
      <c r="D2" s="43" t="s">
        <v>294</v>
      </c>
      <c r="E2" s="43" t="s">
        <v>7</v>
      </c>
      <c r="F2" s="43" t="s">
        <v>297</v>
      </c>
      <c r="G2" s="90" t="n">
        <v>0</v>
      </c>
      <c r="H2" s="75" t="n">
        <v>1</v>
      </c>
      <c r="I2" s="75" t="n">
        <v>0.9991</v>
      </c>
      <c r="J2" s="91" t="n">
        <v>1133</v>
      </c>
      <c r="K2" s="48" t="s">
        <v>296</v>
      </c>
    </row>
    <row r="3" customFormat="false" ht="14.25" hidden="false" customHeight="false" outlineLevel="0" collapsed="false">
      <c r="A3" s="40"/>
      <c r="B3" s="41"/>
      <c r="C3" s="41"/>
      <c r="D3" s="50" t="s">
        <v>294</v>
      </c>
      <c r="E3" s="50" t="s">
        <v>15</v>
      </c>
      <c r="F3" s="50" t="s">
        <v>295</v>
      </c>
      <c r="G3" s="92" t="n">
        <v>0</v>
      </c>
      <c r="H3" s="78" t="n">
        <v>0.57</v>
      </c>
      <c r="I3" s="78" t="n">
        <v>0.9965</v>
      </c>
      <c r="J3" s="93" t="n">
        <v>1112</v>
      </c>
      <c r="K3" s="55" t="s">
        <v>296</v>
      </c>
    </row>
    <row r="4" customFormat="false" ht="14.25" hidden="false" customHeight="false" outlineLevel="0" collapsed="false">
      <c r="A4" s="40"/>
      <c r="B4" s="41"/>
      <c r="C4" s="41"/>
      <c r="D4" s="50" t="s">
        <v>298</v>
      </c>
      <c r="E4" s="50" t="s">
        <v>20</v>
      </c>
      <c r="F4" s="50" t="s">
        <v>299</v>
      </c>
      <c r="G4" s="92" t="n">
        <v>0</v>
      </c>
      <c r="H4" s="78" t="n">
        <v>0.611</v>
      </c>
      <c r="I4" s="78" t="n">
        <v>0.8254</v>
      </c>
      <c r="J4" s="93" t="n">
        <v>1033</v>
      </c>
      <c r="K4" s="55" t="s">
        <v>296</v>
      </c>
    </row>
    <row r="5" customFormat="false" ht="14.25" hidden="false" customHeight="false" outlineLevel="0" collapsed="false">
      <c r="A5" s="40"/>
      <c r="B5" s="41"/>
      <c r="C5" s="41"/>
      <c r="D5" s="50" t="s">
        <v>312</v>
      </c>
      <c r="E5" s="50" t="s">
        <v>28</v>
      </c>
      <c r="F5" s="50" t="s">
        <v>313</v>
      </c>
      <c r="G5" s="92" t="n">
        <v>0</v>
      </c>
      <c r="H5" s="78" t="n">
        <v>0.595</v>
      </c>
      <c r="I5" s="78" t="n">
        <v>0.6764</v>
      </c>
      <c r="J5" s="93" t="n">
        <v>748</v>
      </c>
      <c r="K5" s="55" t="s">
        <v>296</v>
      </c>
    </row>
    <row r="6" customFormat="false" ht="14.25" hidden="false" customHeight="false" outlineLevel="0" collapsed="false">
      <c r="A6" s="40"/>
      <c r="B6" s="41"/>
      <c r="C6" s="41"/>
      <c r="D6" s="50" t="s">
        <v>298</v>
      </c>
      <c r="E6" s="50" t="s">
        <v>34</v>
      </c>
      <c r="F6" s="50" t="s">
        <v>303</v>
      </c>
      <c r="G6" s="92" t="n">
        <v>0</v>
      </c>
      <c r="H6" s="78" t="n">
        <v>0.478</v>
      </c>
      <c r="I6" s="78" t="n">
        <v>0.8139</v>
      </c>
      <c r="J6" s="93" t="n">
        <v>1023</v>
      </c>
      <c r="K6" s="56" t="s">
        <v>304</v>
      </c>
    </row>
    <row r="7" customFormat="false" ht="14.25" hidden="false" customHeight="false" outlineLevel="0" collapsed="false">
      <c r="A7" s="40"/>
      <c r="B7" s="41"/>
      <c r="C7" s="41"/>
      <c r="D7" s="50" t="s">
        <v>300</v>
      </c>
      <c r="E7" s="50" t="s">
        <v>13</v>
      </c>
      <c r="F7" s="50" t="s">
        <v>301</v>
      </c>
      <c r="G7" s="92" t="n">
        <v>0</v>
      </c>
      <c r="H7" s="78" t="n">
        <v>0.669</v>
      </c>
      <c r="I7" s="78" t="n">
        <v>0.5432</v>
      </c>
      <c r="J7" s="93" t="n">
        <v>724</v>
      </c>
      <c r="K7" s="56" t="s">
        <v>302</v>
      </c>
    </row>
    <row r="8" customFormat="false" ht="14.25" hidden="false" customHeight="false" outlineLevel="0" collapsed="false">
      <c r="A8" s="40"/>
      <c r="B8" s="41"/>
      <c r="C8" s="41"/>
      <c r="D8" s="50" t="s">
        <v>307</v>
      </c>
      <c r="E8" s="50" t="s">
        <v>66</v>
      </c>
      <c r="F8" s="50" t="s">
        <v>308</v>
      </c>
      <c r="G8" s="92" t="n">
        <v>0</v>
      </c>
      <c r="H8" s="78" t="n">
        <v>0.425</v>
      </c>
      <c r="I8" s="78" t="n">
        <v>0.806</v>
      </c>
      <c r="J8" s="93" t="n">
        <v>1072</v>
      </c>
      <c r="K8" s="56" t="s">
        <v>309</v>
      </c>
    </row>
    <row r="9" customFormat="false" ht="14.25" hidden="false" customHeight="false" outlineLevel="0" collapsed="false">
      <c r="A9" s="40"/>
      <c r="B9" s="41"/>
      <c r="C9" s="41"/>
      <c r="D9" s="50" t="s">
        <v>307</v>
      </c>
      <c r="E9" s="50" t="s">
        <v>48</v>
      </c>
      <c r="F9" s="50" t="s">
        <v>310</v>
      </c>
      <c r="G9" s="92" t="n">
        <v>0</v>
      </c>
      <c r="H9" s="78" t="n">
        <v>0.425</v>
      </c>
      <c r="I9" s="78" t="n">
        <v>0.806</v>
      </c>
      <c r="J9" s="93" t="n">
        <v>1072</v>
      </c>
      <c r="K9" s="56" t="s">
        <v>311</v>
      </c>
    </row>
    <row r="10" customFormat="false" ht="14.25" hidden="false" customHeight="false" outlineLevel="0" collapsed="false">
      <c r="A10" s="40"/>
      <c r="B10" s="41"/>
      <c r="C10" s="41"/>
      <c r="D10" s="50" t="s">
        <v>298</v>
      </c>
      <c r="E10" s="50" t="s">
        <v>64</v>
      </c>
      <c r="F10" s="50" t="s">
        <v>305</v>
      </c>
      <c r="G10" s="92" t="n">
        <v>0</v>
      </c>
      <c r="H10" s="78" t="n">
        <v>0.424</v>
      </c>
      <c r="I10" s="78" t="n">
        <v>0.806</v>
      </c>
      <c r="J10" s="93" t="n">
        <v>1072</v>
      </c>
      <c r="K10" s="56" t="s">
        <v>306</v>
      </c>
    </row>
    <row r="11" customFormat="false" ht="14.25" hidden="false" customHeight="false" outlineLevel="0" collapsed="false">
      <c r="A11" s="40"/>
      <c r="B11" s="41"/>
      <c r="C11" s="41"/>
      <c r="D11" s="50" t="s">
        <v>298</v>
      </c>
      <c r="E11" s="50" t="s">
        <v>58</v>
      </c>
      <c r="F11" s="50" t="s">
        <v>314</v>
      </c>
      <c r="G11" s="92" t="n">
        <v>0</v>
      </c>
      <c r="H11" s="78" t="n">
        <v>0.422</v>
      </c>
      <c r="I11" s="78" t="n">
        <v>0.806</v>
      </c>
      <c r="J11" s="93" t="n">
        <v>1072</v>
      </c>
      <c r="K11" s="56" t="s">
        <v>311</v>
      </c>
    </row>
    <row r="12" customFormat="false" ht="14.25" hidden="false" customHeight="false" outlineLevel="0" collapsed="false">
      <c r="A12" s="40"/>
      <c r="B12" s="41"/>
      <c r="C12" s="41"/>
      <c r="D12" s="50" t="s">
        <v>330</v>
      </c>
      <c r="E12" s="50" t="s">
        <v>76</v>
      </c>
      <c r="F12" s="50" t="s">
        <v>331</v>
      </c>
      <c r="G12" s="92" t="n">
        <v>0</v>
      </c>
      <c r="H12" s="78" t="n">
        <v>0.404</v>
      </c>
      <c r="I12" s="78" t="n">
        <v>0.8139</v>
      </c>
      <c r="J12" s="93" t="n">
        <v>1067</v>
      </c>
      <c r="K12" s="56" t="s">
        <v>306</v>
      </c>
    </row>
    <row r="13" customFormat="false" ht="14.25" hidden="false" customHeight="false" outlineLevel="0" collapsed="false">
      <c r="A13" s="40"/>
      <c r="B13" s="41"/>
      <c r="C13" s="41"/>
      <c r="D13" s="50" t="s">
        <v>315</v>
      </c>
      <c r="E13" s="50" t="s">
        <v>39</v>
      </c>
      <c r="F13" s="50" t="s">
        <v>316</v>
      </c>
      <c r="G13" s="92" t="n">
        <v>0</v>
      </c>
      <c r="H13" s="78" t="n">
        <v>0.472</v>
      </c>
      <c r="I13" s="78" t="n">
        <v>0.6817</v>
      </c>
      <c r="J13" s="93" t="n">
        <v>730</v>
      </c>
      <c r="K13" s="56" t="s">
        <v>306</v>
      </c>
    </row>
    <row r="14" customFormat="false" ht="14.25" hidden="false" customHeight="false" outlineLevel="0" collapsed="false">
      <c r="A14" s="40"/>
      <c r="B14" s="41"/>
      <c r="C14" s="41"/>
      <c r="D14" s="50" t="s">
        <v>317</v>
      </c>
      <c r="E14" s="50" t="s">
        <v>42</v>
      </c>
      <c r="F14" s="50" t="s">
        <v>318</v>
      </c>
      <c r="G14" s="92" t="n">
        <v>0</v>
      </c>
      <c r="H14" s="78" t="n">
        <v>0.469</v>
      </c>
      <c r="I14" s="78" t="n">
        <v>0.657</v>
      </c>
      <c r="J14" s="93" t="n">
        <v>702</v>
      </c>
      <c r="K14" s="56" t="s">
        <v>306</v>
      </c>
    </row>
    <row r="15" customFormat="false" ht="14.25" hidden="false" customHeight="false" outlineLevel="0" collapsed="false">
      <c r="A15" s="40"/>
      <c r="B15" s="41"/>
      <c r="C15" s="41"/>
      <c r="D15" s="50" t="s">
        <v>300</v>
      </c>
      <c r="E15" s="50" t="s">
        <v>62</v>
      </c>
      <c r="F15" s="50" t="s">
        <v>323</v>
      </c>
      <c r="G15" s="92" t="n">
        <v>0</v>
      </c>
      <c r="H15" s="78" t="n">
        <v>0.409</v>
      </c>
      <c r="I15" s="78" t="n">
        <v>0.672</v>
      </c>
      <c r="J15" s="93" t="n">
        <v>776</v>
      </c>
      <c r="K15" s="55" t="s">
        <v>296</v>
      </c>
    </row>
    <row r="16" customFormat="false" ht="14.25" hidden="false" customHeight="false" outlineLevel="0" collapsed="false">
      <c r="A16" s="40"/>
      <c r="B16" s="41"/>
      <c r="C16" s="41"/>
      <c r="D16" s="50" t="s">
        <v>300</v>
      </c>
      <c r="E16" s="50" t="s">
        <v>13</v>
      </c>
      <c r="F16" s="50" t="s">
        <v>509</v>
      </c>
      <c r="G16" s="92" t="n">
        <v>1.78E-178</v>
      </c>
      <c r="H16" s="78" t="n">
        <v>0.765</v>
      </c>
      <c r="I16" s="78" t="n">
        <v>0.2813</v>
      </c>
      <c r="J16" s="93" t="n">
        <v>319</v>
      </c>
      <c r="K16" s="56" t="s">
        <v>302</v>
      </c>
    </row>
    <row r="17" customFormat="false" ht="14.25" hidden="false" customHeight="false" outlineLevel="0" collapsed="false">
      <c r="A17" s="40"/>
      <c r="B17" s="41"/>
      <c r="C17" s="41"/>
      <c r="D17" s="50" t="s">
        <v>300</v>
      </c>
      <c r="E17" s="50" t="s">
        <v>319</v>
      </c>
      <c r="F17" s="50" t="s">
        <v>320</v>
      </c>
      <c r="G17" s="92" t="n">
        <v>9.23E-168</v>
      </c>
      <c r="H17" s="78" t="n">
        <v>0.345</v>
      </c>
      <c r="I17" s="78" t="n">
        <v>0.8095</v>
      </c>
      <c r="J17" s="93" t="n">
        <v>1046</v>
      </c>
      <c r="K17" s="55" t="s">
        <v>296</v>
      </c>
    </row>
    <row r="18" customFormat="false" ht="14.25" hidden="false" customHeight="false" outlineLevel="0" collapsed="false">
      <c r="A18" s="40"/>
      <c r="B18" s="41"/>
      <c r="C18" s="41"/>
      <c r="D18" s="50" t="s">
        <v>326</v>
      </c>
      <c r="E18" s="50" t="s">
        <v>327</v>
      </c>
      <c r="F18" s="50" t="s">
        <v>328</v>
      </c>
      <c r="G18" s="92" t="n">
        <v>3.93E-153</v>
      </c>
      <c r="H18" s="78" t="n">
        <v>0.404</v>
      </c>
      <c r="I18" s="78" t="n">
        <v>0.6085</v>
      </c>
      <c r="J18" s="93" t="n">
        <v>841</v>
      </c>
      <c r="K18" s="57" t="s">
        <v>329</v>
      </c>
    </row>
    <row r="19" customFormat="false" ht="14.25" hidden="false" customHeight="false" outlineLevel="0" collapsed="false">
      <c r="A19" s="40"/>
      <c r="B19" s="41"/>
      <c r="C19" s="41"/>
      <c r="D19" s="50" t="s">
        <v>321</v>
      </c>
      <c r="E19" s="50" t="s">
        <v>13</v>
      </c>
      <c r="F19" s="50" t="s">
        <v>322</v>
      </c>
      <c r="G19" s="92" t="n">
        <v>4.68E-140</v>
      </c>
      <c r="H19" s="78" t="n">
        <v>0.745</v>
      </c>
      <c r="I19" s="78" t="n">
        <v>0.2451</v>
      </c>
      <c r="J19" s="93" t="n">
        <v>279</v>
      </c>
      <c r="K19" s="56" t="s">
        <v>302</v>
      </c>
    </row>
    <row r="20" customFormat="false" ht="14.25" hidden="false" customHeight="false" outlineLevel="0" collapsed="false">
      <c r="A20" s="40"/>
      <c r="B20" s="41"/>
      <c r="C20" s="41"/>
      <c r="D20" s="50" t="s">
        <v>510</v>
      </c>
      <c r="E20" s="50" t="s">
        <v>55</v>
      </c>
      <c r="F20" s="50" t="s">
        <v>511</v>
      </c>
      <c r="G20" s="92" t="n">
        <v>3.82E-088</v>
      </c>
      <c r="H20" s="78" t="n">
        <v>0.481</v>
      </c>
      <c r="I20" s="78" t="n">
        <v>0.2513</v>
      </c>
      <c r="J20" s="93" t="n">
        <v>286</v>
      </c>
      <c r="K20" s="56" t="s">
        <v>306</v>
      </c>
    </row>
    <row r="21" customFormat="false" ht="15" hidden="false" customHeight="false" outlineLevel="0" collapsed="false">
      <c r="A21" s="40"/>
      <c r="B21" s="41"/>
      <c r="C21" s="41"/>
      <c r="D21" s="59" t="s">
        <v>512</v>
      </c>
      <c r="E21" s="59" t="s">
        <v>31</v>
      </c>
      <c r="F21" s="59" t="s">
        <v>513</v>
      </c>
      <c r="G21" s="94" t="n">
        <v>6.69E-081</v>
      </c>
      <c r="H21" s="81" t="n">
        <v>0.447</v>
      </c>
      <c r="I21" s="81" t="n">
        <v>0.2901</v>
      </c>
      <c r="J21" s="95" t="n">
        <v>334</v>
      </c>
      <c r="K21" s="64" t="s">
        <v>309</v>
      </c>
    </row>
    <row r="22" customFormat="false" ht="14.25" hidden="false" customHeight="true" outlineLevel="0" collapsed="false">
      <c r="A22" s="40" t="s">
        <v>336</v>
      </c>
      <c r="B22" s="41" t="s">
        <v>82</v>
      </c>
      <c r="C22" s="41" t="s">
        <v>83</v>
      </c>
      <c r="D22" s="43" t="s">
        <v>338</v>
      </c>
      <c r="E22" s="43" t="s">
        <v>7</v>
      </c>
      <c r="F22" s="43" t="s">
        <v>339</v>
      </c>
      <c r="G22" s="90" t="n">
        <v>0</v>
      </c>
      <c r="H22" s="75" t="n">
        <v>1</v>
      </c>
      <c r="I22" s="75" t="n">
        <v>1</v>
      </c>
      <c r="J22" s="91" t="n">
        <v>488</v>
      </c>
      <c r="K22" s="48" t="s">
        <v>296</v>
      </c>
    </row>
    <row r="23" customFormat="false" ht="14.25" hidden="false" customHeight="false" outlineLevel="0" collapsed="false">
      <c r="A23" s="40"/>
      <c r="B23" s="41"/>
      <c r="C23" s="41"/>
      <c r="D23" s="50" t="s">
        <v>336</v>
      </c>
      <c r="E23" s="50" t="s">
        <v>13</v>
      </c>
      <c r="F23" s="50" t="s">
        <v>342</v>
      </c>
      <c r="G23" s="92" t="n">
        <v>0</v>
      </c>
      <c r="H23" s="78" t="n">
        <v>0.638</v>
      </c>
      <c r="I23" s="78" t="n">
        <v>0.998</v>
      </c>
      <c r="J23" s="93" t="n">
        <v>496</v>
      </c>
      <c r="K23" s="56" t="s">
        <v>302</v>
      </c>
    </row>
    <row r="24" customFormat="false" ht="14.25" hidden="false" customHeight="false" outlineLevel="0" collapsed="false">
      <c r="A24" s="40"/>
      <c r="B24" s="41"/>
      <c r="C24" s="41"/>
      <c r="D24" s="50" t="s">
        <v>340</v>
      </c>
      <c r="E24" s="50" t="s">
        <v>15</v>
      </c>
      <c r="F24" s="50" t="s">
        <v>341</v>
      </c>
      <c r="G24" s="92" t="n">
        <v>0</v>
      </c>
      <c r="H24" s="78" t="n">
        <v>0.616</v>
      </c>
      <c r="I24" s="78" t="n">
        <v>0.9939</v>
      </c>
      <c r="J24" s="93" t="n">
        <v>489</v>
      </c>
      <c r="K24" s="55" t="s">
        <v>296</v>
      </c>
    </row>
    <row r="25" customFormat="false" ht="14.25" hidden="false" customHeight="false" outlineLevel="0" collapsed="false">
      <c r="A25" s="40"/>
      <c r="B25" s="41"/>
      <c r="C25" s="41"/>
      <c r="D25" s="50" t="s">
        <v>338</v>
      </c>
      <c r="E25" s="50" t="s">
        <v>20</v>
      </c>
      <c r="F25" s="50" t="s">
        <v>345</v>
      </c>
      <c r="G25" s="92" t="n">
        <v>0</v>
      </c>
      <c r="H25" s="78" t="n">
        <v>0.595</v>
      </c>
      <c r="I25" s="78" t="n">
        <v>0.9918</v>
      </c>
      <c r="J25" s="93" t="n">
        <v>492</v>
      </c>
      <c r="K25" s="55" t="s">
        <v>296</v>
      </c>
    </row>
    <row r="26" customFormat="false" ht="14.25" hidden="false" customHeight="false" outlineLevel="0" collapsed="false">
      <c r="A26" s="40"/>
      <c r="B26" s="41"/>
      <c r="C26" s="41"/>
      <c r="D26" s="50" t="s">
        <v>343</v>
      </c>
      <c r="E26" s="50" t="s">
        <v>28</v>
      </c>
      <c r="F26" s="50" t="s">
        <v>344</v>
      </c>
      <c r="G26" s="92" t="n">
        <v>0</v>
      </c>
      <c r="H26" s="78" t="n">
        <v>0.595</v>
      </c>
      <c r="I26" s="78" t="n">
        <v>0.9918</v>
      </c>
      <c r="J26" s="93" t="n">
        <v>492</v>
      </c>
      <c r="K26" s="55" t="s">
        <v>296</v>
      </c>
    </row>
    <row r="27" customFormat="false" ht="14.25" hidden="false" customHeight="false" outlineLevel="0" collapsed="false">
      <c r="A27" s="40"/>
      <c r="B27" s="41"/>
      <c r="C27" s="41"/>
      <c r="D27" s="50" t="s">
        <v>348</v>
      </c>
      <c r="E27" s="50" t="s">
        <v>34</v>
      </c>
      <c r="F27" s="50" t="s">
        <v>349</v>
      </c>
      <c r="G27" s="92" t="n">
        <v>4.65E-110</v>
      </c>
      <c r="H27" s="78" t="n">
        <v>0.396</v>
      </c>
      <c r="I27" s="78" t="n">
        <v>0.9098</v>
      </c>
      <c r="J27" s="93" t="n">
        <v>490</v>
      </c>
      <c r="K27" s="56" t="s">
        <v>304</v>
      </c>
    </row>
    <row r="28" customFormat="false" ht="14.25" hidden="false" customHeight="false" outlineLevel="0" collapsed="false">
      <c r="A28" s="40"/>
      <c r="B28" s="41"/>
      <c r="C28" s="41"/>
      <c r="D28" s="50" t="s">
        <v>346</v>
      </c>
      <c r="E28" s="50" t="s">
        <v>39</v>
      </c>
      <c r="F28" s="50" t="s">
        <v>347</v>
      </c>
      <c r="G28" s="92" t="n">
        <v>1.92E-101</v>
      </c>
      <c r="H28" s="78" t="n">
        <v>0.362</v>
      </c>
      <c r="I28" s="78" t="n">
        <v>0.9488</v>
      </c>
      <c r="J28" s="93" t="n">
        <v>487</v>
      </c>
      <c r="K28" s="56" t="s">
        <v>306</v>
      </c>
    </row>
    <row r="29" customFormat="false" ht="14.25" hidden="false" customHeight="false" outlineLevel="0" collapsed="false">
      <c r="A29" s="40"/>
      <c r="B29" s="41"/>
      <c r="C29" s="41"/>
      <c r="D29" s="50" t="s">
        <v>326</v>
      </c>
      <c r="E29" s="50" t="s">
        <v>327</v>
      </c>
      <c r="F29" s="50" t="s">
        <v>350</v>
      </c>
      <c r="G29" s="92" t="n">
        <v>8.63E-095</v>
      </c>
      <c r="H29" s="78" t="n">
        <v>0.38</v>
      </c>
      <c r="I29" s="78" t="n">
        <v>0.9959</v>
      </c>
      <c r="J29" s="93" t="n">
        <v>479</v>
      </c>
      <c r="K29" s="57" t="s">
        <v>329</v>
      </c>
    </row>
    <row r="30" customFormat="false" ht="14.25" hidden="false" customHeight="false" outlineLevel="0" collapsed="false">
      <c r="A30" s="40"/>
      <c r="B30" s="41"/>
      <c r="C30" s="41"/>
      <c r="D30" s="50" t="s">
        <v>348</v>
      </c>
      <c r="E30" s="50" t="s">
        <v>64</v>
      </c>
      <c r="F30" s="50" t="s">
        <v>351</v>
      </c>
      <c r="G30" s="92" t="n">
        <v>2.11E-092</v>
      </c>
      <c r="H30" s="78" t="n">
        <v>0.399</v>
      </c>
      <c r="I30" s="78" t="n">
        <v>0.918</v>
      </c>
      <c r="J30" s="93" t="n">
        <v>480</v>
      </c>
      <c r="K30" s="56" t="s">
        <v>306</v>
      </c>
    </row>
    <row r="31" customFormat="false" ht="14.25" hidden="false" customHeight="false" outlineLevel="0" collapsed="false">
      <c r="A31" s="40"/>
      <c r="B31" s="41"/>
      <c r="C31" s="41"/>
      <c r="D31" s="50" t="s">
        <v>352</v>
      </c>
      <c r="E31" s="50" t="s">
        <v>70</v>
      </c>
      <c r="F31" s="50" t="s">
        <v>353</v>
      </c>
      <c r="G31" s="92" t="n">
        <v>4.54E-092</v>
      </c>
      <c r="H31" s="78" t="n">
        <v>0.396</v>
      </c>
      <c r="I31" s="78" t="n">
        <v>0.918</v>
      </c>
      <c r="J31" s="93" t="n">
        <v>480</v>
      </c>
      <c r="K31" s="56" t="s">
        <v>302</v>
      </c>
    </row>
    <row r="32" customFormat="false" ht="14.25" hidden="false" customHeight="false" outlineLevel="0" collapsed="false">
      <c r="A32" s="40"/>
      <c r="B32" s="41"/>
      <c r="C32" s="41"/>
      <c r="D32" s="50" t="s">
        <v>348</v>
      </c>
      <c r="E32" s="50" t="s">
        <v>58</v>
      </c>
      <c r="F32" s="50" t="s">
        <v>354</v>
      </c>
      <c r="G32" s="92" t="n">
        <v>8.87E-090</v>
      </c>
      <c r="H32" s="78" t="n">
        <v>0.401</v>
      </c>
      <c r="I32" s="78" t="n">
        <v>0.8811</v>
      </c>
      <c r="J32" s="93" t="n">
        <v>467</v>
      </c>
      <c r="K32" s="56" t="s">
        <v>311</v>
      </c>
    </row>
    <row r="33" customFormat="false" ht="14.25" hidden="false" customHeight="false" outlineLevel="0" collapsed="false">
      <c r="A33" s="40"/>
      <c r="B33" s="41"/>
      <c r="C33" s="41"/>
      <c r="D33" s="50" t="s">
        <v>355</v>
      </c>
      <c r="E33" s="50" t="s">
        <v>76</v>
      </c>
      <c r="F33" s="50" t="s">
        <v>356</v>
      </c>
      <c r="G33" s="92" t="n">
        <v>7.66E-081</v>
      </c>
      <c r="H33" s="78" t="n">
        <v>0.364</v>
      </c>
      <c r="I33" s="78" t="n">
        <v>0.9488</v>
      </c>
      <c r="J33" s="93" t="n">
        <v>480</v>
      </c>
      <c r="K33" s="56" t="s">
        <v>306</v>
      </c>
    </row>
    <row r="34" customFormat="false" ht="14.25" hidden="false" customHeight="false" outlineLevel="0" collapsed="false">
      <c r="A34" s="40"/>
      <c r="B34" s="41"/>
      <c r="C34" s="41"/>
      <c r="D34" s="50" t="s">
        <v>357</v>
      </c>
      <c r="E34" s="50" t="s">
        <v>50</v>
      </c>
      <c r="F34" s="50" t="s">
        <v>358</v>
      </c>
      <c r="G34" s="92" t="n">
        <v>1.85E-073</v>
      </c>
      <c r="H34" s="78" t="n">
        <v>0.454</v>
      </c>
      <c r="I34" s="78" t="n">
        <v>0.5779</v>
      </c>
      <c r="J34" s="93" t="n">
        <v>312</v>
      </c>
      <c r="K34" s="56" t="s">
        <v>306</v>
      </c>
    </row>
    <row r="35" customFormat="false" ht="14.25" hidden="false" customHeight="false" outlineLevel="0" collapsed="false">
      <c r="A35" s="40"/>
      <c r="B35" s="41"/>
      <c r="C35" s="41"/>
      <c r="D35" s="50" t="s">
        <v>359</v>
      </c>
      <c r="E35" s="50" t="s">
        <v>31</v>
      </c>
      <c r="F35" s="50" t="s">
        <v>360</v>
      </c>
      <c r="G35" s="92" t="n">
        <v>4.79E-061</v>
      </c>
      <c r="H35" s="78" t="n">
        <v>0.327</v>
      </c>
      <c r="I35" s="78" t="n">
        <v>0.832</v>
      </c>
      <c r="J35" s="93" t="n">
        <v>503</v>
      </c>
      <c r="K35" s="56" t="s">
        <v>309</v>
      </c>
    </row>
    <row r="36" customFormat="false" ht="14.25" hidden="false" customHeight="false" outlineLevel="0" collapsed="false">
      <c r="A36" s="40"/>
      <c r="B36" s="41"/>
      <c r="C36" s="41"/>
      <c r="D36" s="50" t="s">
        <v>348</v>
      </c>
      <c r="E36" s="50" t="s">
        <v>319</v>
      </c>
      <c r="F36" s="50" t="s">
        <v>361</v>
      </c>
      <c r="G36" s="92" t="n">
        <v>5.31E-047</v>
      </c>
      <c r="H36" s="78" t="n">
        <v>0.316</v>
      </c>
      <c r="I36" s="78" t="n">
        <v>0.918</v>
      </c>
      <c r="J36" s="93" t="n">
        <v>501</v>
      </c>
      <c r="K36" s="55" t="s">
        <v>296</v>
      </c>
    </row>
    <row r="37" customFormat="false" ht="14.25" hidden="false" customHeight="false" outlineLevel="0" collapsed="false">
      <c r="A37" s="40"/>
      <c r="B37" s="41"/>
      <c r="C37" s="41"/>
      <c r="D37" s="50" t="s">
        <v>362</v>
      </c>
      <c r="E37" s="50" t="s">
        <v>36</v>
      </c>
      <c r="F37" s="50" t="s">
        <v>363</v>
      </c>
      <c r="G37" s="92" t="n">
        <v>9.38E-047</v>
      </c>
      <c r="H37" s="78" t="n">
        <v>0.282</v>
      </c>
      <c r="I37" s="78" t="n">
        <v>0.9693</v>
      </c>
      <c r="J37" s="93" t="n">
        <v>496</v>
      </c>
      <c r="K37" s="56" t="s">
        <v>304</v>
      </c>
    </row>
    <row r="38" customFormat="false" ht="14.25" hidden="false" customHeight="false" outlineLevel="0" collapsed="false">
      <c r="A38" s="40"/>
      <c r="B38" s="41"/>
      <c r="C38" s="41"/>
      <c r="D38" s="50" t="s">
        <v>364</v>
      </c>
      <c r="E38" s="50" t="s">
        <v>365</v>
      </c>
      <c r="F38" s="50" t="s">
        <v>366</v>
      </c>
      <c r="G38" s="92" t="n">
        <v>4.62E-029</v>
      </c>
      <c r="H38" s="78" t="n">
        <v>0.293</v>
      </c>
      <c r="I38" s="78" t="n">
        <v>0.5246</v>
      </c>
      <c r="J38" s="93" t="n">
        <v>484</v>
      </c>
      <c r="K38" s="55" t="s">
        <v>296</v>
      </c>
    </row>
    <row r="39" customFormat="false" ht="14.25" hidden="false" customHeight="false" outlineLevel="0" collapsed="false">
      <c r="A39" s="40"/>
      <c r="B39" s="41"/>
      <c r="C39" s="41"/>
      <c r="D39" s="50" t="s">
        <v>367</v>
      </c>
      <c r="E39" s="50" t="s">
        <v>368</v>
      </c>
      <c r="F39" s="50" t="s">
        <v>369</v>
      </c>
      <c r="G39" s="92" t="n">
        <v>2.26E-020</v>
      </c>
      <c r="H39" s="78" t="n">
        <v>0.257</v>
      </c>
      <c r="I39" s="78" t="n">
        <v>0.7398</v>
      </c>
      <c r="J39" s="93" t="n">
        <v>484</v>
      </c>
      <c r="K39" s="65" t="s">
        <v>370</v>
      </c>
    </row>
    <row r="40" customFormat="false" ht="14.25" hidden="false" customHeight="false" outlineLevel="0" collapsed="false">
      <c r="A40" s="40"/>
      <c r="B40" s="41"/>
      <c r="C40" s="41"/>
      <c r="D40" s="50" t="s">
        <v>514</v>
      </c>
      <c r="E40" s="50" t="s">
        <v>515</v>
      </c>
      <c r="F40" s="50" t="s">
        <v>516</v>
      </c>
      <c r="G40" s="92" t="n">
        <v>8.98E-019</v>
      </c>
      <c r="H40" s="78" t="n">
        <v>0.276</v>
      </c>
      <c r="I40" s="78" t="n">
        <v>0.5082</v>
      </c>
      <c r="J40" s="93" t="n">
        <v>453</v>
      </c>
      <c r="K40" s="85" t="s">
        <v>517</v>
      </c>
    </row>
    <row r="41" customFormat="false" ht="15" hidden="false" customHeight="false" outlineLevel="0" collapsed="false">
      <c r="A41" s="40"/>
      <c r="B41" s="41"/>
      <c r="C41" s="41"/>
      <c r="D41" s="59" t="s">
        <v>371</v>
      </c>
      <c r="E41" s="59" t="s">
        <v>374</v>
      </c>
      <c r="F41" s="59" t="s">
        <v>375</v>
      </c>
      <c r="G41" s="94" t="n">
        <v>4.95E-018</v>
      </c>
      <c r="H41" s="81" t="n">
        <v>0.244</v>
      </c>
      <c r="I41" s="81" t="n">
        <v>0.7992</v>
      </c>
      <c r="J41" s="95" t="n">
        <v>485</v>
      </c>
      <c r="K41" s="66" t="s">
        <v>370</v>
      </c>
    </row>
    <row r="42" customFormat="false" ht="14.25" hidden="false" customHeight="true" outlineLevel="0" collapsed="false">
      <c r="A42" s="40" t="s">
        <v>381</v>
      </c>
      <c r="B42" s="41" t="s">
        <v>126</v>
      </c>
      <c r="C42" s="41" t="s">
        <v>127</v>
      </c>
      <c r="D42" s="43" t="s">
        <v>379</v>
      </c>
      <c r="E42" s="43" t="s">
        <v>7</v>
      </c>
      <c r="F42" s="43" t="s">
        <v>380</v>
      </c>
      <c r="G42" s="90" t="n">
        <v>0</v>
      </c>
      <c r="H42" s="75" t="n">
        <v>1</v>
      </c>
      <c r="I42" s="75" t="n">
        <v>0.9979</v>
      </c>
      <c r="J42" s="91" t="n">
        <v>479</v>
      </c>
      <c r="K42" s="48" t="s">
        <v>296</v>
      </c>
    </row>
    <row r="43" customFormat="false" ht="14.25" hidden="false" customHeight="false" outlineLevel="0" collapsed="false">
      <c r="A43" s="40"/>
      <c r="B43" s="41"/>
      <c r="C43" s="41"/>
      <c r="D43" s="50" t="s">
        <v>381</v>
      </c>
      <c r="E43" s="50" t="s">
        <v>13</v>
      </c>
      <c r="F43" s="50" t="s">
        <v>382</v>
      </c>
      <c r="G43" s="92" t="n">
        <v>0</v>
      </c>
      <c r="H43" s="78" t="n">
        <v>0.86</v>
      </c>
      <c r="I43" s="78" t="n">
        <v>0.9958</v>
      </c>
      <c r="J43" s="93" t="n">
        <v>479</v>
      </c>
      <c r="K43" s="56" t="s">
        <v>302</v>
      </c>
    </row>
    <row r="44" customFormat="false" ht="14.25" hidden="false" customHeight="false" outlineLevel="0" collapsed="false">
      <c r="A44" s="40"/>
      <c r="B44" s="41"/>
      <c r="C44" s="41"/>
      <c r="D44" s="50" t="s">
        <v>379</v>
      </c>
      <c r="E44" s="50" t="s">
        <v>20</v>
      </c>
      <c r="F44" s="50" t="s">
        <v>383</v>
      </c>
      <c r="G44" s="92" t="n">
        <v>0</v>
      </c>
      <c r="H44" s="78" t="n">
        <v>0.839</v>
      </c>
      <c r="I44" s="78" t="n">
        <v>0.9688</v>
      </c>
      <c r="J44" s="93" t="n">
        <v>478</v>
      </c>
      <c r="K44" s="55" t="s">
        <v>296</v>
      </c>
    </row>
    <row r="45" customFormat="false" ht="14.25" hidden="false" customHeight="false" outlineLevel="0" collapsed="false">
      <c r="A45" s="40"/>
      <c r="B45" s="41"/>
      <c r="C45" s="41"/>
      <c r="D45" s="50" t="s">
        <v>384</v>
      </c>
      <c r="E45" s="50" t="s">
        <v>28</v>
      </c>
      <c r="F45" s="50" t="s">
        <v>385</v>
      </c>
      <c r="G45" s="92" t="n">
        <v>0</v>
      </c>
      <c r="H45" s="78" t="n">
        <v>0.833</v>
      </c>
      <c r="I45" s="78" t="n">
        <v>0.9688</v>
      </c>
      <c r="J45" s="93" t="n">
        <v>480</v>
      </c>
      <c r="K45" s="55" t="s">
        <v>296</v>
      </c>
    </row>
    <row r="46" customFormat="false" ht="14.25" hidden="false" customHeight="false" outlineLevel="0" collapsed="false">
      <c r="A46" s="40"/>
      <c r="B46" s="41"/>
      <c r="C46" s="41"/>
      <c r="D46" s="50" t="s">
        <v>377</v>
      </c>
      <c r="E46" s="50" t="s">
        <v>15</v>
      </c>
      <c r="F46" s="50" t="s">
        <v>378</v>
      </c>
      <c r="G46" s="92" t="n">
        <v>0</v>
      </c>
      <c r="H46" s="78" t="n">
        <v>0.755</v>
      </c>
      <c r="I46" s="78" t="n">
        <v>0.9875</v>
      </c>
      <c r="J46" s="93" t="n">
        <v>482</v>
      </c>
      <c r="K46" s="55" t="s">
        <v>296</v>
      </c>
    </row>
    <row r="47" customFormat="false" ht="14.25" hidden="false" customHeight="false" outlineLevel="0" collapsed="false">
      <c r="A47" s="40"/>
      <c r="B47" s="41"/>
      <c r="C47" s="41"/>
      <c r="D47" s="50" t="s">
        <v>326</v>
      </c>
      <c r="E47" s="50" t="s">
        <v>327</v>
      </c>
      <c r="F47" s="50" t="s">
        <v>386</v>
      </c>
      <c r="G47" s="92" t="n">
        <v>0</v>
      </c>
      <c r="H47" s="78" t="n">
        <v>0.618</v>
      </c>
      <c r="I47" s="78" t="n">
        <v>0.9313</v>
      </c>
      <c r="J47" s="93" t="n">
        <v>463</v>
      </c>
      <c r="K47" s="57" t="s">
        <v>329</v>
      </c>
    </row>
    <row r="48" customFormat="false" ht="14.25" hidden="false" customHeight="false" outlineLevel="0" collapsed="false">
      <c r="A48" s="40"/>
      <c r="B48" s="41"/>
      <c r="C48" s="41"/>
      <c r="D48" s="50" t="s">
        <v>379</v>
      </c>
      <c r="E48" s="50" t="s">
        <v>64</v>
      </c>
      <c r="F48" s="50" t="s">
        <v>391</v>
      </c>
      <c r="G48" s="92" t="n">
        <v>0</v>
      </c>
      <c r="H48" s="78" t="n">
        <v>0.607</v>
      </c>
      <c r="I48" s="78" t="n">
        <v>0.9313</v>
      </c>
      <c r="J48" s="93" t="n">
        <v>463</v>
      </c>
      <c r="K48" s="56" t="s">
        <v>306</v>
      </c>
    </row>
    <row r="49" customFormat="false" ht="14.25" hidden="false" customHeight="false" outlineLevel="0" collapsed="false">
      <c r="A49" s="40"/>
      <c r="B49" s="41"/>
      <c r="C49" s="41"/>
      <c r="D49" s="50" t="s">
        <v>379</v>
      </c>
      <c r="E49" s="50" t="s">
        <v>58</v>
      </c>
      <c r="F49" s="50" t="s">
        <v>390</v>
      </c>
      <c r="G49" s="92" t="n">
        <v>0</v>
      </c>
      <c r="H49" s="78" t="n">
        <v>0.607</v>
      </c>
      <c r="I49" s="78" t="n">
        <v>0.9313</v>
      </c>
      <c r="J49" s="93" t="n">
        <v>463</v>
      </c>
      <c r="K49" s="56" t="s">
        <v>311</v>
      </c>
    </row>
    <row r="50" customFormat="false" ht="14.25" hidden="false" customHeight="false" outlineLevel="0" collapsed="false">
      <c r="A50" s="40"/>
      <c r="B50" s="41"/>
      <c r="C50" s="41"/>
      <c r="D50" s="50" t="s">
        <v>381</v>
      </c>
      <c r="E50" s="50" t="s">
        <v>62</v>
      </c>
      <c r="F50" s="50" t="s">
        <v>389</v>
      </c>
      <c r="G50" s="92" t="n">
        <v>0</v>
      </c>
      <c r="H50" s="78" t="n">
        <v>0.607</v>
      </c>
      <c r="I50" s="78" t="n">
        <v>0.9313</v>
      </c>
      <c r="J50" s="93" t="n">
        <v>463</v>
      </c>
      <c r="K50" s="55" t="s">
        <v>296</v>
      </c>
    </row>
    <row r="51" customFormat="false" ht="14.25" hidden="false" customHeight="false" outlineLevel="0" collapsed="false">
      <c r="A51" s="40"/>
      <c r="B51" s="41"/>
      <c r="C51" s="41"/>
      <c r="D51" s="50" t="s">
        <v>387</v>
      </c>
      <c r="E51" s="50" t="s">
        <v>76</v>
      </c>
      <c r="F51" s="50" t="s">
        <v>388</v>
      </c>
      <c r="G51" s="92" t="n">
        <v>0</v>
      </c>
      <c r="H51" s="78" t="n">
        <v>0.589</v>
      </c>
      <c r="I51" s="78" t="n">
        <v>0.9313</v>
      </c>
      <c r="J51" s="93" t="n">
        <v>462</v>
      </c>
      <c r="K51" s="56" t="s">
        <v>306</v>
      </c>
    </row>
    <row r="52" customFormat="false" ht="14.25" hidden="false" customHeight="false" outlineLevel="0" collapsed="false">
      <c r="A52" s="40"/>
      <c r="B52" s="41"/>
      <c r="C52" s="41"/>
      <c r="D52" s="50" t="s">
        <v>392</v>
      </c>
      <c r="E52" s="50" t="s">
        <v>42</v>
      </c>
      <c r="F52" s="50" t="s">
        <v>393</v>
      </c>
      <c r="G52" s="92" t="n">
        <v>0</v>
      </c>
      <c r="H52" s="78" t="n">
        <v>0.585</v>
      </c>
      <c r="I52" s="78" t="n">
        <v>0.9771</v>
      </c>
      <c r="J52" s="93" t="n">
        <v>468</v>
      </c>
      <c r="K52" s="56" t="s">
        <v>306</v>
      </c>
    </row>
    <row r="53" customFormat="false" ht="14.25" hidden="false" customHeight="false" outlineLevel="0" collapsed="false">
      <c r="A53" s="40"/>
      <c r="B53" s="41"/>
      <c r="C53" s="41"/>
      <c r="D53" s="50" t="s">
        <v>394</v>
      </c>
      <c r="E53" s="50" t="s">
        <v>39</v>
      </c>
      <c r="F53" s="50" t="s">
        <v>395</v>
      </c>
      <c r="G53" s="92" t="n">
        <v>0</v>
      </c>
      <c r="H53" s="78" t="n">
        <v>0.606</v>
      </c>
      <c r="I53" s="78" t="n">
        <v>0.9188</v>
      </c>
      <c r="J53" s="93" t="n">
        <v>467</v>
      </c>
      <c r="K53" s="56" t="s">
        <v>306</v>
      </c>
    </row>
    <row r="54" customFormat="false" ht="14.25" hidden="false" customHeight="false" outlineLevel="0" collapsed="false">
      <c r="A54" s="40"/>
      <c r="B54" s="41"/>
      <c r="C54" s="41"/>
      <c r="D54" s="50" t="s">
        <v>381</v>
      </c>
      <c r="E54" s="50" t="s">
        <v>39</v>
      </c>
      <c r="F54" s="50" t="s">
        <v>396</v>
      </c>
      <c r="G54" s="92" t="n">
        <v>0</v>
      </c>
      <c r="H54" s="78" t="n">
        <v>0.605</v>
      </c>
      <c r="I54" s="78" t="n">
        <v>0.9167</v>
      </c>
      <c r="J54" s="93" t="n">
        <v>444</v>
      </c>
      <c r="K54" s="56" t="s">
        <v>306</v>
      </c>
    </row>
    <row r="55" customFormat="false" ht="14.25" hidden="false" customHeight="false" outlineLevel="0" collapsed="false">
      <c r="A55" s="40"/>
      <c r="B55" s="41"/>
      <c r="C55" s="41"/>
      <c r="D55" s="50" t="s">
        <v>377</v>
      </c>
      <c r="E55" s="50" t="s">
        <v>34</v>
      </c>
      <c r="F55" s="50" t="s">
        <v>397</v>
      </c>
      <c r="G55" s="92" t="n">
        <v>1.39E-178</v>
      </c>
      <c r="H55" s="78" t="n">
        <v>0.575</v>
      </c>
      <c r="I55" s="78" t="n">
        <v>0.9625</v>
      </c>
      <c r="J55" s="93" t="n">
        <v>464</v>
      </c>
      <c r="K55" s="56" t="s">
        <v>304</v>
      </c>
    </row>
    <row r="56" customFormat="false" ht="14.25" hidden="false" customHeight="false" outlineLevel="0" collapsed="false">
      <c r="A56" s="40"/>
      <c r="B56" s="41"/>
      <c r="C56" s="41"/>
      <c r="D56" s="50" t="s">
        <v>398</v>
      </c>
      <c r="E56" s="50" t="s">
        <v>31</v>
      </c>
      <c r="F56" s="50" t="s">
        <v>399</v>
      </c>
      <c r="G56" s="92" t="n">
        <v>4.51E-140</v>
      </c>
      <c r="H56" s="78" t="n">
        <v>0.484</v>
      </c>
      <c r="I56" s="78" t="n">
        <v>0.9188</v>
      </c>
      <c r="J56" s="93" t="n">
        <v>457</v>
      </c>
      <c r="K56" s="56" t="s">
        <v>309</v>
      </c>
    </row>
    <row r="57" customFormat="false" ht="14.25" hidden="false" customHeight="false" outlineLevel="0" collapsed="false">
      <c r="A57" s="40"/>
      <c r="B57" s="41"/>
      <c r="C57" s="41"/>
      <c r="D57" s="50" t="s">
        <v>400</v>
      </c>
      <c r="E57" s="50" t="s">
        <v>401</v>
      </c>
      <c r="F57" s="50" t="s">
        <v>402</v>
      </c>
      <c r="G57" s="92" t="n">
        <v>2.23E-124</v>
      </c>
      <c r="H57" s="78" t="n">
        <v>0.568</v>
      </c>
      <c r="I57" s="78" t="n">
        <v>0.7167</v>
      </c>
      <c r="J57" s="93" t="n">
        <v>343</v>
      </c>
      <c r="K57" s="57" t="s">
        <v>403</v>
      </c>
    </row>
    <row r="58" customFormat="false" ht="14.25" hidden="false" customHeight="false" outlineLevel="0" collapsed="false">
      <c r="A58" s="40"/>
      <c r="B58" s="41"/>
      <c r="C58" s="41"/>
      <c r="D58" s="50" t="s">
        <v>404</v>
      </c>
      <c r="E58" s="50" t="s">
        <v>36</v>
      </c>
      <c r="F58" s="50" t="s">
        <v>405</v>
      </c>
      <c r="G58" s="92" t="n">
        <v>2.29E-101</v>
      </c>
      <c r="H58" s="78" t="n">
        <v>0.411</v>
      </c>
      <c r="I58" s="78" t="n">
        <v>0.9271</v>
      </c>
      <c r="J58" s="93" t="n">
        <v>514</v>
      </c>
      <c r="K58" s="56" t="s">
        <v>304</v>
      </c>
    </row>
    <row r="59" customFormat="false" ht="14.25" hidden="false" customHeight="false" outlineLevel="0" collapsed="false">
      <c r="A59" s="40"/>
      <c r="B59" s="41"/>
      <c r="C59" s="41"/>
      <c r="D59" s="50" t="s">
        <v>377</v>
      </c>
      <c r="E59" s="50" t="s">
        <v>319</v>
      </c>
      <c r="F59" s="50" t="s">
        <v>406</v>
      </c>
      <c r="G59" s="92" t="n">
        <v>1.91E-085</v>
      </c>
      <c r="H59" s="78" t="n">
        <v>0.376</v>
      </c>
      <c r="I59" s="78" t="n">
        <v>0.9</v>
      </c>
      <c r="J59" s="93" t="n">
        <v>485</v>
      </c>
      <c r="K59" s="55" t="s">
        <v>296</v>
      </c>
    </row>
    <row r="60" customFormat="false" ht="14.25" hidden="false" customHeight="false" outlineLevel="0" collapsed="false">
      <c r="A60" s="40"/>
      <c r="B60" s="41"/>
      <c r="C60" s="41"/>
      <c r="D60" s="50" t="s">
        <v>407</v>
      </c>
      <c r="E60" s="50" t="s">
        <v>25</v>
      </c>
      <c r="F60" s="50" t="s">
        <v>408</v>
      </c>
      <c r="G60" s="92" t="n">
        <v>1.57E-051</v>
      </c>
      <c r="H60" s="78" t="n">
        <v>0.286</v>
      </c>
      <c r="I60" s="78" t="n">
        <v>0.9167</v>
      </c>
      <c r="J60" s="93" t="n">
        <v>468</v>
      </c>
      <c r="K60" s="56" t="s">
        <v>409</v>
      </c>
    </row>
    <row r="61" customFormat="false" ht="15" hidden="false" customHeight="false" outlineLevel="0" collapsed="false">
      <c r="A61" s="40"/>
      <c r="B61" s="41"/>
      <c r="C61" s="41"/>
      <c r="D61" s="59" t="s">
        <v>394</v>
      </c>
      <c r="E61" s="59" t="s">
        <v>365</v>
      </c>
      <c r="F61" s="59" t="s">
        <v>410</v>
      </c>
      <c r="G61" s="94" t="n">
        <v>4.81E-050</v>
      </c>
      <c r="H61" s="81" t="n">
        <v>0.298</v>
      </c>
      <c r="I61" s="81" t="n">
        <v>0.9167</v>
      </c>
      <c r="J61" s="95" t="n">
        <v>470</v>
      </c>
      <c r="K61" s="67" t="s">
        <v>296</v>
      </c>
    </row>
    <row r="62" customFormat="false" ht="14.25" hidden="false" customHeight="true" outlineLevel="0" collapsed="false">
      <c r="A62" s="40" t="s">
        <v>162</v>
      </c>
      <c r="B62" s="41" t="s">
        <v>163</v>
      </c>
      <c r="C62" s="41" t="s">
        <v>165</v>
      </c>
      <c r="D62" s="43" t="s">
        <v>412</v>
      </c>
      <c r="E62" s="43" t="s">
        <v>7</v>
      </c>
      <c r="F62" s="43" t="s">
        <v>414</v>
      </c>
      <c r="G62" s="90" t="n">
        <v>0</v>
      </c>
      <c r="H62" s="75" t="n">
        <v>1</v>
      </c>
      <c r="I62" s="75" t="n">
        <v>0.9983</v>
      </c>
      <c r="J62" s="91" t="n">
        <v>575</v>
      </c>
      <c r="K62" s="48" t="s">
        <v>296</v>
      </c>
    </row>
    <row r="63" customFormat="false" ht="14.25" hidden="false" customHeight="false" outlineLevel="0" collapsed="false">
      <c r="A63" s="40"/>
      <c r="B63" s="41"/>
      <c r="C63" s="41"/>
      <c r="D63" s="50" t="s">
        <v>412</v>
      </c>
      <c r="E63" s="50" t="s">
        <v>13</v>
      </c>
      <c r="F63" s="50" t="s">
        <v>415</v>
      </c>
      <c r="G63" s="92" t="n">
        <v>0</v>
      </c>
      <c r="H63" s="78" t="n">
        <v>0.768</v>
      </c>
      <c r="I63" s="78" t="n">
        <v>0.9913</v>
      </c>
      <c r="J63" s="93" t="n">
        <v>557</v>
      </c>
      <c r="K63" s="56" t="s">
        <v>302</v>
      </c>
    </row>
    <row r="64" customFormat="false" ht="14.25" hidden="false" customHeight="false" outlineLevel="0" collapsed="false">
      <c r="A64" s="40"/>
      <c r="B64" s="41"/>
      <c r="C64" s="41"/>
      <c r="D64" s="50" t="s">
        <v>412</v>
      </c>
      <c r="E64" s="50" t="s">
        <v>15</v>
      </c>
      <c r="F64" s="50" t="s">
        <v>413</v>
      </c>
      <c r="G64" s="92" t="n">
        <v>0</v>
      </c>
      <c r="H64" s="78" t="n">
        <v>0.73</v>
      </c>
      <c r="I64" s="78" t="n">
        <v>0.974</v>
      </c>
      <c r="J64" s="93" t="n">
        <v>558</v>
      </c>
      <c r="K64" s="55" t="s">
        <v>296</v>
      </c>
    </row>
    <row r="65" customFormat="false" ht="14.25" hidden="false" customHeight="false" outlineLevel="0" collapsed="false">
      <c r="A65" s="40"/>
      <c r="B65" s="41"/>
      <c r="C65" s="41"/>
      <c r="D65" s="50" t="s">
        <v>416</v>
      </c>
      <c r="E65" s="50" t="s">
        <v>28</v>
      </c>
      <c r="F65" s="50" t="s">
        <v>417</v>
      </c>
      <c r="G65" s="92" t="n">
        <v>0</v>
      </c>
      <c r="H65" s="78" t="n">
        <v>0.7</v>
      </c>
      <c r="I65" s="78" t="n">
        <v>0.9896</v>
      </c>
      <c r="J65" s="93" t="n">
        <v>567</v>
      </c>
      <c r="K65" s="55" t="s">
        <v>296</v>
      </c>
    </row>
    <row r="66" customFormat="false" ht="14.25" hidden="false" customHeight="false" outlineLevel="0" collapsed="false">
      <c r="A66" s="40"/>
      <c r="B66" s="41"/>
      <c r="C66" s="41"/>
      <c r="D66" s="50" t="s">
        <v>412</v>
      </c>
      <c r="E66" s="50" t="s">
        <v>20</v>
      </c>
      <c r="F66" s="50" t="s">
        <v>418</v>
      </c>
      <c r="G66" s="92" t="n">
        <v>0</v>
      </c>
      <c r="H66" s="78" t="n">
        <v>0.691</v>
      </c>
      <c r="I66" s="78" t="n">
        <v>0.9896</v>
      </c>
      <c r="J66" s="93" t="n">
        <v>564</v>
      </c>
      <c r="K66" s="55" t="s">
        <v>296</v>
      </c>
    </row>
    <row r="67" customFormat="false" ht="14.25" hidden="false" customHeight="false" outlineLevel="0" collapsed="false">
      <c r="A67" s="40"/>
      <c r="B67" s="41"/>
      <c r="C67" s="41"/>
      <c r="D67" s="50" t="s">
        <v>419</v>
      </c>
      <c r="E67" s="50" t="s">
        <v>42</v>
      </c>
      <c r="F67" s="50" t="s">
        <v>420</v>
      </c>
      <c r="G67" s="92" t="n">
        <v>0</v>
      </c>
      <c r="H67" s="78" t="n">
        <v>0.497</v>
      </c>
      <c r="I67" s="78" t="n">
        <v>0.974</v>
      </c>
      <c r="J67" s="93" t="n">
        <v>547</v>
      </c>
      <c r="K67" s="56" t="s">
        <v>306</v>
      </c>
    </row>
    <row r="68" customFormat="false" ht="14.25" hidden="false" customHeight="false" outlineLevel="0" collapsed="false">
      <c r="A68" s="40"/>
      <c r="B68" s="41"/>
      <c r="C68" s="41"/>
      <c r="D68" s="50" t="s">
        <v>421</v>
      </c>
      <c r="E68" s="50" t="s">
        <v>39</v>
      </c>
      <c r="F68" s="50" t="s">
        <v>422</v>
      </c>
      <c r="G68" s="92" t="n">
        <v>0</v>
      </c>
      <c r="H68" s="78" t="n">
        <v>0.512</v>
      </c>
      <c r="I68" s="78" t="n">
        <v>0.9358</v>
      </c>
      <c r="J68" s="93" t="n">
        <v>551</v>
      </c>
      <c r="K68" s="56" t="s">
        <v>306</v>
      </c>
    </row>
    <row r="69" customFormat="false" ht="14.25" hidden="false" customHeight="false" outlineLevel="0" collapsed="false">
      <c r="A69" s="40"/>
      <c r="B69" s="41"/>
      <c r="C69" s="41"/>
      <c r="D69" s="50" t="s">
        <v>412</v>
      </c>
      <c r="E69" s="50" t="s">
        <v>34</v>
      </c>
      <c r="F69" s="50" t="s">
        <v>423</v>
      </c>
      <c r="G69" s="92" t="n">
        <v>1.38E-174</v>
      </c>
      <c r="H69" s="78" t="n">
        <v>0.492</v>
      </c>
      <c r="I69" s="78" t="n">
        <v>0.8906</v>
      </c>
      <c r="J69" s="93" t="n">
        <v>574</v>
      </c>
      <c r="K69" s="56" t="s">
        <v>304</v>
      </c>
    </row>
    <row r="70" customFormat="false" ht="14.25" hidden="false" customHeight="false" outlineLevel="0" collapsed="false">
      <c r="A70" s="40"/>
      <c r="B70" s="41"/>
      <c r="C70" s="41"/>
      <c r="D70" s="50" t="s">
        <v>412</v>
      </c>
      <c r="E70" s="50" t="s">
        <v>64</v>
      </c>
      <c r="F70" s="50" t="s">
        <v>430</v>
      </c>
      <c r="G70" s="92" t="n">
        <v>2.04E-149</v>
      </c>
      <c r="H70" s="78" t="n">
        <v>0.444</v>
      </c>
      <c r="I70" s="78" t="n">
        <v>0.9201</v>
      </c>
      <c r="J70" s="93" t="n">
        <v>563</v>
      </c>
      <c r="K70" s="56" t="s">
        <v>306</v>
      </c>
    </row>
    <row r="71" customFormat="false" ht="14.25" hidden="false" customHeight="false" outlineLevel="0" collapsed="false">
      <c r="A71" s="40"/>
      <c r="B71" s="41"/>
      <c r="C71" s="41"/>
      <c r="D71" s="50" t="s">
        <v>412</v>
      </c>
      <c r="E71" s="50" t="s">
        <v>70</v>
      </c>
      <c r="F71" s="50" t="s">
        <v>427</v>
      </c>
      <c r="G71" s="92" t="n">
        <v>2.11E-149</v>
      </c>
      <c r="H71" s="78" t="n">
        <v>0.444</v>
      </c>
      <c r="I71" s="78" t="n">
        <v>0.9201</v>
      </c>
      <c r="J71" s="93" t="n">
        <v>563</v>
      </c>
      <c r="K71" s="56" t="s">
        <v>302</v>
      </c>
    </row>
    <row r="72" customFormat="false" ht="14.25" hidden="false" customHeight="false" outlineLevel="0" collapsed="false">
      <c r="A72" s="40"/>
      <c r="B72" s="41"/>
      <c r="C72" s="41"/>
      <c r="D72" s="50" t="s">
        <v>428</v>
      </c>
      <c r="E72" s="50" t="s">
        <v>66</v>
      </c>
      <c r="F72" s="50" t="s">
        <v>429</v>
      </c>
      <c r="G72" s="92" t="n">
        <v>2.2E-149</v>
      </c>
      <c r="H72" s="78" t="n">
        <v>0.444</v>
      </c>
      <c r="I72" s="78" t="n">
        <v>0.9201</v>
      </c>
      <c r="J72" s="93" t="n">
        <v>563</v>
      </c>
      <c r="K72" s="56" t="s">
        <v>309</v>
      </c>
    </row>
    <row r="73" customFormat="false" ht="14.25" hidden="false" customHeight="false" outlineLevel="0" collapsed="false">
      <c r="A73" s="40"/>
      <c r="B73" s="41"/>
      <c r="C73" s="41"/>
      <c r="D73" s="50" t="s">
        <v>412</v>
      </c>
      <c r="E73" s="50" t="s">
        <v>58</v>
      </c>
      <c r="F73" s="50" t="s">
        <v>426</v>
      </c>
      <c r="G73" s="92" t="n">
        <v>5.87E-149</v>
      </c>
      <c r="H73" s="78" t="n">
        <v>0.442</v>
      </c>
      <c r="I73" s="78" t="n">
        <v>0.9201</v>
      </c>
      <c r="J73" s="93" t="n">
        <v>563</v>
      </c>
      <c r="K73" s="56" t="s">
        <v>311</v>
      </c>
    </row>
    <row r="74" customFormat="false" ht="14.25" hidden="false" customHeight="false" outlineLevel="0" collapsed="false">
      <c r="A74" s="40"/>
      <c r="B74" s="41"/>
      <c r="C74" s="41"/>
      <c r="D74" s="50" t="s">
        <v>412</v>
      </c>
      <c r="E74" s="50" t="s">
        <v>431</v>
      </c>
      <c r="F74" s="50" t="s">
        <v>432</v>
      </c>
      <c r="G74" s="92" t="n">
        <v>1.57E-145</v>
      </c>
      <c r="H74" s="78" t="n">
        <v>0.457</v>
      </c>
      <c r="I74" s="78" t="n">
        <v>0.8628</v>
      </c>
      <c r="J74" s="93" t="n">
        <v>500</v>
      </c>
      <c r="K74" s="56" t="s">
        <v>306</v>
      </c>
    </row>
    <row r="75" customFormat="false" ht="14.25" hidden="false" customHeight="false" outlineLevel="0" collapsed="false">
      <c r="A75" s="40"/>
      <c r="B75" s="41"/>
      <c r="C75" s="41"/>
      <c r="D75" s="50" t="s">
        <v>424</v>
      </c>
      <c r="E75" s="50" t="s">
        <v>76</v>
      </c>
      <c r="F75" s="50" t="s">
        <v>425</v>
      </c>
      <c r="G75" s="92" t="n">
        <v>7.18E-141</v>
      </c>
      <c r="H75" s="78" t="n">
        <v>0.43</v>
      </c>
      <c r="I75" s="78" t="n">
        <v>0.9201</v>
      </c>
      <c r="J75" s="93" t="n">
        <v>576</v>
      </c>
      <c r="K75" s="56" t="s">
        <v>306</v>
      </c>
    </row>
    <row r="76" customFormat="false" ht="14.25" hidden="false" customHeight="false" outlineLevel="0" collapsed="false">
      <c r="A76" s="40"/>
      <c r="B76" s="41"/>
      <c r="C76" s="41"/>
      <c r="D76" s="50" t="s">
        <v>412</v>
      </c>
      <c r="E76" s="50" t="s">
        <v>319</v>
      </c>
      <c r="F76" s="50" t="s">
        <v>433</v>
      </c>
      <c r="G76" s="92" t="n">
        <v>3.48E-118</v>
      </c>
      <c r="H76" s="78" t="n">
        <v>0.4</v>
      </c>
      <c r="I76" s="78" t="n">
        <v>0.8976</v>
      </c>
      <c r="J76" s="93" t="n">
        <v>559</v>
      </c>
      <c r="K76" s="55" t="s">
        <v>296</v>
      </c>
    </row>
    <row r="77" customFormat="false" ht="14.25" hidden="false" customHeight="false" outlineLevel="0" collapsed="false">
      <c r="A77" s="40"/>
      <c r="B77" s="41"/>
      <c r="C77" s="41"/>
      <c r="D77" s="50" t="s">
        <v>435</v>
      </c>
      <c r="E77" s="50" t="s">
        <v>25</v>
      </c>
      <c r="F77" s="50" t="s">
        <v>436</v>
      </c>
      <c r="G77" s="92" t="n">
        <v>1.65E-109</v>
      </c>
      <c r="H77" s="78" t="n">
        <v>0.413</v>
      </c>
      <c r="I77" s="78" t="n">
        <v>0.7778</v>
      </c>
      <c r="J77" s="93" t="n">
        <v>507</v>
      </c>
      <c r="K77" s="56" t="s">
        <v>409</v>
      </c>
    </row>
    <row r="78" customFormat="false" ht="14.25" hidden="false" customHeight="false" outlineLevel="0" collapsed="false">
      <c r="A78" s="40"/>
      <c r="B78" s="41"/>
      <c r="C78" s="41"/>
      <c r="D78" s="50" t="s">
        <v>162</v>
      </c>
      <c r="E78" s="50" t="s">
        <v>365</v>
      </c>
      <c r="F78" s="50" t="s">
        <v>434</v>
      </c>
      <c r="G78" s="92" t="n">
        <v>1.57E-106</v>
      </c>
      <c r="H78" s="78" t="n">
        <v>0.416</v>
      </c>
      <c r="I78" s="78" t="n">
        <v>0.7882</v>
      </c>
      <c r="J78" s="93" t="n">
        <v>584</v>
      </c>
      <c r="K78" s="55" t="s">
        <v>296</v>
      </c>
    </row>
    <row r="79" customFormat="false" ht="14.25" hidden="false" customHeight="false" outlineLevel="0" collapsed="false">
      <c r="A79" s="40"/>
      <c r="B79" s="41"/>
      <c r="C79" s="41"/>
      <c r="D79" s="50" t="s">
        <v>326</v>
      </c>
      <c r="E79" s="50" t="s">
        <v>327</v>
      </c>
      <c r="F79" s="50" t="s">
        <v>437</v>
      </c>
      <c r="G79" s="92" t="n">
        <v>1.01E-080</v>
      </c>
      <c r="H79" s="78" t="n">
        <v>0.459</v>
      </c>
      <c r="I79" s="78" t="n">
        <v>0.5365</v>
      </c>
      <c r="J79" s="93" t="n">
        <v>330</v>
      </c>
      <c r="K79" s="57" t="s">
        <v>329</v>
      </c>
    </row>
    <row r="80" customFormat="false" ht="14.25" hidden="false" customHeight="false" outlineLevel="0" collapsed="false">
      <c r="A80" s="40"/>
      <c r="B80" s="41"/>
      <c r="C80" s="41"/>
      <c r="D80" s="50" t="s">
        <v>438</v>
      </c>
      <c r="E80" s="50" t="s">
        <v>36</v>
      </c>
      <c r="F80" s="50" t="s">
        <v>439</v>
      </c>
      <c r="G80" s="92" t="n">
        <v>9.59E-077</v>
      </c>
      <c r="H80" s="78" t="n">
        <v>0.404</v>
      </c>
      <c r="I80" s="78" t="n">
        <v>0.658</v>
      </c>
      <c r="J80" s="93" t="n">
        <v>535</v>
      </c>
      <c r="K80" s="56" t="s">
        <v>304</v>
      </c>
    </row>
    <row r="81" customFormat="false" ht="15" hidden="false" customHeight="false" outlineLevel="0" collapsed="false">
      <c r="A81" s="40"/>
      <c r="B81" s="41"/>
      <c r="C81" s="41"/>
      <c r="D81" s="59" t="s">
        <v>421</v>
      </c>
      <c r="E81" s="59" t="s">
        <v>31</v>
      </c>
      <c r="F81" s="59" t="s">
        <v>440</v>
      </c>
      <c r="G81" s="94" t="n">
        <v>1.32E-072</v>
      </c>
      <c r="H81" s="81" t="n">
        <v>0.443</v>
      </c>
      <c r="I81" s="81" t="n">
        <v>0.5382</v>
      </c>
      <c r="J81" s="95" t="n">
        <v>359</v>
      </c>
      <c r="K81" s="64" t="s">
        <v>309</v>
      </c>
    </row>
    <row r="82" customFormat="false" ht="14.25" hidden="false" customHeight="true" outlineLevel="0" collapsed="false">
      <c r="A82" s="40" t="s">
        <v>441</v>
      </c>
      <c r="B82" s="41" t="s">
        <v>201</v>
      </c>
      <c r="C82" s="41" t="s">
        <v>203</v>
      </c>
      <c r="D82" s="43" t="s">
        <v>443</v>
      </c>
      <c r="E82" s="43" t="s">
        <v>7</v>
      </c>
      <c r="F82" s="43" t="s">
        <v>446</v>
      </c>
      <c r="G82" s="90" t="n">
        <v>0</v>
      </c>
      <c r="H82" s="75" t="n">
        <v>1</v>
      </c>
      <c r="I82" s="75" t="n">
        <v>1</v>
      </c>
      <c r="J82" s="91" t="n">
        <v>569</v>
      </c>
      <c r="K82" s="48" t="s">
        <v>296</v>
      </c>
    </row>
    <row r="83" customFormat="false" ht="14.25" hidden="false" customHeight="false" outlineLevel="0" collapsed="false">
      <c r="A83" s="40"/>
      <c r="B83" s="41"/>
      <c r="C83" s="41"/>
      <c r="D83" s="50" t="s">
        <v>441</v>
      </c>
      <c r="E83" s="50" t="s">
        <v>13</v>
      </c>
      <c r="F83" s="50" t="s">
        <v>447</v>
      </c>
      <c r="G83" s="92" t="n">
        <v>0</v>
      </c>
      <c r="H83" s="78" t="n">
        <v>0.695</v>
      </c>
      <c r="I83" s="78" t="n">
        <v>1</v>
      </c>
      <c r="J83" s="93" t="n">
        <v>570</v>
      </c>
      <c r="K83" s="56" t="s">
        <v>302</v>
      </c>
    </row>
    <row r="84" customFormat="false" ht="14.25" hidden="false" customHeight="false" outlineLevel="0" collapsed="false">
      <c r="A84" s="40"/>
      <c r="B84" s="41"/>
      <c r="C84" s="41"/>
      <c r="D84" s="50" t="s">
        <v>443</v>
      </c>
      <c r="E84" s="50" t="s">
        <v>17</v>
      </c>
      <c r="F84" s="50" t="s">
        <v>445</v>
      </c>
      <c r="G84" s="92" t="n">
        <v>0</v>
      </c>
      <c r="H84" s="78" t="n">
        <v>0.653</v>
      </c>
      <c r="I84" s="78" t="n">
        <v>0.9947</v>
      </c>
      <c r="J84" s="93" t="n">
        <v>568</v>
      </c>
      <c r="K84" s="55" t="s">
        <v>296</v>
      </c>
    </row>
    <row r="85" customFormat="false" ht="14.25" hidden="false" customHeight="false" outlineLevel="0" collapsed="false">
      <c r="A85" s="40"/>
      <c r="B85" s="41"/>
      <c r="C85" s="41"/>
      <c r="D85" s="50" t="s">
        <v>443</v>
      </c>
      <c r="E85" s="50" t="s">
        <v>15</v>
      </c>
      <c r="F85" s="50" t="s">
        <v>444</v>
      </c>
      <c r="G85" s="92" t="n">
        <v>0</v>
      </c>
      <c r="H85" s="78" t="n">
        <v>0.651</v>
      </c>
      <c r="I85" s="78" t="n">
        <v>0.9947</v>
      </c>
      <c r="J85" s="93" t="n">
        <v>568</v>
      </c>
      <c r="K85" s="55" t="s">
        <v>296</v>
      </c>
    </row>
    <row r="86" customFormat="false" ht="14.25" hidden="false" customHeight="false" outlineLevel="0" collapsed="false">
      <c r="A86" s="40"/>
      <c r="B86" s="41"/>
      <c r="C86" s="41"/>
      <c r="D86" s="50" t="s">
        <v>441</v>
      </c>
      <c r="E86" s="50" t="s">
        <v>20</v>
      </c>
      <c r="F86" s="50" t="s">
        <v>448</v>
      </c>
      <c r="G86" s="92" t="n">
        <v>0</v>
      </c>
      <c r="H86" s="78" t="n">
        <v>0.596</v>
      </c>
      <c r="I86" s="78" t="n">
        <v>1</v>
      </c>
      <c r="J86" s="93" t="n">
        <v>577</v>
      </c>
      <c r="K86" s="55" t="s">
        <v>296</v>
      </c>
    </row>
    <row r="87" customFormat="false" ht="14.25" hidden="false" customHeight="false" outlineLevel="0" collapsed="false">
      <c r="A87" s="40"/>
      <c r="B87" s="41"/>
      <c r="C87" s="41"/>
      <c r="D87" s="50" t="s">
        <v>449</v>
      </c>
      <c r="E87" s="50" t="s">
        <v>28</v>
      </c>
      <c r="F87" s="50" t="s">
        <v>450</v>
      </c>
      <c r="G87" s="92" t="n">
        <v>0</v>
      </c>
      <c r="H87" s="78" t="n">
        <v>0.594</v>
      </c>
      <c r="I87" s="78" t="n">
        <v>1</v>
      </c>
      <c r="J87" s="93" t="n">
        <v>576</v>
      </c>
      <c r="K87" s="55" t="s">
        <v>296</v>
      </c>
    </row>
    <row r="88" customFormat="false" ht="14.25" hidden="false" customHeight="false" outlineLevel="0" collapsed="false">
      <c r="A88" s="40"/>
      <c r="B88" s="41"/>
      <c r="C88" s="41"/>
      <c r="D88" s="50" t="s">
        <v>441</v>
      </c>
      <c r="E88" s="50" t="s">
        <v>39</v>
      </c>
      <c r="F88" s="50" t="s">
        <v>454</v>
      </c>
      <c r="G88" s="92" t="n">
        <v>8.47E-162</v>
      </c>
      <c r="H88" s="78" t="n">
        <v>0.464</v>
      </c>
      <c r="I88" s="78" t="n">
        <v>0.9824</v>
      </c>
      <c r="J88" s="93" t="n">
        <v>561</v>
      </c>
      <c r="K88" s="56" t="s">
        <v>306</v>
      </c>
    </row>
    <row r="89" customFormat="false" ht="14.25" hidden="false" customHeight="false" outlineLevel="0" collapsed="false">
      <c r="A89" s="40"/>
      <c r="B89" s="41"/>
      <c r="C89" s="41"/>
      <c r="D89" s="50" t="s">
        <v>455</v>
      </c>
      <c r="E89" s="50" t="s">
        <v>42</v>
      </c>
      <c r="F89" s="50" t="s">
        <v>456</v>
      </c>
      <c r="G89" s="92" t="n">
        <v>9.44E-162</v>
      </c>
      <c r="H89" s="78" t="n">
        <v>0.464</v>
      </c>
      <c r="I89" s="78" t="n">
        <v>0.9824</v>
      </c>
      <c r="J89" s="93" t="n">
        <v>562</v>
      </c>
      <c r="K89" s="56" t="s">
        <v>306</v>
      </c>
    </row>
    <row r="90" customFormat="false" ht="14.25" hidden="false" customHeight="false" outlineLevel="0" collapsed="false">
      <c r="A90" s="40"/>
      <c r="B90" s="41"/>
      <c r="C90" s="41"/>
      <c r="D90" s="50" t="s">
        <v>452</v>
      </c>
      <c r="E90" s="50" t="s">
        <v>39</v>
      </c>
      <c r="F90" s="50" t="s">
        <v>453</v>
      </c>
      <c r="G90" s="92" t="n">
        <v>9.54E-162</v>
      </c>
      <c r="H90" s="78" t="n">
        <v>0.464</v>
      </c>
      <c r="I90" s="78" t="n">
        <v>0.9824</v>
      </c>
      <c r="J90" s="93" t="n">
        <v>562</v>
      </c>
      <c r="K90" s="56" t="s">
        <v>306</v>
      </c>
    </row>
    <row r="91" customFormat="false" ht="14.25" hidden="false" customHeight="false" outlineLevel="0" collapsed="false">
      <c r="A91" s="40"/>
      <c r="B91" s="41"/>
      <c r="C91" s="41"/>
      <c r="D91" s="50" t="s">
        <v>443</v>
      </c>
      <c r="E91" s="50" t="s">
        <v>34</v>
      </c>
      <c r="F91" s="50" t="s">
        <v>451</v>
      </c>
      <c r="G91" s="92" t="n">
        <v>3.38E-160</v>
      </c>
      <c r="H91" s="78" t="n">
        <v>0.456</v>
      </c>
      <c r="I91" s="78" t="n">
        <v>1</v>
      </c>
      <c r="J91" s="93" t="n">
        <v>569</v>
      </c>
      <c r="K91" s="56" t="s">
        <v>304</v>
      </c>
    </row>
    <row r="92" customFormat="false" ht="14.25" hidden="false" customHeight="false" outlineLevel="0" collapsed="false">
      <c r="A92" s="40"/>
      <c r="B92" s="41"/>
      <c r="C92" s="41"/>
      <c r="D92" s="50" t="s">
        <v>461</v>
      </c>
      <c r="E92" s="50" t="s">
        <v>327</v>
      </c>
      <c r="F92" s="50" t="s">
        <v>527</v>
      </c>
      <c r="G92" s="92" t="n">
        <v>1.21E-144</v>
      </c>
      <c r="H92" s="78" t="n">
        <v>0.415</v>
      </c>
      <c r="I92" s="78" t="n">
        <v>0.9824</v>
      </c>
      <c r="J92" s="93" t="n">
        <v>586</v>
      </c>
      <c r="K92" s="57" t="s">
        <v>329</v>
      </c>
    </row>
    <row r="93" customFormat="false" ht="14.25" hidden="false" customHeight="false" outlineLevel="0" collapsed="false">
      <c r="A93" s="40"/>
      <c r="B93" s="41"/>
      <c r="C93" s="41"/>
      <c r="D93" s="50" t="s">
        <v>457</v>
      </c>
      <c r="E93" s="50" t="s">
        <v>76</v>
      </c>
      <c r="F93" s="50" t="s">
        <v>458</v>
      </c>
      <c r="G93" s="92" t="n">
        <v>1E-140</v>
      </c>
      <c r="H93" s="78" t="n">
        <v>0.407</v>
      </c>
      <c r="I93" s="78" t="n">
        <v>0.9842</v>
      </c>
      <c r="J93" s="93" t="n">
        <v>587</v>
      </c>
      <c r="K93" s="56" t="s">
        <v>306</v>
      </c>
    </row>
    <row r="94" customFormat="false" ht="14.25" hidden="false" customHeight="false" outlineLevel="0" collapsed="false">
      <c r="A94" s="40"/>
      <c r="B94" s="41"/>
      <c r="C94" s="41"/>
      <c r="D94" s="50" t="s">
        <v>441</v>
      </c>
      <c r="E94" s="50" t="s">
        <v>62</v>
      </c>
      <c r="F94" s="50" t="s">
        <v>464</v>
      </c>
      <c r="G94" s="92" t="n">
        <v>1.54E-137</v>
      </c>
      <c r="H94" s="78" t="n">
        <v>0.414</v>
      </c>
      <c r="I94" s="78" t="n">
        <v>0.9824</v>
      </c>
      <c r="J94" s="93" t="n">
        <v>587</v>
      </c>
      <c r="K94" s="55" t="s">
        <v>296</v>
      </c>
    </row>
    <row r="95" customFormat="false" ht="14.25" hidden="false" customHeight="false" outlineLevel="0" collapsed="false">
      <c r="A95" s="40"/>
      <c r="B95" s="41"/>
      <c r="C95" s="41"/>
      <c r="D95" s="50" t="s">
        <v>461</v>
      </c>
      <c r="E95" s="50" t="s">
        <v>462</v>
      </c>
      <c r="F95" s="50" t="s">
        <v>463</v>
      </c>
      <c r="G95" s="92" t="n">
        <v>1.98E-137</v>
      </c>
      <c r="H95" s="78" t="n">
        <v>0.414</v>
      </c>
      <c r="I95" s="78" t="n">
        <v>0.9824</v>
      </c>
      <c r="J95" s="93" t="n">
        <v>587</v>
      </c>
      <c r="K95" s="56" t="s">
        <v>302</v>
      </c>
    </row>
    <row r="96" customFormat="false" ht="14.25" hidden="false" customHeight="false" outlineLevel="0" collapsed="false">
      <c r="A96" s="40"/>
      <c r="B96" s="41"/>
      <c r="C96" s="41"/>
      <c r="D96" s="50" t="s">
        <v>459</v>
      </c>
      <c r="E96" s="50" t="s">
        <v>58</v>
      </c>
      <c r="F96" s="50" t="s">
        <v>460</v>
      </c>
      <c r="G96" s="92" t="n">
        <v>2.64E-137</v>
      </c>
      <c r="H96" s="78" t="n">
        <v>0.414</v>
      </c>
      <c r="I96" s="78" t="n">
        <v>0.9824</v>
      </c>
      <c r="J96" s="93" t="n">
        <v>587</v>
      </c>
      <c r="K96" s="56" t="s">
        <v>311</v>
      </c>
    </row>
    <row r="97" customFormat="false" ht="14.25" hidden="false" customHeight="false" outlineLevel="0" collapsed="false">
      <c r="A97" s="40"/>
      <c r="B97" s="41"/>
      <c r="C97" s="41"/>
      <c r="D97" s="50" t="s">
        <v>465</v>
      </c>
      <c r="E97" s="50" t="s">
        <v>48</v>
      </c>
      <c r="F97" s="50" t="s">
        <v>466</v>
      </c>
      <c r="G97" s="92" t="n">
        <v>3.07E-137</v>
      </c>
      <c r="H97" s="78" t="n">
        <v>0.414</v>
      </c>
      <c r="I97" s="78" t="n">
        <v>0.9824</v>
      </c>
      <c r="J97" s="93" t="n">
        <v>587</v>
      </c>
      <c r="K97" s="56" t="s">
        <v>311</v>
      </c>
    </row>
    <row r="98" customFormat="false" ht="14.25" hidden="false" customHeight="false" outlineLevel="0" collapsed="false">
      <c r="A98" s="40"/>
      <c r="B98" s="41"/>
      <c r="C98" s="41"/>
      <c r="D98" s="50" t="s">
        <v>459</v>
      </c>
      <c r="E98" s="50" t="s">
        <v>64</v>
      </c>
      <c r="F98" s="50" t="s">
        <v>467</v>
      </c>
      <c r="G98" s="92" t="n">
        <v>5.67E-137</v>
      </c>
      <c r="H98" s="78" t="n">
        <v>0.413</v>
      </c>
      <c r="I98" s="78" t="n">
        <v>0.9824</v>
      </c>
      <c r="J98" s="93" t="n">
        <v>587</v>
      </c>
      <c r="K98" s="56" t="s">
        <v>306</v>
      </c>
    </row>
    <row r="99" customFormat="false" ht="14.25" hidden="false" customHeight="false" outlineLevel="0" collapsed="false">
      <c r="A99" s="40"/>
      <c r="B99" s="41"/>
      <c r="C99" s="41"/>
      <c r="D99" s="50" t="s">
        <v>443</v>
      </c>
      <c r="E99" s="50" t="s">
        <v>70</v>
      </c>
      <c r="F99" s="50" t="s">
        <v>468</v>
      </c>
      <c r="G99" s="92" t="n">
        <v>5.74E-137</v>
      </c>
      <c r="H99" s="78" t="n">
        <v>0.413</v>
      </c>
      <c r="I99" s="78" t="n">
        <v>0.9824</v>
      </c>
      <c r="J99" s="93" t="n">
        <v>587</v>
      </c>
      <c r="K99" s="56" t="s">
        <v>302</v>
      </c>
    </row>
    <row r="100" customFormat="false" ht="14.25" hidden="false" customHeight="false" outlineLevel="0" collapsed="false">
      <c r="A100" s="40"/>
      <c r="B100" s="41"/>
      <c r="C100" s="41"/>
      <c r="D100" s="50" t="s">
        <v>465</v>
      </c>
      <c r="E100" s="50" t="s">
        <v>45</v>
      </c>
      <c r="F100" s="50" t="s">
        <v>471</v>
      </c>
      <c r="G100" s="92" t="n">
        <v>1.81E-136</v>
      </c>
      <c r="H100" s="78" t="n">
        <v>0.414</v>
      </c>
      <c r="I100" s="78" t="n">
        <v>0.9824</v>
      </c>
      <c r="J100" s="93" t="n">
        <v>587</v>
      </c>
      <c r="K100" s="56" t="s">
        <v>311</v>
      </c>
    </row>
    <row r="101" customFormat="false" ht="15" hidden="false" customHeight="false" outlineLevel="0" collapsed="false">
      <c r="A101" s="40"/>
      <c r="B101" s="41"/>
      <c r="C101" s="41"/>
      <c r="D101" s="59" t="s">
        <v>457</v>
      </c>
      <c r="E101" s="59" t="s">
        <v>55</v>
      </c>
      <c r="F101" s="59" t="s">
        <v>469</v>
      </c>
      <c r="G101" s="94" t="n">
        <v>2.25E-136</v>
      </c>
      <c r="H101" s="81" t="n">
        <v>0.411</v>
      </c>
      <c r="I101" s="81" t="n">
        <v>0.9824</v>
      </c>
      <c r="J101" s="95" t="n">
        <v>587</v>
      </c>
      <c r="K101" s="64" t="s">
        <v>306</v>
      </c>
    </row>
    <row r="102" customFormat="false" ht="14.25" hidden="false" customHeight="true" outlineLevel="0" collapsed="false">
      <c r="A102" s="40" t="s">
        <v>239</v>
      </c>
      <c r="B102" s="41" t="s">
        <v>242</v>
      </c>
      <c r="C102" s="41" t="s">
        <v>243</v>
      </c>
      <c r="D102" s="43" t="s">
        <v>476</v>
      </c>
      <c r="E102" s="43" t="s">
        <v>7</v>
      </c>
      <c r="F102" s="43" t="s">
        <v>481</v>
      </c>
      <c r="G102" s="90" t="n">
        <v>0</v>
      </c>
      <c r="H102" s="75" t="n">
        <v>1</v>
      </c>
      <c r="I102" s="75" t="n">
        <v>0.9866</v>
      </c>
      <c r="J102" s="91" t="n">
        <v>591</v>
      </c>
      <c r="K102" s="48" t="s">
        <v>296</v>
      </c>
    </row>
    <row r="103" customFormat="false" ht="14.25" hidden="false" customHeight="false" outlineLevel="0" collapsed="false">
      <c r="A103" s="40"/>
      <c r="B103" s="41"/>
      <c r="C103" s="41"/>
      <c r="D103" s="50" t="s">
        <v>476</v>
      </c>
      <c r="E103" s="50" t="s">
        <v>15</v>
      </c>
      <c r="F103" s="50" t="s">
        <v>477</v>
      </c>
      <c r="G103" s="92" t="n">
        <v>0</v>
      </c>
      <c r="H103" s="78" t="n">
        <v>0.839</v>
      </c>
      <c r="I103" s="78" t="n">
        <v>0.9967</v>
      </c>
      <c r="J103" s="93" t="n">
        <v>599</v>
      </c>
      <c r="K103" s="55" t="s">
        <v>296</v>
      </c>
    </row>
    <row r="104" customFormat="false" ht="14.25" hidden="false" customHeight="false" outlineLevel="0" collapsed="false">
      <c r="A104" s="40"/>
      <c r="B104" s="41"/>
      <c r="C104" s="41"/>
      <c r="D104" s="50" t="s">
        <v>478</v>
      </c>
      <c r="E104" s="50" t="s">
        <v>17</v>
      </c>
      <c r="F104" s="50" t="s">
        <v>479</v>
      </c>
      <c r="G104" s="92" t="n">
        <v>0</v>
      </c>
      <c r="H104" s="78" t="n">
        <v>0.838</v>
      </c>
      <c r="I104" s="78" t="n">
        <v>0.9967</v>
      </c>
      <c r="J104" s="93" t="n">
        <v>599</v>
      </c>
      <c r="K104" s="55" t="s">
        <v>296</v>
      </c>
    </row>
    <row r="105" customFormat="false" ht="14.25" hidden="false" customHeight="false" outlineLevel="0" collapsed="false">
      <c r="A105" s="40"/>
      <c r="B105" s="41"/>
      <c r="C105" s="41"/>
      <c r="D105" s="50" t="s">
        <v>482</v>
      </c>
      <c r="E105" s="50" t="s">
        <v>13</v>
      </c>
      <c r="F105" s="50" t="s">
        <v>483</v>
      </c>
      <c r="G105" s="92" t="n">
        <v>0</v>
      </c>
      <c r="H105" s="78" t="n">
        <v>0.846</v>
      </c>
      <c r="I105" s="78" t="n">
        <v>0.9983</v>
      </c>
      <c r="J105" s="93" t="n">
        <v>598</v>
      </c>
      <c r="K105" s="56" t="s">
        <v>302</v>
      </c>
    </row>
    <row r="106" customFormat="false" ht="14.25" hidden="false" customHeight="false" outlineLevel="0" collapsed="false">
      <c r="A106" s="40"/>
      <c r="B106" s="41"/>
      <c r="C106" s="41"/>
      <c r="D106" s="50" t="s">
        <v>473</v>
      </c>
      <c r="E106" s="50" t="s">
        <v>474</v>
      </c>
      <c r="F106" s="50" t="s">
        <v>475</v>
      </c>
      <c r="G106" s="92" t="n">
        <v>0</v>
      </c>
      <c r="H106" s="78" t="n">
        <v>0.798</v>
      </c>
      <c r="I106" s="78" t="n">
        <v>0.9983</v>
      </c>
      <c r="J106" s="93" t="n">
        <v>597</v>
      </c>
      <c r="K106" s="55" t="s">
        <v>296</v>
      </c>
    </row>
    <row r="107" customFormat="false" ht="14.25" hidden="false" customHeight="false" outlineLevel="0" collapsed="false">
      <c r="A107" s="40"/>
      <c r="B107" s="41"/>
      <c r="C107" s="41"/>
      <c r="D107" s="50" t="s">
        <v>476</v>
      </c>
      <c r="E107" s="50" t="s">
        <v>20</v>
      </c>
      <c r="F107" s="50" t="s">
        <v>486</v>
      </c>
      <c r="G107" s="92" t="n">
        <v>0</v>
      </c>
      <c r="H107" s="78" t="n">
        <v>0.778</v>
      </c>
      <c r="I107" s="78" t="n">
        <v>0.9983</v>
      </c>
      <c r="J107" s="93" t="n">
        <v>599</v>
      </c>
      <c r="K107" s="55" t="s">
        <v>296</v>
      </c>
    </row>
    <row r="108" customFormat="false" ht="14.25" hidden="false" customHeight="false" outlineLevel="0" collapsed="false">
      <c r="A108" s="40"/>
      <c r="B108" s="41"/>
      <c r="C108" s="41"/>
      <c r="D108" s="50" t="s">
        <v>484</v>
      </c>
      <c r="E108" s="50" t="s">
        <v>28</v>
      </c>
      <c r="F108" s="50" t="s">
        <v>485</v>
      </c>
      <c r="G108" s="92" t="n">
        <v>0</v>
      </c>
      <c r="H108" s="78" t="n">
        <v>0.76</v>
      </c>
      <c r="I108" s="78" t="n">
        <v>0.9983</v>
      </c>
      <c r="J108" s="93" t="n">
        <v>599</v>
      </c>
      <c r="K108" s="55" t="s">
        <v>296</v>
      </c>
    </row>
    <row r="109" customFormat="false" ht="14.25" hidden="false" customHeight="false" outlineLevel="0" collapsed="false">
      <c r="A109" s="40"/>
      <c r="B109" s="41"/>
      <c r="C109" s="41"/>
      <c r="D109" s="50" t="s">
        <v>478</v>
      </c>
      <c r="E109" s="50" t="s">
        <v>58</v>
      </c>
      <c r="F109" s="50" t="s">
        <v>491</v>
      </c>
      <c r="G109" s="92" t="n">
        <v>0</v>
      </c>
      <c r="H109" s="78" t="n">
        <v>0.551</v>
      </c>
      <c r="I109" s="78" t="n">
        <v>0.9416</v>
      </c>
      <c r="J109" s="93" t="n">
        <v>605</v>
      </c>
      <c r="K109" s="56" t="s">
        <v>311</v>
      </c>
    </row>
    <row r="110" customFormat="false" ht="14.25" hidden="false" customHeight="false" outlineLevel="0" collapsed="false">
      <c r="A110" s="40"/>
      <c r="B110" s="41"/>
      <c r="C110" s="41"/>
      <c r="D110" s="50" t="s">
        <v>494</v>
      </c>
      <c r="E110" s="50" t="s">
        <v>64</v>
      </c>
      <c r="F110" s="50" t="s">
        <v>495</v>
      </c>
      <c r="G110" s="92" t="n">
        <v>0</v>
      </c>
      <c r="H110" s="78" t="n">
        <v>0.549</v>
      </c>
      <c r="I110" s="78" t="n">
        <v>0.9416</v>
      </c>
      <c r="J110" s="93" t="n">
        <v>605</v>
      </c>
      <c r="K110" s="56" t="s">
        <v>306</v>
      </c>
    </row>
    <row r="111" customFormat="false" ht="14.25" hidden="false" customHeight="false" outlineLevel="0" collapsed="false">
      <c r="A111" s="40"/>
      <c r="B111" s="41"/>
      <c r="C111" s="41"/>
      <c r="D111" s="50" t="s">
        <v>492</v>
      </c>
      <c r="E111" s="50" t="s">
        <v>66</v>
      </c>
      <c r="F111" s="50" t="s">
        <v>493</v>
      </c>
      <c r="G111" s="92" t="n">
        <v>0</v>
      </c>
      <c r="H111" s="78" t="n">
        <v>0.545</v>
      </c>
      <c r="I111" s="78" t="n">
        <v>0.9416</v>
      </c>
      <c r="J111" s="93" t="n">
        <v>605</v>
      </c>
      <c r="K111" s="56" t="s">
        <v>309</v>
      </c>
    </row>
    <row r="112" customFormat="false" ht="14.25" hidden="false" customHeight="false" outlineLevel="0" collapsed="false">
      <c r="A112" s="40"/>
      <c r="B112" s="41"/>
      <c r="C112" s="41"/>
      <c r="D112" s="50" t="s">
        <v>487</v>
      </c>
      <c r="E112" s="50" t="s">
        <v>39</v>
      </c>
      <c r="F112" s="50" t="s">
        <v>488</v>
      </c>
      <c r="G112" s="92" t="n">
        <v>0</v>
      </c>
      <c r="H112" s="78" t="n">
        <v>0.543</v>
      </c>
      <c r="I112" s="78" t="n">
        <v>0.8397</v>
      </c>
      <c r="J112" s="93" t="n">
        <v>517</v>
      </c>
      <c r="K112" s="56" t="s">
        <v>306</v>
      </c>
    </row>
    <row r="113" customFormat="false" ht="14.25" hidden="false" customHeight="false" outlineLevel="0" collapsed="false">
      <c r="A113" s="40"/>
      <c r="B113" s="41"/>
      <c r="C113" s="41"/>
      <c r="D113" s="50" t="s">
        <v>489</v>
      </c>
      <c r="E113" s="50" t="s">
        <v>34</v>
      </c>
      <c r="F113" s="50" t="s">
        <v>490</v>
      </c>
      <c r="G113" s="92" t="n">
        <v>0</v>
      </c>
      <c r="H113" s="78" t="n">
        <v>0.548</v>
      </c>
      <c r="I113" s="78" t="n">
        <v>0.798</v>
      </c>
      <c r="J113" s="93" t="n">
        <v>501</v>
      </c>
      <c r="K113" s="56" t="s">
        <v>304</v>
      </c>
    </row>
    <row r="114" customFormat="false" ht="14.25" hidden="false" customHeight="false" outlineLevel="0" collapsed="false">
      <c r="A114" s="40"/>
      <c r="B114" s="41"/>
      <c r="C114" s="41"/>
      <c r="D114" s="50" t="s">
        <v>476</v>
      </c>
      <c r="E114" s="50" t="s">
        <v>365</v>
      </c>
      <c r="F114" s="50" t="s">
        <v>502</v>
      </c>
      <c r="G114" s="92" t="n">
        <v>3.04E-156</v>
      </c>
      <c r="H114" s="78" t="n">
        <v>0.461</v>
      </c>
      <c r="I114" s="78" t="n">
        <v>0.8948</v>
      </c>
      <c r="J114" s="93" t="n">
        <v>546</v>
      </c>
      <c r="K114" s="55" t="s">
        <v>296</v>
      </c>
    </row>
    <row r="115" customFormat="false" ht="14.25" hidden="false" customHeight="false" outlineLevel="0" collapsed="false">
      <c r="A115" s="40"/>
      <c r="B115" s="41"/>
      <c r="C115" s="41"/>
      <c r="D115" s="50" t="s">
        <v>496</v>
      </c>
      <c r="E115" s="50" t="s">
        <v>36</v>
      </c>
      <c r="F115" s="50" t="s">
        <v>497</v>
      </c>
      <c r="G115" s="92" t="n">
        <v>1.26E-155</v>
      </c>
      <c r="H115" s="78" t="n">
        <v>0.506</v>
      </c>
      <c r="I115" s="78" t="n">
        <v>0.773</v>
      </c>
      <c r="J115" s="93" t="n">
        <v>488</v>
      </c>
      <c r="K115" s="56" t="s">
        <v>304</v>
      </c>
    </row>
    <row r="116" customFormat="false" ht="14.25" hidden="false" customHeight="false" outlineLevel="0" collapsed="false">
      <c r="A116" s="40"/>
      <c r="B116" s="41"/>
      <c r="C116" s="41"/>
      <c r="D116" s="50" t="s">
        <v>506</v>
      </c>
      <c r="E116" s="50" t="s">
        <v>25</v>
      </c>
      <c r="F116" s="50" t="s">
        <v>507</v>
      </c>
      <c r="G116" s="92" t="n">
        <v>3.27E-118</v>
      </c>
      <c r="H116" s="78" t="n">
        <v>0.391</v>
      </c>
      <c r="I116" s="78" t="n">
        <v>0.9299</v>
      </c>
      <c r="J116" s="93" t="n">
        <v>547</v>
      </c>
      <c r="K116" s="56" t="s">
        <v>409</v>
      </c>
    </row>
    <row r="117" customFormat="false" ht="14.25" hidden="false" customHeight="false" outlineLevel="0" collapsed="false">
      <c r="A117" s="40"/>
      <c r="B117" s="41"/>
      <c r="C117" s="41"/>
      <c r="D117" s="50" t="s">
        <v>500</v>
      </c>
      <c r="E117" s="50" t="s">
        <v>401</v>
      </c>
      <c r="F117" s="50" t="s">
        <v>501</v>
      </c>
      <c r="G117" s="92" t="n">
        <v>5.32E-079</v>
      </c>
      <c r="H117" s="78" t="n">
        <v>0.496</v>
      </c>
      <c r="I117" s="78" t="n">
        <v>0.4124</v>
      </c>
      <c r="J117" s="93" t="n">
        <v>251</v>
      </c>
      <c r="K117" s="57" t="s">
        <v>403</v>
      </c>
    </row>
    <row r="118" customFormat="false" ht="14.25" hidden="false" customHeight="false" outlineLevel="0" collapsed="false">
      <c r="A118" s="40"/>
      <c r="B118" s="41"/>
      <c r="C118" s="41"/>
      <c r="D118" s="50" t="s">
        <v>498</v>
      </c>
      <c r="E118" s="50" t="s">
        <v>76</v>
      </c>
      <c r="F118" s="50" t="s">
        <v>499</v>
      </c>
      <c r="G118" s="92" t="n">
        <v>6.28E-078</v>
      </c>
      <c r="H118" s="78" t="n">
        <v>0.494</v>
      </c>
      <c r="I118" s="78" t="n">
        <v>0.4257</v>
      </c>
      <c r="J118" s="93" t="n">
        <v>286</v>
      </c>
      <c r="K118" s="56" t="s">
        <v>306</v>
      </c>
    </row>
    <row r="119" customFormat="false" ht="14.25" hidden="false" customHeight="false" outlineLevel="0" collapsed="false">
      <c r="A119" s="40"/>
      <c r="B119" s="41"/>
      <c r="C119" s="41"/>
      <c r="D119" s="50" t="s">
        <v>326</v>
      </c>
      <c r="E119" s="50" t="s">
        <v>327</v>
      </c>
      <c r="F119" s="50" t="s">
        <v>528</v>
      </c>
      <c r="G119" s="92" t="n">
        <v>1.03E-070</v>
      </c>
      <c r="H119" s="78" t="n">
        <v>0.509</v>
      </c>
      <c r="I119" s="78" t="n">
        <v>0.374</v>
      </c>
      <c r="J119" s="93" t="n">
        <v>235</v>
      </c>
      <c r="K119" s="57" t="s">
        <v>329</v>
      </c>
    </row>
    <row r="120" customFormat="false" ht="14.25" hidden="false" customHeight="false" outlineLevel="0" collapsed="false">
      <c r="A120" s="40"/>
      <c r="B120" s="41"/>
      <c r="C120" s="41"/>
      <c r="D120" s="50" t="s">
        <v>326</v>
      </c>
      <c r="E120" s="50" t="s">
        <v>327</v>
      </c>
      <c r="F120" s="50" t="s">
        <v>503</v>
      </c>
      <c r="G120" s="92" t="n">
        <v>2.14E-068</v>
      </c>
      <c r="H120" s="78" t="n">
        <v>0.475</v>
      </c>
      <c r="I120" s="78" t="n">
        <v>0.404</v>
      </c>
      <c r="J120" s="93" t="n">
        <v>259</v>
      </c>
      <c r="K120" s="57" t="s">
        <v>329</v>
      </c>
    </row>
    <row r="121" customFormat="false" ht="15" hidden="false" customHeight="false" outlineLevel="0" collapsed="false">
      <c r="A121" s="40"/>
      <c r="B121" s="41"/>
      <c r="C121" s="41"/>
      <c r="D121" s="59" t="s">
        <v>531</v>
      </c>
      <c r="E121" s="59" t="s">
        <v>31</v>
      </c>
      <c r="F121" s="59" t="s">
        <v>532</v>
      </c>
      <c r="G121" s="94" t="n">
        <v>9.86E-068</v>
      </c>
      <c r="H121" s="81" t="n">
        <v>0.589</v>
      </c>
      <c r="I121" s="81" t="n">
        <v>0.2922</v>
      </c>
      <c r="J121" s="95" t="n">
        <v>190</v>
      </c>
      <c r="K121" s="64" t="s">
        <v>309</v>
      </c>
    </row>
  </sheetData>
  <mergeCells count="18">
    <mergeCell ref="A2:A21"/>
    <mergeCell ref="B2:B21"/>
    <mergeCell ref="C2:C21"/>
    <mergeCell ref="A22:A41"/>
    <mergeCell ref="B22:B41"/>
    <mergeCell ref="C22:C41"/>
    <mergeCell ref="A42:A61"/>
    <mergeCell ref="B42:B61"/>
    <mergeCell ref="C42:C61"/>
    <mergeCell ref="A62:A81"/>
    <mergeCell ref="B62:B81"/>
    <mergeCell ref="C62:C81"/>
    <mergeCell ref="A82:A101"/>
    <mergeCell ref="B82:B101"/>
    <mergeCell ref="C82:C101"/>
    <mergeCell ref="A102:A121"/>
    <mergeCell ref="B102:B121"/>
    <mergeCell ref="C102:C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96875" defaultRowHeight="14.25" zeroHeight="false" outlineLevelRow="0" outlineLevelCol="0"/>
  <cols>
    <col collapsed="false" customWidth="true" hidden="false" outlineLevel="0" max="3" min="1" style="28" width="10.62"/>
    <col collapsed="false" customWidth="true" hidden="false" outlineLevel="0" max="4" min="4" style="29" width="35.62"/>
    <col collapsed="false" customWidth="true" hidden="false" outlineLevel="0" max="5" min="5" style="29" width="28.62"/>
    <col collapsed="false" customWidth="true" hidden="false" outlineLevel="0" max="6" min="6" style="29" width="15.62"/>
    <col collapsed="false" customWidth="true" hidden="false" outlineLevel="0" max="7" min="7" style="30" width="10.62"/>
    <col collapsed="false" customWidth="true" hidden="false" outlineLevel="0" max="10" min="8" style="31" width="10.62"/>
    <col collapsed="false" customWidth="true" hidden="false" outlineLevel="0" max="11" min="11" style="29" width="55.62"/>
  </cols>
  <sheetData>
    <row r="1" customFormat="false" ht="109.5" hidden="false" customHeight="false" outlineLevel="0" collapsed="false">
      <c r="A1" s="32" t="s">
        <v>283</v>
      </c>
      <c r="B1" s="33" t="s">
        <v>284</v>
      </c>
      <c r="C1" s="33" t="s">
        <v>285</v>
      </c>
      <c r="D1" s="71" t="s">
        <v>286</v>
      </c>
      <c r="E1" s="72" t="s">
        <v>287</v>
      </c>
      <c r="F1" s="73" t="s">
        <v>4</v>
      </c>
      <c r="G1" s="87" t="s">
        <v>288</v>
      </c>
      <c r="H1" s="88" t="s">
        <v>289</v>
      </c>
      <c r="I1" s="88" t="s">
        <v>290</v>
      </c>
      <c r="J1" s="89" t="s">
        <v>291</v>
      </c>
      <c r="K1" s="35" t="s">
        <v>292</v>
      </c>
    </row>
    <row r="2" customFormat="false" ht="14.25" hidden="false" customHeight="true" outlineLevel="0" collapsed="false">
      <c r="A2" s="40" t="s">
        <v>6</v>
      </c>
      <c r="B2" s="41" t="s">
        <v>8</v>
      </c>
      <c r="C2" s="41" t="s">
        <v>16</v>
      </c>
      <c r="D2" s="42" t="s">
        <v>294</v>
      </c>
      <c r="E2" s="43" t="s">
        <v>7</v>
      </c>
      <c r="F2" s="44" t="s">
        <v>297</v>
      </c>
      <c r="G2" s="45" t="n">
        <v>0</v>
      </c>
      <c r="H2" s="46" t="n">
        <v>0.57</v>
      </c>
      <c r="I2" s="46" t="n">
        <v>0.9838</v>
      </c>
      <c r="J2" s="47" t="n">
        <v>1133</v>
      </c>
      <c r="K2" s="48" t="s">
        <v>296</v>
      </c>
    </row>
    <row r="3" customFormat="false" ht="14.25" hidden="false" customHeight="false" outlineLevel="0" collapsed="false">
      <c r="A3" s="40"/>
      <c r="B3" s="41"/>
      <c r="C3" s="41"/>
      <c r="D3" s="49" t="s">
        <v>298</v>
      </c>
      <c r="E3" s="50" t="s">
        <v>20</v>
      </c>
      <c r="F3" s="51" t="s">
        <v>299</v>
      </c>
      <c r="G3" s="52" t="n">
        <v>0</v>
      </c>
      <c r="H3" s="53" t="n">
        <v>0.536</v>
      </c>
      <c r="I3" s="53" t="n">
        <v>0.7942</v>
      </c>
      <c r="J3" s="54" t="n">
        <v>1033</v>
      </c>
      <c r="K3" s="55" t="s">
        <v>296</v>
      </c>
    </row>
    <row r="4" customFormat="false" ht="14.25" hidden="false" customHeight="false" outlineLevel="0" collapsed="false">
      <c r="A4" s="40"/>
      <c r="B4" s="41"/>
      <c r="C4" s="41"/>
      <c r="D4" s="49" t="s">
        <v>298</v>
      </c>
      <c r="E4" s="50" t="s">
        <v>34</v>
      </c>
      <c r="F4" s="51" t="s">
        <v>303</v>
      </c>
      <c r="G4" s="52" t="n">
        <v>0</v>
      </c>
      <c r="H4" s="53" t="n">
        <v>0.494</v>
      </c>
      <c r="I4" s="53" t="n">
        <v>0.7951</v>
      </c>
      <c r="J4" s="54" t="n">
        <v>1023</v>
      </c>
      <c r="K4" s="56" t="s">
        <v>304</v>
      </c>
    </row>
    <row r="5" customFormat="false" ht="14.25" hidden="false" customHeight="false" outlineLevel="0" collapsed="false">
      <c r="A5" s="40"/>
      <c r="B5" s="41"/>
      <c r="C5" s="41"/>
      <c r="D5" s="49" t="s">
        <v>312</v>
      </c>
      <c r="E5" s="50" t="s">
        <v>28</v>
      </c>
      <c r="F5" s="51" t="s">
        <v>313</v>
      </c>
      <c r="G5" s="52" t="n">
        <v>0</v>
      </c>
      <c r="H5" s="53" t="n">
        <v>0.517</v>
      </c>
      <c r="I5" s="53" t="n">
        <v>0.6577</v>
      </c>
      <c r="J5" s="54" t="n">
        <v>748</v>
      </c>
      <c r="K5" s="55" t="s">
        <v>296</v>
      </c>
    </row>
    <row r="6" customFormat="false" ht="14.25" hidden="false" customHeight="false" outlineLevel="0" collapsed="false">
      <c r="A6" s="40"/>
      <c r="B6" s="41"/>
      <c r="C6" s="41"/>
      <c r="D6" s="49" t="s">
        <v>315</v>
      </c>
      <c r="E6" s="50" t="s">
        <v>39</v>
      </c>
      <c r="F6" s="51" t="s">
        <v>316</v>
      </c>
      <c r="G6" s="52" t="n">
        <v>0</v>
      </c>
      <c r="H6" s="53" t="n">
        <v>0.526</v>
      </c>
      <c r="I6" s="53" t="n">
        <v>0.6613</v>
      </c>
      <c r="J6" s="54" t="n">
        <v>730</v>
      </c>
      <c r="K6" s="56" t="s">
        <v>306</v>
      </c>
    </row>
    <row r="7" customFormat="false" ht="14.25" hidden="false" customHeight="false" outlineLevel="0" collapsed="false">
      <c r="A7" s="40"/>
      <c r="B7" s="41"/>
      <c r="C7" s="41"/>
      <c r="D7" s="49" t="s">
        <v>307</v>
      </c>
      <c r="E7" s="50" t="s">
        <v>66</v>
      </c>
      <c r="F7" s="51" t="s">
        <v>308</v>
      </c>
      <c r="G7" s="52" t="n">
        <v>0</v>
      </c>
      <c r="H7" s="53" t="n">
        <v>0.416</v>
      </c>
      <c r="I7" s="53" t="n">
        <v>0.788</v>
      </c>
      <c r="J7" s="54" t="n">
        <v>1072</v>
      </c>
      <c r="K7" s="56" t="s">
        <v>309</v>
      </c>
    </row>
    <row r="8" customFormat="false" ht="14.25" hidden="false" customHeight="false" outlineLevel="0" collapsed="false">
      <c r="A8" s="40"/>
      <c r="B8" s="41"/>
      <c r="C8" s="41"/>
      <c r="D8" s="49" t="s">
        <v>298</v>
      </c>
      <c r="E8" s="50" t="s">
        <v>58</v>
      </c>
      <c r="F8" s="51" t="s">
        <v>314</v>
      </c>
      <c r="G8" s="52" t="n">
        <v>0</v>
      </c>
      <c r="H8" s="53" t="n">
        <v>0.413</v>
      </c>
      <c r="I8" s="53" t="n">
        <v>0.7942</v>
      </c>
      <c r="J8" s="54" t="n">
        <v>1072</v>
      </c>
      <c r="K8" s="56" t="s">
        <v>311</v>
      </c>
    </row>
    <row r="9" customFormat="false" ht="14.25" hidden="false" customHeight="false" outlineLevel="0" collapsed="false">
      <c r="A9" s="40"/>
      <c r="B9" s="41"/>
      <c r="C9" s="41"/>
      <c r="D9" s="49" t="s">
        <v>307</v>
      </c>
      <c r="E9" s="50" t="s">
        <v>48</v>
      </c>
      <c r="F9" s="51" t="s">
        <v>310</v>
      </c>
      <c r="G9" s="52" t="n">
        <v>0</v>
      </c>
      <c r="H9" s="53" t="n">
        <v>0.416</v>
      </c>
      <c r="I9" s="53" t="n">
        <v>0.788</v>
      </c>
      <c r="J9" s="54" t="n">
        <v>1072</v>
      </c>
      <c r="K9" s="56" t="s">
        <v>311</v>
      </c>
    </row>
    <row r="10" customFormat="false" ht="14.25" hidden="false" customHeight="false" outlineLevel="0" collapsed="false">
      <c r="A10" s="40"/>
      <c r="B10" s="41"/>
      <c r="C10" s="41"/>
      <c r="D10" s="49" t="s">
        <v>317</v>
      </c>
      <c r="E10" s="50" t="s">
        <v>42</v>
      </c>
      <c r="F10" s="51" t="s">
        <v>318</v>
      </c>
      <c r="G10" s="52" t="n">
        <v>0</v>
      </c>
      <c r="H10" s="53" t="n">
        <v>0.517</v>
      </c>
      <c r="I10" s="53" t="n">
        <v>0.6361</v>
      </c>
      <c r="J10" s="54" t="n">
        <v>702</v>
      </c>
      <c r="K10" s="56" t="s">
        <v>306</v>
      </c>
    </row>
    <row r="11" customFormat="false" ht="14.25" hidden="false" customHeight="false" outlineLevel="0" collapsed="false">
      <c r="A11" s="40"/>
      <c r="B11" s="41"/>
      <c r="C11" s="41"/>
      <c r="D11" s="49" t="s">
        <v>330</v>
      </c>
      <c r="E11" s="50" t="s">
        <v>76</v>
      </c>
      <c r="F11" s="51" t="s">
        <v>331</v>
      </c>
      <c r="G11" s="52" t="n">
        <v>0</v>
      </c>
      <c r="H11" s="53" t="n">
        <v>0.412</v>
      </c>
      <c r="I11" s="53" t="n">
        <v>0.788</v>
      </c>
      <c r="J11" s="54" t="n">
        <v>1067</v>
      </c>
      <c r="K11" s="56" t="s">
        <v>306</v>
      </c>
    </row>
    <row r="12" customFormat="false" ht="14.25" hidden="false" customHeight="false" outlineLevel="0" collapsed="false">
      <c r="A12" s="40"/>
      <c r="B12" s="41"/>
      <c r="C12" s="41"/>
      <c r="D12" s="49" t="s">
        <v>298</v>
      </c>
      <c r="E12" s="50" t="s">
        <v>64</v>
      </c>
      <c r="F12" s="51" t="s">
        <v>305</v>
      </c>
      <c r="G12" s="52" t="n">
        <v>0</v>
      </c>
      <c r="H12" s="53" t="n">
        <v>0.415</v>
      </c>
      <c r="I12" s="53" t="n">
        <v>0.788</v>
      </c>
      <c r="J12" s="54" t="n">
        <v>1072</v>
      </c>
      <c r="K12" s="56" t="s">
        <v>306</v>
      </c>
    </row>
    <row r="13" customFormat="false" ht="14.25" hidden="false" customHeight="false" outlineLevel="0" collapsed="false">
      <c r="A13" s="40"/>
      <c r="B13" s="41"/>
      <c r="C13" s="41"/>
      <c r="D13" s="49" t="s">
        <v>300</v>
      </c>
      <c r="E13" s="50" t="s">
        <v>13</v>
      </c>
      <c r="F13" s="51" t="s">
        <v>301</v>
      </c>
      <c r="G13" s="52" t="n">
        <v>0</v>
      </c>
      <c r="H13" s="53" t="n">
        <v>0.545</v>
      </c>
      <c r="I13" s="53" t="n">
        <v>0.5067</v>
      </c>
      <c r="J13" s="54" t="n">
        <v>724</v>
      </c>
      <c r="K13" s="56" t="s">
        <v>302</v>
      </c>
    </row>
    <row r="14" customFormat="false" ht="14.25" hidden="false" customHeight="false" outlineLevel="0" collapsed="false">
      <c r="A14" s="40"/>
      <c r="B14" s="41"/>
      <c r="C14" s="41"/>
      <c r="D14" s="49" t="s">
        <v>300</v>
      </c>
      <c r="E14" s="50" t="s">
        <v>319</v>
      </c>
      <c r="F14" s="51" t="s">
        <v>320</v>
      </c>
      <c r="G14" s="52" t="n">
        <v>0</v>
      </c>
      <c r="H14" s="53" t="n">
        <v>0.375</v>
      </c>
      <c r="I14" s="53" t="n">
        <v>0.7763</v>
      </c>
      <c r="J14" s="54" t="n">
        <v>1046</v>
      </c>
      <c r="K14" s="55" t="s">
        <v>296</v>
      </c>
    </row>
    <row r="15" customFormat="false" ht="14.25" hidden="false" customHeight="false" outlineLevel="0" collapsed="false">
      <c r="A15" s="40"/>
      <c r="B15" s="41"/>
      <c r="C15" s="41"/>
      <c r="D15" s="49" t="s">
        <v>300</v>
      </c>
      <c r="E15" s="50" t="s">
        <v>62</v>
      </c>
      <c r="F15" s="51" t="s">
        <v>323</v>
      </c>
      <c r="G15" s="52" t="n">
        <v>0</v>
      </c>
      <c r="H15" s="53" t="n">
        <v>0.405</v>
      </c>
      <c r="I15" s="53" t="n">
        <v>0.6523</v>
      </c>
      <c r="J15" s="54" t="n">
        <v>776</v>
      </c>
      <c r="K15" s="55" t="s">
        <v>296</v>
      </c>
    </row>
    <row r="16" customFormat="false" ht="14.25" hidden="false" customHeight="false" outlineLevel="0" collapsed="false">
      <c r="A16" s="40"/>
      <c r="B16" s="41"/>
      <c r="C16" s="41"/>
      <c r="D16" s="49" t="s">
        <v>300</v>
      </c>
      <c r="E16" s="50" t="s">
        <v>13</v>
      </c>
      <c r="F16" s="51" t="s">
        <v>509</v>
      </c>
      <c r="G16" s="52" t="n">
        <v>1.04E-135</v>
      </c>
      <c r="H16" s="53" t="n">
        <v>0.621</v>
      </c>
      <c r="I16" s="53" t="n">
        <v>0.2821</v>
      </c>
      <c r="J16" s="54" t="n">
        <v>319</v>
      </c>
      <c r="K16" s="56" t="s">
        <v>302</v>
      </c>
    </row>
    <row r="17" customFormat="false" ht="14.25" hidden="false" customHeight="false" outlineLevel="0" collapsed="false">
      <c r="A17" s="40"/>
      <c r="B17" s="41"/>
      <c r="C17" s="41"/>
      <c r="D17" s="49" t="s">
        <v>326</v>
      </c>
      <c r="E17" s="50" t="s">
        <v>327</v>
      </c>
      <c r="F17" s="51" t="s">
        <v>328</v>
      </c>
      <c r="G17" s="52" t="n">
        <v>3E-133</v>
      </c>
      <c r="H17" s="53" t="n">
        <v>0.381</v>
      </c>
      <c r="I17" s="53" t="n">
        <v>0.5849</v>
      </c>
      <c r="J17" s="54" t="n">
        <v>841</v>
      </c>
      <c r="K17" s="57" t="s">
        <v>329</v>
      </c>
    </row>
    <row r="18" customFormat="false" ht="14.25" hidden="false" customHeight="false" outlineLevel="0" collapsed="false">
      <c r="A18" s="40"/>
      <c r="B18" s="41"/>
      <c r="C18" s="41"/>
      <c r="D18" s="49" t="s">
        <v>332</v>
      </c>
      <c r="E18" s="50" t="s">
        <v>36</v>
      </c>
      <c r="F18" s="51" t="s">
        <v>333</v>
      </c>
      <c r="G18" s="52" t="n">
        <v>6.29E-098</v>
      </c>
      <c r="H18" s="53" t="n">
        <v>0.296</v>
      </c>
      <c r="I18" s="53" t="n">
        <v>0.7448</v>
      </c>
      <c r="J18" s="54" t="n">
        <v>988</v>
      </c>
      <c r="K18" s="56" t="s">
        <v>304</v>
      </c>
    </row>
    <row r="19" customFormat="false" ht="14.25" hidden="false" customHeight="false" outlineLevel="0" collapsed="false">
      <c r="A19" s="40"/>
      <c r="B19" s="41"/>
      <c r="C19" s="41"/>
      <c r="D19" s="49" t="s">
        <v>510</v>
      </c>
      <c r="E19" s="50" t="s">
        <v>55</v>
      </c>
      <c r="F19" s="51" t="s">
        <v>511</v>
      </c>
      <c r="G19" s="52" t="n">
        <v>2.11E-090</v>
      </c>
      <c r="H19" s="53" t="n">
        <v>0.484</v>
      </c>
      <c r="I19" s="53" t="n">
        <v>0.2543</v>
      </c>
      <c r="J19" s="54" t="n">
        <v>286</v>
      </c>
      <c r="K19" s="56" t="s">
        <v>306</v>
      </c>
    </row>
    <row r="20" customFormat="false" ht="14.25" hidden="false" customHeight="false" outlineLevel="0" collapsed="false">
      <c r="A20" s="40"/>
      <c r="B20" s="41"/>
      <c r="C20" s="41"/>
      <c r="D20" s="49" t="s">
        <v>321</v>
      </c>
      <c r="E20" s="50" t="s">
        <v>13</v>
      </c>
      <c r="F20" s="51" t="s">
        <v>322</v>
      </c>
      <c r="G20" s="52" t="n">
        <v>4.29E-085</v>
      </c>
      <c r="H20" s="53" t="n">
        <v>0.536</v>
      </c>
      <c r="I20" s="53" t="n">
        <v>0.2381</v>
      </c>
      <c r="J20" s="54" t="n">
        <v>279</v>
      </c>
      <c r="K20" s="56" t="s">
        <v>302</v>
      </c>
    </row>
    <row r="21" customFormat="false" ht="15" hidden="false" customHeight="false" outlineLevel="0" collapsed="false">
      <c r="A21" s="40"/>
      <c r="B21" s="41"/>
      <c r="C21" s="41"/>
      <c r="D21" s="58" t="s">
        <v>512</v>
      </c>
      <c r="E21" s="59" t="s">
        <v>31</v>
      </c>
      <c r="F21" s="60" t="s">
        <v>513</v>
      </c>
      <c r="G21" s="61" t="n">
        <v>7.06E-084</v>
      </c>
      <c r="H21" s="62" t="n">
        <v>0.44</v>
      </c>
      <c r="I21" s="62" t="n">
        <v>0.2938</v>
      </c>
      <c r="J21" s="63" t="n">
        <v>334</v>
      </c>
      <c r="K21" s="64" t="s">
        <v>309</v>
      </c>
    </row>
    <row r="22" customFormat="false" ht="14.25" hidden="false" customHeight="true" outlineLevel="0" collapsed="false">
      <c r="A22" s="40" t="s">
        <v>336</v>
      </c>
      <c r="B22" s="41" t="s">
        <v>82</v>
      </c>
      <c r="C22" s="41" t="s">
        <v>85</v>
      </c>
      <c r="D22" s="42" t="s">
        <v>338</v>
      </c>
      <c r="E22" s="43" t="s">
        <v>7</v>
      </c>
      <c r="F22" s="44" t="s">
        <v>339</v>
      </c>
      <c r="G22" s="45" t="n">
        <v>0</v>
      </c>
      <c r="H22" s="46" t="n">
        <v>0.616</v>
      </c>
      <c r="I22" s="46" t="n">
        <v>0.9877</v>
      </c>
      <c r="J22" s="47" t="n">
        <v>488</v>
      </c>
      <c r="K22" s="48" t="s">
        <v>296</v>
      </c>
    </row>
    <row r="23" customFormat="false" ht="14.25" hidden="false" customHeight="false" outlineLevel="0" collapsed="false">
      <c r="A23" s="40"/>
      <c r="B23" s="41"/>
      <c r="C23" s="41"/>
      <c r="D23" s="49" t="s">
        <v>336</v>
      </c>
      <c r="E23" s="50" t="s">
        <v>13</v>
      </c>
      <c r="F23" s="51" t="s">
        <v>342</v>
      </c>
      <c r="G23" s="52" t="n">
        <v>0</v>
      </c>
      <c r="H23" s="53" t="n">
        <v>0.572</v>
      </c>
      <c r="I23" s="53" t="n">
        <v>0.9857</v>
      </c>
      <c r="J23" s="54" t="n">
        <v>496</v>
      </c>
      <c r="K23" s="56" t="s">
        <v>302</v>
      </c>
    </row>
    <row r="24" customFormat="false" ht="14.25" hidden="false" customHeight="false" outlineLevel="0" collapsed="false">
      <c r="A24" s="40"/>
      <c r="B24" s="41"/>
      <c r="C24" s="41"/>
      <c r="D24" s="49" t="s">
        <v>343</v>
      </c>
      <c r="E24" s="50" t="s">
        <v>28</v>
      </c>
      <c r="F24" s="51" t="s">
        <v>344</v>
      </c>
      <c r="G24" s="52" t="n">
        <v>5.28E-179</v>
      </c>
      <c r="H24" s="53" t="n">
        <v>0.511</v>
      </c>
      <c r="I24" s="53" t="n">
        <v>0.9796</v>
      </c>
      <c r="J24" s="54" t="n">
        <v>492</v>
      </c>
      <c r="K24" s="55" t="s">
        <v>296</v>
      </c>
    </row>
    <row r="25" customFormat="false" ht="14.25" hidden="false" customHeight="false" outlineLevel="0" collapsed="false">
      <c r="A25" s="40"/>
      <c r="B25" s="41"/>
      <c r="C25" s="41"/>
      <c r="D25" s="49" t="s">
        <v>338</v>
      </c>
      <c r="E25" s="50" t="s">
        <v>20</v>
      </c>
      <c r="F25" s="51" t="s">
        <v>345</v>
      </c>
      <c r="G25" s="52" t="n">
        <v>8.43E-179</v>
      </c>
      <c r="H25" s="53" t="n">
        <v>0.507</v>
      </c>
      <c r="I25" s="53" t="n">
        <v>0.9796</v>
      </c>
      <c r="J25" s="54" t="n">
        <v>492</v>
      </c>
      <c r="K25" s="55" t="s">
        <v>296</v>
      </c>
    </row>
    <row r="26" customFormat="false" ht="14.25" hidden="false" customHeight="false" outlineLevel="0" collapsed="false">
      <c r="A26" s="40"/>
      <c r="B26" s="41"/>
      <c r="C26" s="41"/>
      <c r="D26" s="49" t="s">
        <v>348</v>
      </c>
      <c r="E26" s="50" t="s">
        <v>34</v>
      </c>
      <c r="F26" s="51" t="s">
        <v>349</v>
      </c>
      <c r="G26" s="52" t="n">
        <v>3.35E-104</v>
      </c>
      <c r="H26" s="53" t="n">
        <v>0.377</v>
      </c>
      <c r="I26" s="53" t="n">
        <v>0.9877</v>
      </c>
      <c r="J26" s="54" t="n">
        <v>490</v>
      </c>
      <c r="K26" s="56" t="s">
        <v>304</v>
      </c>
    </row>
    <row r="27" customFormat="false" ht="14.25" hidden="false" customHeight="false" outlineLevel="0" collapsed="false">
      <c r="A27" s="40"/>
      <c r="B27" s="41"/>
      <c r="C27" s="41"/>
      <c r="D27" s="49" t="s">
        <v>346</v>
      </c>
      <c r="E27" s="50" t="s">
        <v>39</v>
      </c>
      <c r="F27" s="51" t="s">
        <v>347</v>
      </c>
      <c r="G27" s="52" t="n">
        <v>5.96E-103</v>
      </c>
      <c r="H27" s="53" t="n">
        <v>0.364</v>
      </c>
      <c r="I27" s="53" t="n">
        <v>0.955</v>
      </c>
      <c r="J27" s="54" t="n">
        <v>487</v>
      </c>
      <c r="K27" s="56" t="s">
        <v>306</v>
      </c>
    </row>
    <row r="28" customFormat="false" ht="14.25" hidden="false" customHeight="false" outlineLevel="0" collapsed="false">
      <c r="A28" s="40"/>
      <c r="B28" s="41"/>
      <c r="C28" s="41"/>
      <c r="D28" s="49" t="s">
        <v>326</v>
      </c>
      <c r="E28" s="50" t="s">
        <v>327</v>
      </c>
      <c r="F28" s="51" t="s">
        <v>350</v>
      </c>
      <c r="G28" s="52" t="n">
        <v>4.13E-091</v>
      </c>
      <c r="H28" s="53" t="n">
        <v>0.376</v>
      </c>
      <c r="I28" s="53" t="n">
        <v>0.9918</v>
      </c>
      <c r="J28" s="54" t="n">
        <v>479</v>
      </c>
      <c r="K28" s="57" t="s">
        <v>329</v>
      </c>
    </row>
    <row r="29" customFormat="false" ht="14.25" hidden="false" customHeight="false" outlineLevel="0" collapsed="false">
      <c r="A29" s="40"/>
      <c r="B29" s="41"/>
      <c r="C29" s="41"/>
      <c r="D29" s="49" t="s">
        <v>348</v>
      </c>
      <c r="E29" s="50" t="s">
        <v>64</v>
      </c>
      <c r="F29" s="51" t="s">
        <v>351</v>
      </c>
      <c r="G29" s="52" t="n">
        <v>7.65E-089</v>
      </c>
      <c r="H29" s="53" t="n">
        <v>0.369</v>
      </c>
      <c r="I29" s="53" t="n">
        <v>0.9427</v>
      </c>
      <c r="J29" s="54" t="n">
        <v>480</v>
      </c>
      <c r="K29" s="56" t="s">
        <v>306</v>
      </c>
    </row>
    <row r="30" customFormat="false" ht="14.25" hidden="false" customHeight="false" outlineLevel="0" collapsed="false">
      <c r="A30" s="40"/>
      <c r="B30" s="41"/>
      <c r="C30" s="41"/>
      <c r="D30" s="49" t="s">
        <v>352</v>
      </c>
      <c r="E30" s="50" t="s">
        <v>70</v>
      </c>
      <c r="F30" s="51" t="s">
        <v>353</v>
      </c>
      <c r="G30" s="52" t="n">
        <v>2.8E-088</v>
      </c>
      <c r="H30" s="53" t="n">
        <v>0.367</v>
      </c>
      <c r="I30" s="53" t="n">
        <v>0.9427</v>
      </c>
      <c r="J30" s="54" t="n">
        <v>480</v>
      </c>
      <c r="K30" s="56" t="s">
        <v>302</v>
      </c>
    </row>
    <row r="31" customFormat="false" ht="14.25" hidden="false" customHeight="false" outlineLevel="0" collapsed="false">
      <c r="A31" s="40"/>
      <c r="B31" s="41"/>
      <c r="C31" s="41"/>
      <c r="D31" s="49" t="s">
        <v>348</v>
      </c>
      <c r="E31" s="50" t="s">
        <v>58</v>
      </c>
      <c r="F31" s="51" t="s">
        <v>354</v>
      </c>
      <c r="G31" s="52" t="n">
        <v>2.35E-086</v>
      </c>
      <c r="H31" s="53" t="n">
        <v>0.373</v>
      </c>
      <c r="I31" s="53" t="n">
        <v>0.9059</v>
      </c>
      <c r="J31" s="54" t="n">
        <v>467</v>
      </c>
      <c r="K31" s="56" t="s">
        <v>311</v>
      </c>
    </row>
    <row r="32" customFormat="false" ht="14.25" hidden="false" customHeight="false" outlineLevel="0" collapsed="false">
      <c r="A32" s="40"/>
      <c r="B32" s="41"/>
      <c r="C32" s="41"/>
      <c r="D32" s="49" t="s">
        <v>355</v>
      </c>
      <c r="E32" s="50" t="s">
        <v>76</v>
      </c>
      <c r="F32" s="51" t="s">
        <v>356</v>
      </c>
      <c r="G32" s="52" t="n">
        <v>1.55E-078</v>
      </c>
      <c r="H32" s="53" t="n">
        <v>0.364</v>
      </c>
      <c r="I32" s="53" t="n">
        <v>0.9468</v>
      </c>
      <c r="J32" s="54" t="n">
        <v>480</v>
      </c>
      <c r="K32" s="56" t="s">
        <v>306</v>
      </c>
    </row>
    <row r="33" customFormat="false" ht="14.25" hidden="false" customHeight="false" outlineLevel="0" collapsed="false">
      <c r="A33" s="40"/>
      <c r="B33" s="41"/>
      <c r="C33" s="41"/>
      <c r="D33" s="49" t="s">
        <v>357</v>
      </c>
      <c r="E33" s="50" t="s">
        <v>50</v>
      </c>
      <c r="F33" s="51" t="s">
        <v>358</v>
      </c>
      <c r="G33" s="52" t="n">
        <v>7.47E-071</v>
      </c>
      <c r="H33" s="53" t="n">
        <v>0.418</v>
      </c>
      <c r="I33" s="53" t="n">
        <v>0.6033</v>
      </c>
      <c r="J33" s="54" t="n">
        <v>312</v>
      </c>
      <c r="K33" s="56" t="s">
        <v>306</v>
      </c>
    </row>
    <row r="34" customFormat="false" ht="14.25" hidden="false" customHeight="false" outlineLevel="0" collapsed="false">
      <c r="A34" s="40"/>
      <c r="B34" s="41"/>
      <c r="C34" s="41"/>
      <c r="D34" s="49" t="s">
        <v>362</v>
      </c>
      <c r="E34" s="50" t="s">
        <v>36</v>
      </c>
      <c r="F34" s="51" t="s">
        <v>363</v>
      </c>
      <c r="G34" s="52" t="n">
        <v>9.42E-048</v>
      </c>
      <c r="H34" s="53" t="n">
        <v>0.28</v>
      </c>
      <c r="I34" s="53" t="n">
        <v>0.9632</v>
      </c>
      <c r="J34" s="54" t="n">
        <v>496</v>
      </c>
      <c r="K34" s="56" t="s">
        <v>304</v>
      </c>
    </row>
    <row r="35" customFormat="false" ht="14.25" hidden="false" customHeight="false" outlineLevel="0" collapsed="false">
      <c r="A35" s="40"/>
      <c r="B35" s="41"/>
      <c r="C35" s="41"/>
      <c r="D35" s="49" t="s">
        <v>359</v>
      </c>
      <c r="E35" s="50" t="s">
        <v>31</v>
      </c>
      <c r="F35" s="51" t="s">
        <v>360</v>
      </c>
      <c r="G35" s="52" t="n">
        <v>6.61E-047</v>
      </c>
      <c r="H35" s="53" t="n">
        <v>0.284</v>
      </c>
      <c r="I35" s="53" t="n">
        <v>0.8303</v>
      </c>
      <c r="J35" s="54" t="n">
        <v>503</v>
      </c>
      <c r="K35" s="56" t="s">
        <v>309</v>
      </c>
    </row>
    <row r="36" customFormat="false" ht="14.25" hidden="false" customHeight="false" outlineLevel="0" collapsed="false">
      <c r="A36" s="40"/>
      <c r="B36" s="41"/>
      <c r="C36" s="41"/>
      <c r="D36" s="49" t="s">
        <v>348</v>
      </c>
      <c r="E36" s="50" t="s">
        <v>319</v>
      </c>
      <c r="F36" s="51" t="s">
        <v>361</v>
      </c>
      <c r="G36" s="52" t="n">
        <v>9.78E-040</v>
      </c>
      <c r="H36" s="53" t="n">
        <v>0.281</v>
      </c>
      <c r="I36" s="53" t="n">
        <v>0.9877</v>
      </c>
      <c r="J36" s="54" t="n">
        <v>501</v>
      </c>
      <c r="K36" s="55" t="s">
        <v>296</v>
      </c>
    </row>
    <row r="37" customFormat="false" ht="14.25" hidden="false" customHeight="false" outlineLevel="0" collapsed="false">
      <c r="A37" s="40"/>
      <c r="B37" s="41"/>
      <c r="C37" s="41"/>
      <c r="D37" s="49" t="s">
        <v>364</v>
      </c>
      <c r="E37" s="50" t="s">
        <v>365</v>
      </c>
      <c r="F37" s="51" t="s">
        <v>366</v>
      </c>
      <c r="G37" s="52" t="n">
        <v>3.38E-031</v>
      </c>
      <c r="H37" s="53" t="n">
        <v>0.315</v>
      </c>
      <c r="I37" s="53" t="n">
        <v>0.4928</v>
      </c>
      <c r="J37" s="54" t="n">
        <v>484</v>
      </c>
      <c r="K37" s="55" t="s">
        <v>296</v>
      </c>
    </row>
    <row r="38" customFormat="false" ht="14.25" hidden="false" customHeight="false" outlineLevel="0" collapsed="false">
      <c r="A38" s="40"/>
      <c r="B38" s="41"/>
      <c r="C38" s="41"/>
      <c r="D38" s="49" t="s">
        <v>533</v>
      </c>
      <c r="E38" s="50" t="s">
        <v>534</v>
      </c>
      <c r="F38" s="51" t="s">
        <v>535</v>
      </c>
      <c r="G38" s="52" t="n">
        <v>1.92E-016</v>
      </c>
      <c r="H38" s="53" t="n">
        <v>0.293</v>
      </c>
      <c r="I38" s="53" t="n">
        <v>0.4601</v>
      </c>
      <c r="J38" s="54" t="n">
        <v>478</v>
      </c>
      <c r="K38" s="65" t="s">
        <v>370</v>
      </c>
    </row>
    <row r="39" customFormat="false" ht="14.25" hidden="false" customHeight="false" outlineLevel="0" collapsed="false">
      <c r="A39" s="40"/>
      <c r="B39" s="41"/>
      <c r="C39" s="41"/>
      <c r="D39" s="49" t="s">
        <v>533</v>
      </c>
      <c r="E39" s="50" t="s">
        <v>536</v>
      </c>
      <c r="F39" s="51" t="s">
        <v>537</v>
      </c>
      <c r="G39" s="52" t="n">
        <v>2.3E-016</v>
      </c>
      <c r="H39" s="53" t="n">
        <v>0.289</v>
      </c>
      <c r="I39" s="53" t="n">
        <v>0.4601</v>
      </c>
      <c r="J39" s="54" t="n">
        <v>478</v>
      </c>
      <c r="K39" s="65" t="s">
        <v>370</v>
      </c>
    </row>
    <row r="40" customFormat="false" ht="14.25" hidden="false" customHeight="false" outlineLevel="0" collapsed="false">
      <c r="A40" s="40"/>
      <c r="B40" s="41"/>
      <c r="C40" s="41"/>
      <c r="D40" s="49" t="s">
        <v>533</v>
      </c>
      <c r="E40" s="50" t="s">
        <v>538</v>
      </c>
      <c r="F40" s="51" t="s">
        <v>539</v>
      </c>
      <c r="G40" s="52" t="n">
        <v>1.06E-015</v>
      </c>
      <c r="H40" s="53" t="n">
        <v>0.276</v>
      </c>
      <c r="I40" s="53" t="n">
        <v>0.4601</v>
      </c>
      <c r="J40" s="54" t="n">
        <v>478</v>
      </c>
      <c r="K40" s="65" t="s">
        <v>370</v>
      </c>
    </row>
    <row r="41" customFormat="false" ht="15" hidden="false" customHeight="false" outlineLevel="0" collapsed="false">
      <c r="A41" s="40"/>
      <c r="B41" s="41"/>
      <c r="C41" s="41"/>
      <c r="D41" s="58" t="s">
        <v>540</v>
      </c>
      <c r="E41" s="59" t="s">
        <v>541</v>
      </c>
      <c r="F41" s="60" t="s">
        <v>542</v>
      </c>
      <c r="G41" s="61" t="n">
        <v>1.16E-015</v>
      </c>
      <c r="H41" s="62" t="n">
        <v>0.276</v>
      </c>
      <c r="I41" s="62" t="n">
        <v>0.4601</v>
      </c>
      <c r="J41" s="63" t="n">
        <v>478</v>
      </c>
      <c r="K41" s="66" t="s">
        <v>370</v>
      </c>
    </row>
    <row r="42" customFormat="false" ht="14.25" hidden="false" customHeight="true" outlineLevel="0" collapsed="false">
      <c r="A42" s="40" t="s">
        <v>381</v>
      </c>
      <c r="B42" s="41" t="s">
        <v>126</v>
      </c>
      <c r="C42" s="41" t="s">
        <v>129</v>
      </c>
      <c r="D42" s="42" t="s">
        <v>379</v>
      </c>
      <c r="E42" s="43" t="s">
        <v>7</v>
      </c>
      <c r="F42" s="44" t="s">
        <v>380</v>
      </c>
      <c r="G42" s="45" t="n">
        <v>0</v>
      </c>
      <c r="H42" s="46" t="n">
        <v>0.755</v>
      </c>
      <c r="I42" s="46" t="n">
        <v>0.9834</v>
      </c>
      <c r="J42" s="47" t="n">
        <v>479</v>
      </c>
      <c r="K42" s="48" t="s">
        <v>296</v>
      </c>
    </row>
    <row r="43" customFormat="false" ht="14.25" hidden="false" customHeight="false" outlineLevel="0" collapsed="false">
      <c r="A43" s="40"/>
      <c r="B43" s="41"/>
      <c r="C43" s="41"/>
      <c r="D43" s="49" t="s">
        <v>381</v>
      </c>
      <c r="E43" s="50" t="s">
        <v>13</v>
      </c>
      <c r="F43" s="51" t="s">
        <v>382</v>
      </c>
      <c r="G43" s="52" t="n">
        <v>0</v>
      </c>
      <c r="H43" s="53" t="n">
        <v>0.744</v>
      </c>
      <c r="I43" s="53" t="n">
        <v>0.9586</v>
      </c>
      <c r="J43" s="54" t="n">
        <v>479</v>
      </c>
      <c r="K43" s="56" t="s">
        <v>302</v>
      </c>
    </row>
    <row r="44" customFormat="false" ht="14.25" hidden="false" customHeight="false" outlineLevel="0" collapsed="false">
      <c r="A44" s="40"/>
      <c r="B44" s="41"/>
      <c r="C44" s="41"/>
      <c r="D44" s="49" t="s">
        <v>379</v>
      </c>
      <c r="E44" s="50" t="s">
        <v>20</v>
      </c>
      <c r="F44" s="51" t="s">
        <v>383</v>
      </c>
      <c r="G44" s="52" t="n">
        <v>0</v>
      </c>
      <c r="H44" s="53" t="n">
        <v>0.747</v>
      </c>
      <c r="I44" s="53" t="n">
        <v>0.9565</v>
      </c>
      <c r="J44" s="54" t="n">
        <v>478</v>
      </c>
      <c r="K44" s="55" t="s">
        <v>296</v>
      </c>
    </row>
    <row r="45" customFormat="false" ht="14.25" hidden="false" customHeight="false" outlineLevel="0" collapsed="false">
      <c r="A45" s="40"/>
      <c r="B45" s="41"/>
      <c r="C45" s="41"/>
      <c r="D45" s="49" t="s">
        <v>384</v>
      </c>
      <c r="E45" s="50" t="s">
        <v>28</v>
      </c>
      <c r="F45" s="51" t="s">
        <v>385</v>
      </c>
      <c r="G45" s="52" t="n">
        <v>0</v>
      </c>
      <c r="H45" s="53" t="n">
        <v>0.718</v>
      </c>
      <c r="I45" s="53" t="n">
        <v>0.9565</v>
      </c>
      <c r="J45" s="54" t="n">
        <v>480</v>
      </c>
      <c r="K45" s="55" t="s">
        <v>296</v>
      </c>
    </row>
    <row r="46" customFormat="false" ht="14.25" hidden="false" customHeight="false" outlineLevel="0" collapsed="false">
      <c r="A46" s="40"/>
      <c r="B46" s="41"/>
      <c r="C46" s="41"/>
      <c r="D46" s="49" t="s">
        <v>392</v>
      </c>
      <c r="E46" s="50" t="s">
        <v>42</v>
      </c>
      <c r="F46" s="51" t="s">
        <v>393</v>
      </c>
      <c r="G46" s="52" t="n">
        <v>0</v>
      </c>
      <c r="H46" s="53" t="n">
        <v>0.594</v>
      </c>
      <c r="I46" s="53" t="n">
        <v>0.9524</v>
      </c>
      <c r="J46" s="54" t="n">
        <v>468</v>
      </c>
      <c r="K46" s="56" t="s">
        <v>306</v>
      </c>
    </row>
    <row r="47" customFormat="false" ht="14.25" hidden="false" customHeight="false" outlineLevel="0" collapsed="false">
      <c r="A47" s="40"/>
      <c r="B47" s="41"/>
      <c r="C47" s="41"/>
      <c r="D47" s="49" t="s">
        <v>394</v>
      </c>
      <c r="E47" s="50" t="s">
        <v>39</v>
      </c>
      <c r="F47" s="51" t="s">
        <v>395</v>
      </c>
      <c r="G47" s="52" t="n">
        <v>0</v>
      </c>
      <c r="H47" s="53" t="n">
        <v>0.61</v>
      </c>
      <c r="I47" s="53" t="n">
        <v>0.913</v>
      </c>
      <c r="J47" s="54" t="n">
        <v>467</v>
      </c>
      <c r="K47" s="56" t="s">
        <v>306</v>
      </c>
    </row>
    <row r="48" customFormat="false" ht="14.25" hidden="false" customHeight="false" outlineLevel="0" collapsed="false">
      <c r="A48" s="40"/>
      <c r="B48" s="41"/>
      <c r="C48" s="41"/>
      <c r="D48" s="49" t="s">
        <v>381</v>
      </c>
      <c r="E48" s="50" t="s">
        <v>39</v>
      </c>
      <c r="F48" s="51" t="s">
        <v>396</v>
      </c>
      <c r="G48" s="52" t="n">
        <v>0</v>
      </c>
      <c r="H48" s="53" t="n">
        <v>0.609</v>
      </c>
      <c r="I48" s="53" t="n">
        <v>0.911</v>
      </c>
      <c r="J48" s="54" t="n">
        <v>444</v>
      </c>
      <c r="K48" s="56" t="s">
        <v>306</v>
      </c>
    </row>
    <row r="49" customFormat="false" ht="14.25" hidden="false" customHeight="false" outlineLevel="0" collapsed="false">
      <c r="A49" s="40"/>
      <c r="B49" s="41"/>
      <c r="C49" s="41"/>
      <c r="D49" s="49" t="s">
        <v>381</v>
      </c>
      <c r="E49" s="50" t="s">
        <v>62</v>
      </c>
      <c r="F49" s="51" t="s">
        <v>389</v>
      </c>
      <c r="G49" s="52" t="n">
        <v>0</v>
      </c>
      <c r="H49" s="53" t="n">
        <v>0.585</v>
      </c>
      <c r="I49" s="53" t="n">
        <v>0.9255</v>
      </c>
      <c r="J49" s="54" t="n">
        <v>463</v>
      </c>
      <c r="K49" s="55" t="s">
        <v>296</v>
      </c>
    </row>
    <row r="50" customFormat="false" ht="14.25" hidden="false" customHeight="false" outlineLevel="0" collapsed="false">
      <c r="A50" s="40"/>
      <c r="B50" s="41"/>
      <c r="C50" s="41"/>
      <c r="D50" s="49" t="s">
        <v>326</v>
      </c>
      <c r="E50" s="50" t="s">
        <v>327</v>
      </c>
      <c r="F50" s="51" t="s">
        <v>386</v>
      </c>
      <c r="G50" s="52" t="n">
        <v>0</v>
      </c>
      <c r="H50" s="53" t="n">
        <v>0.564</v>
      </c>
      <c r="I50" s="53" t="n">
        <v>0.9524</v>
      </c>
      <c r="J50" s="54" t="n">
        <v>463</v>
      </c>
      <c r="K50" s="57" t="s">
        <v>329</v>
      </c>
    </row>
    <row r="51" customFormat="false" ht="14.25" hidden="false" customHeight="false" outlineLevel="0" collapsed="false">
      <c r="A51" s="40"/>
      <c r="B51" s="41"/>
      <c r="C51" s="41"/>
      <c r="D51" s="49" t="s">
        <v>379</v>
      </c>
      <c r="E51" s="50" t="s">
        <v>58</v>
      </c>
      <c r="F51" s="51" t="s">
        <v>390</v>
      </c>
      <c r="G51" s="52" t="n">
        <v>0</v>
      </c>
      <c r="H51" s="53" t="n">
        <v>0.585</v>
      </c>
      <c r="I51" s="53" t="n">
        <v>0.9255</v>
      </c>
      <c r="J51" s="54" t="n">
        <v>463</v>
      </c>
      <c r="K51" s="56" t="s">
        <v>311</v>
      </c>
    </row>
    <row r="52" customFormat="false" ht="14.25" hidden="false" customHeight="false" outlineLevel="0" collapsed="false">
      <c r="A52" s="40"/>
      <c r="B52" s="41"/>
      <c r="C52" s="41"/>
      <c r="D52" s="49" t="s">
        <v>379</v>
      </c>
      <c r="E52" s="50" t="s">
        <v>64</v>
      </c>
      <c r="F52" s="51" t="s">
        <v>391</v>
      </c>
      <c r="G52" s="52" t="n">
        <v>0</v>
      </c>
      <c r="H52" s="53" t="n">
        <v>0.585</v>
      </c>
      <c r="I52" s="53" t="n">
        <v>0.9255</v>
      </c>
      <c r="J52" s="54" t="n">
        <v>463</v>
      </c>
      <c r="K52" s="56" t="s">
        <v>306</v>
      </c>
    </row>
    <row r="53" customFormat="false" ht="14.25" hidden="false" customHeight="false" outlineLevel="0" collapsed="false">
      <c r="A53" s="40"/>
      <c r="B53" s="41"/>
      <c r="C53" s="41"/>
      <c r="D53" s="49" t="s">
        <v>377</v>
      </c>
      <c r="E53" s="50" t="s">
        <v>34</v>
      </c>
      <c r="F53" s="51" t="s">
        <v>397</v>
      </c>
      <c r="G53" s="52" t="n">
        <v>0</v>
      </c>
      <c r="H53" s="53" t="n">
        <v>0.579</v>
      </c>
      <c r="I53" s="53" t="n">
        <v>0.9441</v>
      </c>
      <c r="J53" s="54" t="n">
        <v>464</v>
      </c>
      <c r="K53" s="56" t="s">
        <v>304</v>
      </c>
    </row>
    <row r="54" customFormat="false" ht="14.25" hidden="false" customHeight="false" outlineLevel="0" collapsed="false">
      <c r="A54" s="40"/>
      <c r="B54" s="41"/>
      <c r="C54" s="41"/>
      <c r="D54" s="49" t="s">
        <v>387</v>
      </c>
      <c r="E54" s="50" t="s">
        <v>76</v>
      </c>
      <c r="F54" s="51" t="s">
        <v>388</v>
      </c>
      <c r="G54" s="52" t="n">
        <v>1.06E-179</v>
      </c>
      <c r="H54" s="53" t="n">
        <v>0.588</v>
      </c>
      <c r="I54" s="53" t="n">
        <v>0.9255</v>
      </c>
      <c r="J54" s="54" t="n">
        <v>462</v>
      </c>
      <c r="K54" s="56" t="s">
        <v>306</v>
      </c>
    </row>
    <row r="55" customFormat="false" ht="14.25" hidden="false" customHeight="false" outlineLevel="0" collapsed="false">
      <c r="A55" s="40"/>
      <c r="B55" s="41"/>
      <c r="C55" s="41"/>
      <c r="D55" s="49" t="s">
        <v>398</v>
      </c>
      <c r="E55" s="50" t="s">
        <v>31</v>
      </c>
      <c r="F55" s="51" t="s">
        <v>399</v>
      </c>
      <c r="G55" s="52" t="n">
        <v>8.97E-136</v>
      </c>
      <c r="H55" s="53" t="n">
        <v>0.485</v>
      </c>
      <c r="I55" s="53" t="n">
        <v>0.913</v>
      </c>
      <c r="J55" s="54" t="n">
        <v>457</v>
      </c>
      <c r="K55" s="56" t="s">
        <v>309</v>
      </c>
    </row>
    <row r="56" customFormat="false" ht="14.25" hidden="false" customHeight="false" outlineLevel="0" collapsed="false">
      <c r="A56" s="40"/>
      <c r="B56" s="41"/>
      <c r="C56" s="41"/>
      <c r="D56" s="49" t="s">
        <v>400</v>
      </c>
      <c r="E56" s="50" t="s">
        <v>401</v>
      </c>
      <c r="F56" s="51" t="s">
        <v>402</v>
      </c>
      <c r="G56" s="52" t="n">
        <v>9.76E-127</v>
      </c>
      <c r="H56" s="53" t="n">
        <v>0.565</v>
      </c>
      <c r="I56" s="53" t="n">
        <v>0.7143</v>
      </c>
      <c r="J56" s="54" t="n">
        <v>343</v>
      </c>
      <c r="K56" s="57" t="s">
        <v>403</v>
      </c>
    </row>
    <row r="57" customFormat="false" ht="14.25" hidden="false" customHeight="false" outlineLevel="0" collapsed="false">
      <c r="A57" s="40"/>
      <c r="B57" s="41"/>
      <c r="C57" s="41"/>
      <c r="D57" s="49" t="s">
        <v>404</v>
      </c>
      <c r="E57" s="50" t="s">
        <v>36</v>
      </c>
      <c r="F57" s="51" t="s">
        <v>405</v>
      </c>
      <c r="G57" s="52" t="n">
        <v>3.87E-102</v>
      </c>
      <c r="H57" s="53" t="n">
        <v>0.4</v>
      </c>
      <c r="I57" s="53" t="n">
        <v>0.9379</v>
      </c>
      <c r="J57" s="54" t="n">
        <v>514</v>
      </c>
      <c r="K57" s="56" t="s">
        <v>304</v>
      </c>
    </row>
    <row r="58" customFormat="false" ht="14.25" hidden="false" customHeight="false" outlineLevel="0" collapsed="false">
      <c r="A58" s="40"/>
      <c r="B58" s="41"/>
      <c r="C58" s="41"/>
      <c r="D58" s="49" t="s">
        <v>377</v>
      </c>
      <c r="E58" s="50" t="s">
        <v>319</v>
      </c>
      <c r="F58" s="51" t="s">
        <v>406</v>
      </c>
      <c r="G58" s="52" t="n">
        <v>4.05E-087</v>
      </c>
      <c r="H58" s="53" t="n">
        <v>0.386</v>
      </c>
      <c r="I58" s="53" t="n">
        <v>0.8944</v>
      </c>
      <c r="J58" s="54" t="n">
        <v>485</v>
      </c>
      <c r="K58" s="55" t="s">
        <v>296</v>
      </c>
    </row>
    <row r="59" customFormat="false" ht="14.25" hidden="false" customHeight="false" outlineLevel="0" collapsed="false">
      <c r="A59" s="40"/>
      <c r="B59" s="41"/>
      <c r="C59" s="41"/>
      <c r="D59" s="49" t="s">
        <v>394</v>
      </c>
      <c r="E59" s="50" t="s">
        <v>365</v>
      </c>
      <c r="F59" s="51" t="s">
        <v>410</v>
      </c>
      <c r="G59" s="52" t="n">
        <v>5.44E-052</v>
      </c>
      <c r="H59" s="53" t="n">
        <v>0.301</v>
      </c>
      <c r="I59" s="53" t="n">
        <v>0.9648</v>
      </c>
      <c r="J59" s="54" t="n">
        <v>470</v>
      </c>
      <c r="K59" s="55" t="s">
        <v>296</v>
      </c>
    </row>
    <row r="60" customFormat="false" ht="14.25" hidden="false" customHeight="false" outlineLevel="0" collapsed="false">
      <c r="A60" s="40"/>
      <c r="B60" s="41"/>
      <c r="C60" s="41"/>
      <c r="D60" s="49" t="s">
        <v>407</v>
      </c>
      <c r="E60" s="50" t="s">
        <v>25</v>
      </c>
      <c r="F60" s="51" t="s">
        <v>408</v>
      </c>
      <c r="G60" s="52" t="n">
        <v>5.84E-046</v>
      </c>
      <c r="H60" s="53" t="n">
        <v>0.284</v>
      </c>
      <c r="I60" s="53" t="n">
        <v>0.9151</v>
      </c>
      <c r="J60" s="54" t="n">
        <v>468</v>
      </c>
      <c r="K60" s="56" t="s">
        <v>409</v>
      </c>
    </row>
    <row r="61" customFormat="false" ht="15" hidden="false" customHeight="false" outlineLevel="0" collapsed="false">
      <c r="A61" s="40"/>
      <c r="B61" s="41"/>
      <c r="C61" s="41"/>
      <c r="D61" s="58" t="s">
        <v>521</v>
      </c>
      <c r="E61" s="59" t="s">
        <v>522</v>
      </c>
      <c r="F61" s="60" t="s">
        <v>523</v>
      </c>
      <c r="G61" s="61" t="n">
        <v>1.19E-016</v>
      </c>
      <c r="H61" s="62" t="n">
        <v>0.249</v>
      </c>
      <c r="I61" s="62" t="n">
        <v>0.913</v>
      </c>
      <c r="J61" s="63" t="n">
        <v>483</v>
      </c>
      <c r="K61" s="86" t="s">
        <v>543</v>
      </c>
    </row>
    <row r="62" customFormat="false" ht="14.25" hidden="false" customHeight="true" outlineLevel="0" collapsed="false">
      <c r="A62" s="40" t="s">
        <v>162</v>
      </c>
      <c r="B62" s="41" t="s">
        <v>163</v>
      </c>
      <c r="C62" s="41" t="s">
        <v>167</v>
      </c>
      <c r="D62" s="42" t="s">
        <v>412</v>
      </c>
      <c r="E62" s="43" t="s">
        <v>7</v>
      </c>
      <c r="F62" s="44" t="s">
        <v>414</v>
      </c>
      <c r="G62" s="45" t="n">
        <v>0</v>
      </c>
      <c r="H62" s="46" t="n">
        <v>0.73</v>
      </c>
      <c r="I62" s="46" t="n">
        <v>0.9982</v>
      </c>
      <c r="J62" s="47" t="n">
        <v>575</v>
      </c>
      <c r="K62" s="48" t="s">
        <v>296</v>
      </c>
    </row>
    <row r="63" customFormat="false" ht="14.25" hidden="false" customHeight="false" outlineLevel="0" collapsed="false">
      <c r="A63" s="40"/>
      <c r="B63" s="41"/>
      <c r="C63" s="41"/>
      <c r="D63" s="49" t="s">
        <v>412</v>
      </c>
      <c r="E63" s="50" t="s">
        <v>13</v>
      </c>
      <c r="F63" s="51" t="s">
        <v>415</v>
      </c>
      <c r="G63" s="52" t="n">
        <v>0</v>
      </c>
      <c r="H63" s="53" t="n">
        <v>0.697</v>
      </c>
      <c r="I63" s="53" t="n">
        <v>0.9553</v>
      </c>
      <c r="J63" s="54" t="n">
        <v>557</v>
      </c>
      <c r="K63" s="56" t="s">
        <v>302</v>
      </c>
    </row>
    <row r="64" customFormat="false" ht="14.25" hidden="false" customHeight="false" outlineLevel="0" collapsed="false">
      <c r="A64" s="40"/>
      <c r="B64" s="41"/>
      <c r="C64" s="41"/>
      <c r="D64" s="49" t="s">
        <v>416</v>
      </c>
      <c r="E64" s="50" t="s">
        <v>28</v>
      </c>
      <c r="F64" s="51" t="s">
        <v>417</v>
      </c>
      <c r="G64" s="52" t="n">
        <v>0</v>
      </c>
      <c r="H64" s="53" t="n">
        <v>0.635</v>
      </c>
      <c r="I64" s="53" t="n">
        <v>0.9982</v>
      </c>
      <c r="J64" s="54" t="n">
        <v>567</v>
      </c>
      <c r="K64" s="55" t="s">
        <v>296</v>
      </c>
    </row>
    <row r="65" customFormat="false" ht="14.25" hidden="false" customHeight="false" outlineLevel="0" collapsed="false">
      <c r="A65" s="40"/>
      <c r="B65" s="41"/>
      <c r="C65" s="41"/>
      <c r="D65" s="49" t="s">
        <v>412</v>
      </c>
      <c r="E65" s="50" t="s">
        <v>20</v>
      </c>
      <c r="F65" s="51" t="s">
        <v>418</v>
      </c>
      <c r="G65" s="52" t="n">
        <v>0</v>
      </c>
      <c r="H65" s="53" t="n">
        <v>0.641</v>
      </c>
      <c r="I65" s="53" t="n">
        <v>0.9982</v>
      </c>
      <c r="J65" s="54" t="n">
        <v>564</v>
      </c>
      <c r="K65" s="55" t="s">
        <v>296</v>
      </c>
    </row>
    <row r="66" customFormat="false" ht="14.25" hidden="false" customHeight="false" outlineLevel="0" collapsed="false">
      <c r="A66" s="40"/>
      <c r="B66" s="41"/>
      <c r="C66" s="41"/>
      <c r="D66" s="49" t="s">
        <v>412</v>
      </c>
      <c r="E66" s="50" t="s">
        <v>34</v>
      </c>
      <c r="F66" s="51" t="s">
        <v>423</v>
      </c>
      <c r="G66" s="52" t="n">
        <v>0</v>
      </c>
      <c r="H66" s="53" t="n">
        <v>0.527</v>
      </c>
      <c r="I66" s="53" t="n">
        <v>0.9141</v>
      </c>
      <c r="J66" s="54" t="n">
        <v>574</v>
      </c>
      <c r="K66" s="56" t="s">
        <v>304</v>
      </c>
    </row>
    <row r="67" customFormat="false" ht="14.25" hidden="false" customHeight="false" outlineLevel="0" collapsed="false">
      <c r="A67" s="40"/>
      <c r="B67" s="41"/>
      <c r="C67" s="41"/>
      <c r="D67" s="49" t="s">
        <v>421</v>
      </c>
      <c r="E67" s="50" t="s">
        <v>39</v>
      </c>
      <c r="F67" s="51" t="s">
        <v>422</v>
      </c>
      <c r="G67" s="52" t="n">
        <v>0</v>
      </c>
      <c r="H67" s="53" t="n">
        <v>0.513</v>
      </c>
      <c r="I67" s="53" t="n">
        <v>0.9803</v>
      </c>
      <c r="J67" s="54" t="n">
        <v>551</v>
      </c>
      <c r="K67" s="56" t="s">
        <v>306</v>
      </c>
    </row>
    <row r="68" customFormat="false" ht="14.25" hidden="false" customHeight="false" outlineLevel="0" collapsed="false">
      <c r="A68" s="40"/>
      <c r="B68" s="41"/>
      <c r="C68" s="41"/>
      <c r="D68" s="49" t="s">
        <v>419</v>
      </c>
      <c r="E68" s="50" t="s">
        <v>42</v>
      </c>
      <c r="F68" s="51" t="s">
        <v>420</v>
      </c>
      <c r="G68" s="52" t="n">
        <v>0</v>
      </c>
      <c r="H68" s="53" t="n">
        <v>0.508</v>
      </c>
      <c r="I68" s="53" t="n">
        <v>0.9982</v>
      </c>
      <c r="J68" s="54" t="n">
        <v>547</v>
      </c>
      <c r="K68" s="56" t="s">
        <v>306</v>
      </c>
    </row>
    <row r="69" customFormat="false" ht="14.25" hidden="false" customHeight="false" outlineLevel="0" collapsed="false">
      <c r="A69" s="40"/>
      <c r="B69" s="41"/>
      <c r="C69" s="41"/>
      <c r="D69" s="49" t="s">
        <v>412</v>
      </c>
      <c r="E69" s="50" t="s">
        <v>64</v>
      </c>
      <c r="F69" s="51" t="s">
        <v>430</v>
      </c>
      <c r="G69" s="52" t="n">
        <v>9.76E-150</v>
      </c>
      <c r="H69" s="53" t="n">
        <v>0.432</v>
      </c>
      <c r="I69" s="53" t="n">
        <v>0.9767</v>
      </c>
      <c r="J69" s="54" t="n">
        <v>563</v>
      </c>
      <c r="K69" s="56" t="s">
        <v>306</v>
      </c>
    </row>
    <row r="70" customFormat="false" ht="14.25" hidden="false" customHeight="false" outlineLevel="0" collapsed="false">
      <c r="A70" s="40"/>
      <c r="B70" s="41"/>
      <c r="C70" s="41"/>
      <c r="D70" s="49" t="s">
        <v>412</v>
      </c>
      <c r="E70" s="50" t="s">
        <v>70</v>
      </c>
      <c r="F70" s="51" t="s">
        <v>427</v>
      </c>
      <c r="G70" s="52" t="n">
        <v>1.03E-149</v>
      </c>
      <c r="H70" s="53" t="n">
        <v>0.432</v>
      </c>
      <c r="I70" s="53" t="n">
        <v>0.9767</v>
      </c>
      <c r="J70" s="54" t="n">
        <v>563</v>
      </c>
      <c r="K70" s="56" t="s">
        <v>302</v>
      </c>
    </row>
    <row r="71" customFormat="false" ht="14.25" hidden="false" customHeight="false" outlineLevel="0" collapsed="false">
      <c r="A71" s="40"/>
      <c r="B71" s="41"/>
      <c r="C71" s="41"/>
      <c r="D71" s="49" t="s">
        <v>428</v>
      </c>
      <c r="E71" s="50" t="s">
        <v>66</v>
      </c>
      <c r="F71" s="51" t="s">
        <v>429</v>
      </c>
      <c r="G71" s="52" t="n">
        <v>1.25E-149</v>
      </c>
      <c r="H71" s="53" t="n">
        <v>0.432</v>
      </c>
      <c r="I71" s="53" t="n">
        <v>0.9767</v>
      </c>
      <c r="J71" s="54" t="n">
        <v>563</v>
      </c>
      <c r="K71" s="56" t="s">
        <v>309</v>
      </c>
    </row>
    <row r="72" customFormat="false" ht="14.25" hidden="false" customHeight="false" outlineLevel="0" collapsed="false">
      <c r="A72" s="40"/>
      <c r="B72" s="41"/>
      <c r="C72" s="41"/>
      <c r="D72" s="49" t="s">
        <v>412</v>
      </c>
      <c r="E72" s="50" t="s">
        <v>58</v>
      </c>
      <c r="F72" s="51" t="s">
        <v>426</v>
      </c>
      <c r="G72" s="52" t="n">
        <v>1.45E-149</v>
      </c>
      <c r="H72" s="53" t="n">
        <v>0.434</v>
      </c>
      <c r="I72" s="53" t="n">
        <v>0.9767</v>
      </c>
      <c r="J72" s="54" t="n">
        <v>563</v>
      </c>
      <c r="K72" s="56" t="s">
        <v>311</v>
      </c>
    </row>
    <row r="73" customFormat="false" ht="14.25" hidden="false" customHeight="false" outlineLevel="0" collapsed="false">
      <c r="A73" s="40"/>
      <c r="B73" s="41"/>
      <c r="C73" s="41"/>
      <c r="D73" s="49" t="s">
        <v>424</v>
      </c>
      <c r="E73" s="50" t="s">
        <v>76</v>
      </c>
      <c r="F73" s="51" t="s">
        <v>425</v>
      </c>
      <c r="G73" s="52" t="n">
        <v>4.17E-148</v>
      </c>
      <c r="H73" s="53" t="n">
        <v>0.435</v>
      </c>
      <c r="I73" s="53" t="n">
        <v>0.975</v>
      </c>
      <c r="J73" s="54" t="n">
        <v>576</v>
      </c>
      <c r="K73" s="56" t="s">
        <v>306</v>
      </c>
    </row>
    <row r="74" customFormat="false" ht="14.25" hidden="false" customHeight="false" outlineLevel="0" collapsed="false">
      <c r="A74" s="40"/>
      <c r="B74" s="41"/>
      <c r="C74" s="41"/>
      <c r="D74" s="49" t="s">
        <v>412</v>
      </c>
      <c r="E74" s="50" t="s">
        <v>431</v>
      </c>
      <c r="F74" s="51" t="s">
        <v>432</v>
      </c>
      <c r="G74" s="52" t="n">
        <v>1.73E-145</v>
      </c>
      <c r="H74" s="53" t="n">
        <v>0.448</v>
      </c>
      <c r="I74" s="53" t="n">
        <v>0.8909</v>
      </c>
      <c r="J74" s="54" t="n">
        <v>500</v>
      </c>
      <c r="K74" s="56" t="s">
        <v>306</v>
      </c>
    </row>
    <row r="75" customFormat="false" ht="14.25" hidden="false" customHeight="false" outlineLevel="0" collapsed="false">
      <c r="A75" s="40"/>
      <c r="B75" s="41"/>
      <c r="C75" s="41"/>
      <c r="D75" s="49" t="s">
        <v>412</v>
      </c>
      <c r="E75" s="50" t="s">
        <v>319</v>
      </c>
      <c r="F75" s="51" t="s">
        <v>433</v>
      </c>
      <c r="G75" s="52" t="n">
        <v>4.6E-131</v>
      </c>
      <c r="H75" s="53" t="n">
        <v>0.409</v>
      </c>
      <c r="I75" s="53" t="n">
        <v>0.9928</v>
      </c>
      <c r="J75" s="54" t="n">
        <v>559</v>
      </c>
      <c r="K75" s="55" t="s">
        <v>296</v>
      </c>
    </row>
    <row r="76" customFormat="false" ht="14.25" hidden="false" customHeight="false" outlineLevel="0" collapsed="false">
      <c r="A76" s="40"/>
      <c r="B76" s="41"/>
      <c r="C76" s="41"/>
      <c r="D76" s="49" t="s">
        <v>435</v>
      </c>
      <c r="E76" s="50" t="s">
        <v>25</v>
      </c>
      <c r="F76" s="51" t="s">
        <v>436</v>
      </c>
      <c r="G76" s="52" t="n">
        <v>1.39E-115</v>
      </c>
      <c r="H76" s="53" t="n">
        <v>0.422</v>
      </c>
      <c r="I76" s="53" t="n">
        <v>0.7961</v>
      </c>
      <c r="J76" s="54" t="n">
        <v>507</v>
      </c>
      <c r="K76" s="56" t="s">
        <v>409</v>
      </c>
    </row>
    <row r="77" customFormat="false" ht="14.25" hidden="false" customHeight="false" outlineLevel="0" collapsed="false">
      <c r="A77" s="40"/>
      <c r="B77" s="41"/>
      <c r="C77" s="41"/>
      <c r="D77" s="49" t="s">
        <v>162</v>
      </c>
      <c r="E77" s="50" t="s">
        <v>365</v>
      </c>
      <c r="F77" s="51" t="s">
        <v>434</v>
      </c>
      <c r="G77" s="52" t="n">
        <v>1.6E-114</v>
      </c>
      <c r="H77" s="53" t="n">
        <v>0.437</v>
      </c>
      <c r="I77" s="53" t="n">
        <v>0.7925</v>
      </c>
      <c r="J77" s="54" t="n">
        <v>584</v>
      </c>
      <c r="K77" s="55" t="s">
        <v>296</v>
      </c>
    </row>
    <row r="78" customFormat="false" ht="14.25" hidden="false" customHeight="false" outlineLevel="0" collapsed="false">
      <c r="A78" s="40"/>
      <c r="B78" s="41"/>
      <c r="C78" s="41"/>
      <c r="D78" s="49" t="s">
        <v>438</v>
      </c>
      <c r="E78" s="50" t="s">
        <v>36</v>
      </c>
      <c r="F78" s="51" t="s">
        <v>439</v>
      </c>
      <c r="G78" s="52" t="n">
        <v>1.14E-080</v>
      </c>
      <c r="H78" s="53" t="n">
        <v>0.404</v>
      </c>
      <c r="I78" s="53" t="n">
        <v>0.6995</v>
      </c>
      <c r="J78" s="54" t="n">
        <v>535</v>
      </c>
      <c r="K78" s="56" t="s">
        <v>304</v>
      </c>
    </row>
    <row r="79" customFormat="false" ht="14.25" hidden="false" customHeight="false" outlineLevel="0" collapsed="false">
      <c r="A79" s="40"/>
      <c r="B79" s="41"/>
      <c r="C79" s="41"/>
      <c r="D79" s="49" t="s">
        <v>326</v>
      </c>
      <c r="E79" s="50" t="s">
        <v>327</v>
      </c>
      <c r="F79" s="51" t="s">
        <v>437</v>
      </c>
      <c r="G79" s="52" t="n">
        <v>4.69E-080</v>
      </c>
      <c r="H79" s="53" t="n">
        <v>0.452</v>
      </c>
      <c r="I79" s="53" t="n">
        <v>0.5385</v>
      </c>
      <c r="J79" s="54" t="n">
        <v>330</v>
      </c>
      <c r="K79" s="57" t="s">
        <v>329</v>
      </c>
    </row>
    <row r="80" customFormat="false" ht="14.25" hidden="false" customHeight="false" outlineLevel="0" collapsed="false">
      <c r="A80" s="40"/>
      <c r="B80" s="41"/>
      <c r="C80" s="41"/>
      <c r="D80" s="49" t="s">
        <v>421</v>
      </c>
      <c r="E80" s="50" t="s">
        <v>31</v>
      </c>
      <c r="F80" s="51" t="s">
        <v>440</v>
      </c>
      <c r="G80" s="52" t="n">
        <v>1.47E-071</v>
      </c>
      <c r="H80" s="53" t="n">
        <v>0.402</v>
      </c>
      <c r="I80" s="53" t="n">
        <v>0.5725</v>
      </c>
      <c r="J80" s="54" t="n">
        <v>359</v>
      </c>
      <c r="K80" s="56" t="s">
        <v>309</v>
      </c>
    </row>
    <row r="81" customFormat="false" ht="15" hidden="false" customHeight="false" outlineLevel="0" collapsed="false">
      <c r="A81" s="40"/>
      <c r="B81" s="41"/>
      <c r="C81" s="41"/>
      <c r="D81" s="58" t="s">
        <v>412</v>
      </c>
      <c r="E81" s="59" t="s">
        <v>327</v>
      </c>
      <c r="F81" s="60" t="s">
        <v>544</v>
      </c>
      <c r="G81" s="61" t="n">
        <v>6.24E-050</v>
      </c>
      <c r="H81" s="62" t="n">
        <v>0.417</v>
      </c>
      <c r="I81" s="62" t="n">
        <v>0.415</v>
      </c>
      <c r="J81" s="63" t="n">
        <v>233</v>
      </c>
      <c r="K81" s="96" t="s">
        <v>329</v>
      </c>
    </row>
    <row r="82" customFormat="false" ht="14.25" hidden="false" customHeight="true" outlineLevel="0" collapsed="false">
      <c r="A82" s="40" t="s">
        <v>441</v>
      </c>
      <c r="B82" s="41" t="s">
        <v>201</v>
      </c>
      <c r="C82" s="41" t="s">
        <v>205</v>
      </c>
      <c r="D82" s="42" t="s">
        <v>443</v>
      </c>
      <c r="E82" s="43" t="s">
        <v>17</v>
      </c>
      <c r="F82" s="44" t="s">
        <v>445</v>
      </c>
      <c r="G82" s="45" t="n">
        <v>0</v>
      </c>
      <c r="H82" s="46" t="n">
        <v>0.991</v>
      </c>
      <c r="I82" s="46" t="n">
        <v>1</v>
      </c>
      <c r="J82" s="47" t="n">
        <v>568</v>
      </c>
      <c r="K82" s="48" t="s">
        <v>296</v>
      </c>
    </row>
    <row r="83" customFormat="false" ht="14.25" hidden="false" customHeight="false" outlineLevel="0" collapsed="false">
      <c r="A83" s="40"/>
      <c r="B83" s="41"/>
      <c r="C83" s="41"/>
      <c r="D83" s="49" t="s">
        <v>441</v>
      </c>
      <c r="E83" s="50" t="s">
        <v>13</v>
      </c>
      <c r="F83" s="51" t="s">
        <v>447</v>
      </c>
      <c r="G83" s="52" t="n">
        <v>0</v>
      </c>
      <c r="H83" s="53" t="n">
        <v>0.656</v>
      </c>
      <c r="I83" s="53" t="n">
        <v>0.9965</v>
      </c>
      <c r="J83" s="54" t="n">
        <v>570</v>
      </c>
      <c r="K83" s="56" t="s">
        <v>302</v>
      </c>
    </row>
    <row r="84" customFormat="false" ht="14.25" hidden="false" customHeight="false" outlineLevel="0" collapsed="false">
      <c r="A84" s="40"/>
      <c r="B84" s="41"/>
      <c r="C84" s="41"/>
      <c r="D84" s="49" t="s">
        <v>443</v>
      </c>
      <c r="E84" s="50" t="s">
        <v>7</v>
      </c>
      <c r="F84" s="51" t="s">
        <v>446</v>
      </c>
      <c r="G84" s="52" t="n">
        <v>0</v>
      </c>
      <c r="H84" s="53" t="n">
        <v>0.651</v>
      </c>
      <c r="I84" s="53" t="n">
        <v>0.9965</v>
      </c>
      <c r="J84" s="54" t="n">
        <v>569</v>
      </c>
      <c r="K84" s="55" t="s">
        <v>296</v>
      </c>
    </row>
    <row r="85" customFormat="false" ht="14.25" hidden="false" customHeight="false" outlineLevel="0" collapsed="false">
      <c r="A85" s="40"/>
      <c r="B85" s="41"/>
      <c r="C85" s="41"/>
      <c r="D85" s="49" t="s">
        <v>441</v>
      </c>
      <c r="E85" s="50" t="s">
        <v>20</v>
      </c>
      <c r="F85" s="51" t="s">
        <v>448</v>
      </c>
      <c r="G85" s="52" t="n">
        <v>0</v>
      </c>
      <c r="H85" s="53" t="n">
        <v>0.591</v>
      </c>
      <c r="I85" s="53" t="n">
        <v>0.9965</v>
      </c>
      <c r="J85" s="54" t="n">
        <v>577</v>
      </c>
      <c r="K85" s="55" t="s">
        <v>296</v>
      </c>
    </row>
    <row r="86" customFormat="false" ht="14.25" hidden="false" customHeight="false" outlineLevel="0" collapsed="false">
      <c r="A86" s="40"/>
      <c r="B86" s="41"/>
      <c r="C86" s="41"/>
      <c r="D86" s="49" t="s">
        <v>449</v>
      </c>
      <c r="E86" s="50" t="s">
        <v>28</v>
      </c>
      <c r="F86" s="51" t="s">
        <v>450</v>
      </c>
      <c r="G86" s="52" t="n">
        <v>0</v>
      </c>
      <c r="H86" s="53" t="n">
        <v>0.587</v>
      </c>
      <c r="I86" s="53" t="n">
        <v>0.9965</v>
      </c>
      <c r="J86" s="54" t="n">
        <v>576</v>
      </c>
      <c r="K86" s="55" t="s">
        <v>296</v>
      </c>
    </row>
    <row r="87" customFormat="false" ht="14.25" hidden="false" customHeight="false" outlineLevel="0" collapsed="false">
      <c r="A87" s="40"/>
      <c r="B87" s="41"/>
      <c r="C87" s="41"/>
      <c r="D87" s="49" t="s">
        <v>441</v>
      </c>
      <c r="E87" s="50" t="s">
        <v>39</v>
      </c>
      <c r="F87" s="51" t="s">
        <v>454</v>
      </c>
      <c r="G87" s="52" t="n">
        <v>3.47E-170</v>
      </c>
      <c r="H87" s="53" t="n">
        <v>0.476</v>
      </c>
      <c r="I87" s="53" t="n">
        <v>0.9842</v>
      </c>
      <c r="J87" s="54" t="n">
        <v>561</v>
      </c>
      <c r="K87" s="56" t="s">
        <v>306</v>
      </c>
    </row>
    <row r="88" customFormat="false" ht="14.25" hidden="false" customHeight="false" outlineLevel="0" collapsed="false">
      <c r="A88" s="40"/>
      <c r="B88" s="41"/>
      <c r="C88" s="41"/>
      <c r="D88" s="49" t="s">
        <v>452</v>
      </c>
      <c r="E88" s="50" t="s">
        <v>39</v>
      </c>
      <c r="F88" s="51" t="s">
        <v>453</v>
      </c>
      <c r="G88" s="52" t="n">
        <v>5.13E-170</v>
      </c>
      <c r="H88" s="53" t="n">
        <v>0.476</v>
      </c>
      <c r="I88" s="53" t="n">
        <v>0.9842</v>
      </c>
      <c r="J88" s="54" t="n">
        <v>562</v>
      </c>
      <c r="K88" s="56" t="s">
        <v>306</v>
      </c>
    </row>
    <row r="89" customFormat="false" ht="14.25" hidden="false" customHeight="false" outlineLevel="0" collapsed="false">
      <c r="A89" s="40"/>
      <c r="B89" s="41"/>
      <c r="C89" s="41"/>
      <c r="D89" s="49" t="s">
        <v>455</v>
      </c>
      <c r="E89" s="50" t="s">
        <v>42</v>
      </c>
      <c r="F89" s="51" t="s">
        <v>456</v>
      </c>
      <c r="G89" s="52" t="n">
        <v>5.71E-170</v>
      </c>
      <c r="H89" s="53" t="n">
        <v>0.476</v>
      </c>
      <c r="I89" s="53" t="n">
        <v>0.9842</v>
      </c>
      <c r="J89" s="54" t="n">
        <v>562</v>
      </c>
      <c r="K89" s="56" t="s">
        <v>306</v>
      </c>
    </row>
    <row r="90" customFormat="false" ht="14.25" hidden="false" customHeight="false" outlineLevel="0" collapsed="false">
      <c r="A90" s="40"/>
      <c r="B90" s="41"/>
      <c r="C90" s="41"/>
      <c r="D90" s="49" t="s">
        <v>443</v>
      </c>
      <c r="E90" s="50" t="s">
        <v>34</v>
      </c>
      <c r="F90" s="51" t="s">
        <v>451</v>
      </c>
      <c r="G90" s="52" t="n">
        <v>1.2E-165</v>
      </c>
      <c r="H90" s="53" t="n">
        <v>0.469</v>
      </c>
      <c r="I90" s="53" t="n">
        <v>0.9842</v>
      </c>
      <c r="J90" s="54" t="n">
        <v>569</v>
      </c>
      <c r="K90" s="56" t="s">
        <v>304</v>
      </c>
    </row>
    <row r="91" customFormat="false" ht="14.25" hidden="false" customHeight="false" outlineLevel="0" collapsed="false">
      <c r="A91" s="40"/>
      <c r="B91" s="41"/>
      <c r="C91" s="41"/>
      <c r="D91" s="49" t="s">
        <v>461</v>
      </c>
      <c r="E91" s="50" t="s">
        <v>327</v>
      </c>
      <c r="F91" s="51" t="s">
        <v>527</v>
      </c>
      <c r="G91" s="52" t="n">
        <v>4.15E-148</v>
      </c>
      <c r="H91" s="53" t="n">
        <v>0.404</v>
      </c>
      <c r="I91" s="53" t="n">
        <v>0.9842</v>
      </c>
      <c r="J91" s="54" t="n">
        <v>586</v>
      </c>
      <c r="K91" s="57" t="s">
        <v>329</v>
      </c>
    </row>
    <row r="92" customFormat="false" ht="14.25" hidden="false" customHeight="false" outlineLevel="0" collapsed="false">
      <c r="A92" s="40"/>
      <c r="B92" s="41"/>
      <c r="C92" s="41"/>
      <c r="D92" s="49" t="s">
        <v>457</v>
      </c>
      <c r="E92" s="50" t="s">
        <v>76</v>
      </c>
      <c r="F92" s="51" t="s">
        <v>458</v>
      </c>
      <c r="G92" s="52" t="n">
        <v>4.49E-147</v>
      </c>
      <c r="H92" s="53" t="n">
        <v>0.408</v>
      </c>
      <c r="I92" s="53" t="n">
        <v>0.9859</v>
      </c>
      <c r="J92" s="54" t="n">
        <v>587</v>
      </c>
      <c r="K92" s="56" t="s">
        <v>306</v>
      </c>
    </row>
    <row r="93" customFormat="false" ht="14.25" hidden="false" customHeight="false" outlineLevel="0" collapsed="false">
      <c r="A93" s="40"/>
      <c r="B93" s="41"/>
      <c r="C93" s="41"/>
      <c r="D93" s="49" t="s">
        <v>459</v>
      </c>
      <c r="E93" s="50" t="s">
        <v>58</v>
      </c>
      <c r="F93" s="51" t="s">
        <v>460</v>
      </c>
      <c r="G93" s="52" t="n">
        <v>3.06E-143</v>
      </c>
      <c r="H93" s="53" t="n">
        <v>0.407</v>
      </c>
      <c r="I93" s="53" t="n">
        <v>0.9842</v>
      </c>
      <c r="J93" s="54" t="n">
        <v>587</v>
      </c>
      <c r="K93" s="56" t="s">
        <v>311</v>
      </c>
    </row>
    <row r="94" customFormat="false" ht="14.25" hidden="false" customHeight="false" outlineLevel="0" collapsed="false">
      <c r="A94" s="40"/>
      <c r="B94" s="41"/>
      <c r="C94" s="41"/>
      <c r="D94" s="49" t="s">
        <v>461</v>
      </c>
      <c r="E94" s="50" t="s">
        <v>462</v>
      </c>
      <c r="F94" s="51" t="s">
        <v>463</v>
      </c>
      <c r="G94" s="52" t="n">
        <v>1.17E-142</v>
      </c>
      <c r="H94" s="53" t="n">
        <v>0.405</v>
      </c>
      <c r="I94" s="53" t="n">
        <v>0.9842</v>
      </c>
      <c r="J94" s="54" t="n">
        <v>587</v>
      </c>
      <c r="K94" s="56" t="s">
        <v>302</v>
      </c>
    </row>
    <row r="95" customFormat="false" ht="14.25" hidden="false" customHeight="false" outlineLevel="0" collapsed="false">
      <c r="A95" s="40"/>
      <c r="B95" s="41"/>
      <c r="C95" s="41"/>
      <c r="D95" s="49" t="s">
        <v>441</v>
      </c>
      <c r="E95" s="50" t="s">
        <v>62</v>
      </c>
      <c r="F95" s="51" t="s">
        <v>464</v>
      </c>
      <c r="G95" s="52" t="n">
        <v>1.66E-142</v>
      </c>
      <c r="H95" s="53" t="n">
        <v>0.405</v>
      </c>
      <c r="I95" s="53" t="n">
        <v>0.9842</v>
      </c>
      <c r="J95" s="54" t="n">
        <v>587</v>
      </c>
      <c r="K95" s="55" t="s">
        <v>296</v>
      </c>
    </row>
    <row r="96" customFormat="false" ht="14.25" hidden="false" customHeight="false" outlineLevel="0" collapsed="false">
      <c r="A96" s="40"/>
      <c r="B96" s="41"/>
      <c r="C96" s="41"/>
      <c r="D96" s="49" t="s">
        <v>465</v>
      </c>
      <c r="E96" s="50" t="s">
        <v>48</v>
      </c>
      <c r="F96" s="51" t="s">
        <v>466</v>
      </c>
      <c r="G96" s="52" t="n">
        <v>1.69E-142</v>
      </c>
      <c r="H96" s="53" t="n">
        <v>0.405</v>
      </c>
      <c r="I96" s="53" t="n">
        <v>0.9842</v>
      </c>
      <c r="J96" s="54" t="n">
        <v>587</v>
      </c>
      <c r="K96" s="56" t="s">
        <v>311</v>
      </c>
    </row>
    <row r="97" customFormat="false" ht="14.25" hidden="false" customHeight="false" outlineLevel="0" collapsed="false">
      <c r="A97" s="40"/>
      <c r="B97" s="41"/>
      <c r="C97" s="41"/>
      <c r="D97" s="49" t="s">
        <v>465</v>
      </c>
      <c r="E97" s="50" t="s">
        <v>45</v>
      </c>
      <c r="F97" s="51" t="s">
        <v>471</v>
      </c>
      <c r="G97" s="52" t="n">
        <v>3.64E-142</v>
      </c>
      <c r="H97" s="53" t="n">
        <v>0.405</v>
      </c>
      <c r="I97" s="53" t="n">
        <v>0.9842</v>
      </c>
      <c r="J97" s="54" t="n">
        <v>587</v>
      </c>
      <c r="K97" s="56" t="s">
        <v>311</v>
      </c>
    </row>
    <row r="98" customFormat="false" ht="14.25" hidden="false" customHeight="false" outlineLevel="0" collapsed="false">
      <c r="A98" s="40"/>
      <c r="B98" s="41"/>
      <c r="C98" s="41"/>
      <c r="D98" s="49" t="s">
        <v>443</v>
      </c>
      <c r="E98" s="50" t="s">
        <v>70</v>
      </c>
      <c r="F98" s="51" t="s">
        <v>468</v>
      </c>
      <c r="G98" s="52" t="n">
        <v>3.72E-142</v>
      </c>
      <c r="H98" s="53" t="n">
        <v>0.403</v>
      </c>
      <c r="I98" s="53" t="n">
        <v>0.9842</v>
      </c>
      <c r="J98" s="54" t="n">
        <v>587</v>
      </c>
      <c r="K98" s="56" t="s">
        <v>302</v>
      </c>
    </row>
    <row r="99" customFormat="false" ht="14.25" hidden="false" customHeight="false" outlineLevel="0" collapsed="false">
      <c r="A99" s="40"/>
      <c r="B99" s="41"/>
      <c r="C99" s="41"/>
      <c r="D99" s="49" t="s">
        <v>459</v>
      </c>
      <c r="E99" s="50" t="s">
        <v>64</v>
      </c>
      <c r="F99" s="51" t="s">
        <v>467</v>
      </c>
      <c r="G99" s="52" t="n">
        <v>3.88E-142</v>
      </c>
      <c r="H99" s="53" t="n">
        <v>0.403</v>
      </c>
      <c r="I99" s="53" t="n">
        <v>0.9842</v>
      </c>
      <c r="J99" s="54" t="n">
        <v>587</v>
      </c>
      <c r="K99" s="56" t="s">
        <v>306</v>
      </c>
    </row>
    <row r="100" customFormat="false" ht="14.25" hidden="false" customHeight="false" outlineLevel="0" collapsed="false">
      <c r="A100" s="40"/>
      <c r="B100" s="41"/>
      <c r="C100" s="41"/>
      <c r="D100" s="49" t="s">
        <v>465</v>
      </c>
      <c r="E100" s="50" t="s">
        <v>66</v>
      </c>
      <c r="F100" s="51" t="s">
        <v>470</v>
      </c>
      <c r="G100" s="52" t="n">
        <v>1.7E-141</v>
      </c>
      <c r="H100" s="53" t="n">
        <v>0.403</v>
      </c>
      <c r="I100" s="53" t="n">
        <v>0.9842</v>
      </c>
      <c r="J100" s="54" t="n">
        <v>587</v>
      </c>
      <c r="K100" s="56" t="s">
        <v>309</v>
      </c>
    </row>
    <row r="101" customFormat="false" ht="15" hidden="false" customHeight="false" outlineLevel="0" collapsed="false">
      <c r="A101" s="40"/>
      <c r="B101" s="41"/>
      <c r="C101" s="41"/>
      <c r="D101" s="58" t="s">
        <v>457</v>
      </c>
      <c r="E101" s="59" t="s">
        <v>55</v>
      </c>
      <c r="F101" s="60" t="s">
        <v>469</v>
      </c>
      <c r="G101" s="61" t="n">
        <v>1.73E-141</v>
      </c>
      <c r="H101" s="62" t="n">
        <v>0.401</v>
      </c>
      <c r="I101" s="62" t="n">
        <v>0.9842</v>
      </c>
      <c r="J101" s="63" t="n">
        <v>587</v>
      </c>
      <c r="K101" s="64" t="s">
        <v>306</v>
      </c>
    </row>
    <row r="102" customFormat="false" ht="14.25" hidden="false" customHeight="true" outlineLevel="0" collapsed="false">
      <c r="A102" s="40" t="s">
        <v>239</v>
      </c>
      <c r="B102" s="41" t="s">
        <v>240</v>
      </c>
      <c r="C102" s="41" t="s">
        <v>246</v>
      </c>
      <c r="D102" s="42" t="s">
        <v>478</v>
      </c>
      <c r="E102" s="43" t="s">
        <v>17</v>
      </c>
      <c r="F102" s="44" t="s">
        <v>479</v>
      </c>
      <c r="G102" s="45" t="n">
        <v>0</v>
      </c>
      <c r="H102" s="46" t="n">
        <v>0.997</v>
      </c>
      <c r="I102" s="46" t="n">
        <v>0.9983</v>
      </c>
      <c r="J102" s="47" t="n">
        <v>599</v>
      </c>
      <c r="K102" s="48" t="s">
        <v>296</v>
      </c>
    </row>
    <row r="103" customFormat="false" ht="14.25" hidden="false" customHeight="false" outlineLevel="0" collapsed="false">
      <c r="A103" s="40"/>
      <c r="B103" s="41"/>
      <c r="C103" s="41"/>
      <c r="D103" s="49" t="s">
        <v>478</v>
      </c>
      <c r="E103" s="50" t="s">
        <v>11</v>
      </c>
      <c r="F103" s="51" t="s">
        <v>480</v>
      </c>
      <c r="G103" s="52" t="n">
        <v>0</v>
      </c>
      <c r="H103" s="53" t="n">
        <v>0.839</v>
      </c>
      <c r="I103" s="53" t="n">
        <v>0.995</v>
      </c>
      <c r="J103" s="54" t="n">
        <v>598</v>
      </c>
      <c r="K103" s="55" t="s">
        <v>296</v>
      </c>
    </row>
    <row r="104" customFormat="false" ht="14.25" hidden="false" customHeight="false" outlineLevel="0" collapsed="false">
      <c r="A104" s="40"/>
      <c r="B104" s="41"/>
      <c r="C104" s="41"/>
      <c r="D104" s="49" t="s">
        <v>476</v>
      </c>
      <c r="E104" s="50" t="s">
        <v>7</v>
      </c>
      <c r="F104" s="51" t="s">
        <v>481</v>
      </c>
      <c r="G104" s="52" t="n">
        <v>0</v>
      </c>
      <c r="H104" s="53" t="n">
        <v>0.843</v>
      </c>
      <c r="I104" s="53" t="n">
        <v>0.985</v>
      </c>
      <c r="J104" s="54" t="n">
        <v>591</v>
      </c>
      <c r="K104" s="55" t="s">
        <v>296</v>
      </c>
    </row>
    <row r="105" customFormat="false" ht="14.25" hidden="false" customHeight="false" outlineLevel="0" collapsed="false">
      <c r="A105" s="40"/>
      <c r="B105" s="41"/>
      <c r="C105" s="41"/>
      <c r="D105" s="49" t="s">
        <v>473</v>
      </c>
      <c r="E105" s="50" t="s">
        <v>474</v>
      </c>
      <c r="F105" s="51" t="s">
        <v>475</v>
      </c>
      <c r="G105" s="52" t="n">
        <v>0</v>
      </c>
      <c r="H105" s="53" t="n">
        <v>0.784</v>
      </c>
      <c r="I105" s="53" t="n">
        <v>0.995</v>
      </c>
      <c r="J105" s="54" t="n">
        <v>597</v>
      </c>
      <c r="K105" s="55" t="s">
        <v>296</v>
      </c>
    </row>
    <row r="106" customFormat="false" ht="14.25" hidden="false" customHeight="false" outlineLevel="0" collapsed="false">
      <c r="A106" s="40"/>
      <c r="B106" s="41"/>
      <c r="C106" s="41"/>
      <c r="D106" s="49" t="s">
        <v>482</v>
      </c>
      <c r="E106" s="50" t="s">
        <v>13</v>
      </c>
      <c r="F106" s="51" t="s">
        <v>483</v>
      </c>
      <c r="G106" s="52" t="n">
        <v>0</v>
      </c>
      <c r="H106" s="53" t="n">
        <v>0.786</v>
      </c>
      <c r="I106" s="53" t="n">
        <v>0.99</v>
      </c>
      <c r="J106" s="54" t="n">
        <v>598</v>
      </c>
      <c r="K106" s="56" t="s">
        <v>302</v>
      </c>
    </row>
    <row r="107" customFormat="false" ht="14.25" hidden="false" customHeight="false" outlineLevel="0" collapsed="false">
      <c r="A107" s="40"/>
      <c r="B107" s="41"/>
      <c r="C107" s="41"/>
      <c r="D107" s="49" t="s">
        <v>476</v>
      </c>
      <c r="E107" s="50" t="s">
        <v>20</v>
      </c>
      <c r="F107" s="51" t="s">
        <v>486</v>
      </c>
      <c r="G107" s="52" t="n">
        <v>0</v>
      </c>
      <c r="H107" s="53" t="n">
        <v>0.73</v>
      </c>
      <c r="I107" s="53" t="n">
        <v>0.9917</v>
      </c>
      <c r="J107" s="54" t="n">
        <v>599</v>
      </c>
      <c r="K107" s="55" t="s">
        <v>296</v>
      </c>
    </row>
    <row r="108" customFormat="false" ht="14.25" hidden="false" customHeight="false" outlineLevel="0" collapsed="false">
      <c r="A108" s="40"/>
      <c r="B108" s="41"/>
      <c r="C108" s="41"/>
      <c r="D108" s="49" t="s">
        <v>484</v>
      </c>
      <c r="E108" s="50" t="s">
        <v>28</v>
      </c>
      <c r="F108" s="51" t="s">
        <v>485</v>
      </c>
      <c r="G108" s="52" t="n">
        <v>0</v>
      </c>
      <c r="H108" s="53" t="n">
        <v>0.72</v>
      </c>
      <c r="I108" s="53" t="n">
        <v>0.9917</v>
      </c>
      <c r="J108" s="54" t="n">
        <v>599</v>
      </c>
      <c r="K108" s="55" t="s">
        <v>296</v>
      </c>
    </row>
    <row r="109" customFormat="false" ht="14.25" hidden="false" customHeight="false" outlineLevel="0" collapsed="false">
      <c r="A109" s="40"/>
      <c r="B109" s="41"/>
      <c r="C109" s="41"/>
      <c r="D109" s="49" t="s">
        <v>478</v>
      </c>
      <c r="E109" s="50" t="s">
        <v>58</v>
      </c>
      <c r="F109" s="51" t="s">
        <v>491</v>
      </c>
      <c r="G109" s="52" t="n">
        <v>0</v>
      </c>
      <c r="H109" s="53" t="n">
        <v>0.554</v>
      </c>
      <c r="I109" s="53" t="n">
        <v>0.9667</v>
      </c>
      <c r="J109" s="54" t="n">
        <v>605</v>
      </c>
      <c r="K109" s="56" t="s">
        <v>311</v>
      </c>
    </row>
    <row r="110" customFormat="false" ht="14.25" hidden="false" customHeight="false" outlineLevel="0" collapsed="false">
      <c r="A110" s="40"/>
      <c r="B110" s="41"/>
      <c r="C110" s="41"/>
      <c r="D110" s="49" t="s">
        <v>494</v>
      </c>
      <c r="E110" s="50" t="s">
        <v>64</v>
      </c>
      <c r="F110" s="51" t="s">
        <v>495</v>
      </c>
      <c r="G110" s="52" t="n">
        <v>0</v>
      </c>
      <c r="H110" s="53" t="n">
        <v>0.553</v>
      </c>
      <c r="I110" s="53" t="n">
        <v>0.9667</v>
      </c>
      <c r="J110" s="54" t="n">
        <v>605</v>
      </c>
      <c r="K110" s="56" t="s">
        <v>306</v>
      </c>
    </row>
    <row r="111" customFormat="false" ht="14.25" hidden="false" customHeight="false" outlineLevel="0" collapsed="false">
      <c r="A111" s="40"/>
      <c r="B111" s="41"/>
      <c r="C111" s="41"/>
      <c r="D111" s="49" t="s">
        <v>492</v>
      </c>
      <c r="E111" s="50" t="s">
        <v>66</v>
      </c>
      <c r="F111" s="51" t="s">
        <v>493</v>
      </c>
      <c r="G111" s="52" t="n">
        <v>0</v>
      </c>
      <c r="H111" s="53" t="n">
        <v>0.553</v>
      </c>
      <c r="I111" s="53" t="n">
        <v>0.9667</v>
      </c>
      <c r="J111" s="54" t="n">
        <v>605</v>
      </c>
      <c r="K111" s="56" t="s">
        <v>309</v>
      </c>
    </row>
    <row r="112" customFormat="false" ht="14.25" hidden="false" customHeight="false" outlineLevel="0" collapsed="false">
      <c r="A112" s="40"/>
      <c r="B112" s="41"/>
      <c r="C112" s="41"/>
      <c r="D112" s="49" t="s">
        <v>487</v>
      </c>
      <c r="E112" s="50" t="s">
        <v>39</v>
      </c>
      <c r="F112" s="51" t="s">
        <v>488</v>
      </c>
      <c r="G112" s="52" t="n">
        <v>0</v>
      </c>
      <c r="H112" s="53" t="n">
        <v>0.545</v>
      </c>
      <c r="I112" s="53" t="n">
        <v>0.8383</v>
      </c>
      <c r="J112" s="54" t="n">
        <v>517</v>
      </c>
      <c r="K112" s="56" t="s">
        <v>306</v>
      </c>
    </row>
    <row r="113" customFormat="false" ht="14.25" hidden="false" customHeight="false" outlineLevel="0" collapsed="false">
      <c r="A113" s="40"/>
      <c r="B113" s="41"/>
      <c r="C113" s="41"/>
      <c r="D113" s="49" t="s">
        <v>489</v>
      </c>
      <c r="E113" s="50" t="s">
        <v>34</v>
      </c>
      <c r="F113" s="51" t="s">
        <v>490</v>
      </c>
      <c r="G113" s="52" t="n">
        <v>0</v>
      </c>
      <c r="H113" s="53" t="n">
        <v>0.542</v>
      </c>
      <c r="I113" s="53" t="n">
        <v>0.7967</v>
      </c>
      <c r="J113" s="54" t="n">
        <v>501</v>
      </c>
      <c r="K113" s="56" t="s">
        <v>304</v>
      </c>
    </row>
    <row r="114" customFormat="false" ht="14.25" hidden="false" customHeight="false" outlineLevel="0" collapsed="false">
      <c r="A114" s="40"/>
      <c r="B114" s="41"/>
      <c r="C114" s="41"/>
      <c r="D114" s="49" t="s">
        <v>496</v>
      </c>
      <c r="E114" s="50" t="s">
        <v>36</v>
      </c>
      <c r="F114" s="51" t="s">
        <v>497</v>
      </c>
      <c r="G114" s="52" t="n">
        <v>1.6E-150</v>
      </c>
      <c r="H114" s="53" t="n">
        <v>0.498</v>
      </c>
      <c r="I114" s="53" t="n">
        <v>0.7717</v>
      </c>
      <c r="J114" s="54" t="n">
        <v>488</v>
      </c>
      <c r="K114" s="56" t="s">
        <v>304</v>
      </c>
    </row>
    <row r="115" customFormat="false" ht="14.25" hidden="false" customHeight="false" outlineLevel="0" collapsed="false">
      <c r="A115" s="40"/>
      <c r="B115" s="41"/>
      <c r="C115" s="41"/>
      <c r="D115" s="49" t="s">
        <v>476</v>
      </c>
      <c r="E115" s="50" t="s">
        <v>365</v>
      </c>
      <c r="F115" s="51" t="s">
        <v>502</v>
      </c>
      <c r="G115" s="52" t="n">
        <v>2.75E-148</v>
      </c>
      <c r="H115" s="53" t="n">
        <v>0.437</v>
      </c>
      <c r="I115" s="53" t="n">
        <v>0.8933</v>
      </c>
      <c r="J115" s="54" t="n">
        <v>546</v>
      </c>
      <c r="K115" s="55" t="s">
        <v>296</v>
      </c>
    </row>
    <row r="116" customFormat="false" ht="14.25" hidden="false" customHeight="false" outlineLevel="0" collapsed="false">
      <c r="A116" s="40"/>
      <c r="B116" s="41"/>
      <c r="C116" s="41"/>
      <c r="D116" s="49" t="s">
        <v>506</v>
      </c>
      <c r="E116" s="50" t="s">
        <v>25</v>
      </c>
      <c r="F116" s="51" t="s">
        <v>507</v>
      </c>
      <c r="G116" s="52" t="n">
        <v>4.7E-114</v>
      </c>
      <c r="H116" s="53" t="n">
        <v>0.372</v>
      </c>
      <c r="I116" s="53" t="n">
        <v>0.9283</v>
      </c>
      <c r="J116" s="54" t="n">
        <v>547</v>
      </c>
      <c r="K116" s="56" t="s">
        <v>409</v>
      </c>
    </row>
    <row r="117" customFormat="false" ht="14.25" hidden="false" customHeight="false" outlineLevel="0" collapsed="false">
      <c r="A117" s="40"/>
      <c r="B117" s="41"/>
      <c r="C117" s="41"/>
      <c r="D117" s="49" t="s">
        <v>498</v>
      </c>
      <c r="E117" s="50" t="s">
        <v>76</v>
      </c>
      <c r="F117" s="51" t="s">
        <v>499</v>
      </c>
      <c r="G117" s="52" t="n">
        <v>1.3E-078</v>
      </c>
      <c r="H117" s="53" t="n">
        <v>0.486</v>
      </c>
      <c r="I117" s="53" t="n">
        <v>0.425</v>
      </c>
      <c r="J117" s="54" t="n">
        <v>286</v>
      </c>
      <c r="K117" s="56" t="s">
        <v>306</v>
      </c>
    </row>
    <row r="118" customFormat="false" ht="14.25" hidden="false" customHeight="false" outlineLevel="0" collapsed="false">
      <c r="A118" s="40"/>
      <c r="B118" s="41"/>
      <c r="C118" s="41"/>
      <c r="D118" s="49" t="s">
        <v>500</v>
      </c>
      <c r="E118" s="50" t="s">
        <v>401</v>
      </c>
      <c r="F118" s="51" t="s">
        <v>501</v>
      </c>
      <c r="G118" s="52" t="n">
        <v>1.76E-078</v>
      </c>
      <c r="H118" s="53" t="n">
        <v>0.496</v>
      </c>
      <c r="I118" s="53" t="n">
        <v>0.4117</v>
      </c>
      <c r="J118" s="54" t="n">
        <v>251</v>
      </c>
      <c r="K118" s="57" t="s">
        <v>403</v>
      </c>
    </row>
    <row r="119" customFormat="false" ht="14.25" hidden="false" customHeight="false" outlineLevel="0" collapsed="false">
      <c r="A119" s="40"/>
      <c r="B119" s="41"/>
      <c r="C119" s="41"/>
      <c r="D119" s="49" t="s">
        <v>326</v>
      </c>
      <c r="E119" s="50" t="s">
        <v>327</v>
      </c>
      <c r="F119" s="51" t="s">
        <v>528</v>
      </c>
      <c r="G119" s="52" t="n">
        <v>1.42E-072</v>
      </c>
      <c r="H119" s="53" t="n">
        <v>0.534</v>
      </c>
      <c r="I119" s="53" t="n">
        <v>0.3733</v>
      </c>
      <c r="J119" s="54" t="n">
        <v>235</v>
      </c>
      <c r="K119" s="57" t="s">
        <v>329</v>
      </c>
    </row>
    <row r="120" customFormat="false" ht="14.25" hidden="false" customHeight="false" outlineLevel="0" collapsed="false">
      <c r="A120" s="40"/>
      <c r="B120" s="41"/>
      <c r="C120" s="41"/>
      <c r="D120" s="49" t="s">
        <v>326</v>
      </c>
      <c r="E120" s="50" t="s">
        <v>327</v>
      </c>
      <c r="F120" s="51" t="s">
        <v>503</v>
      </c>
      <c r="G120" s="52" t="n">
        <v>1.94E-070</v>
      </c>
      <c r="H120" s="53" t="n">
        <v>0.471</v>
      </c>
      <c r="I120" s="53" t="n">
        <v>0.4067</v>
      </c>
      <c r="J120" s="54" t="n">
        <v>259</v>
      </c>
      <c r="K120" s="57" t="s">
        <v>329</v>
      </c>
    </row>
    <row r="121" customFormat="false" ht="15" hidden="false" customHeight="false" outlineLevel="0" collapsed="false">
      <c r="A121" s="40"/>
      <c r="B121" s="41"/>
      <c r="C121" s="41"/>
      <c r="D121" s="58" t="s">
        <v>489</v>
      </c>
      <c r="E121" s="59" t="s">
        <v>319</v>
      </c>
      <c r="F121" s="60" t="s">
        <v>545</v>
      </c>
      <c r="G121" s="61" t="n">
        <v>6.68E-067</v>
      </c>
      <c r="H121" s="62" t="n">
        <v>0.507</v>
      </c>
      <c r="I121" s="62" t="n">
        <v>0.34</v>
      </c>
      <c r="J121" s="63" t="n">
        <v>216</v>
      </c>
      <c r="K121" s="67" t="s">
        <v>296</v>
      </c>
    </row>
  </sheetData>
  <mergeCells count="18">
    <mergeCell ref="A2:A21"/>
    <mergeCell ref="B2:B21"/>
    <mergeCell ref="C2:C21"/>
    <mergeCell ref="A22:A41"/>
    <mergeCell ref="B22:B41"/>
    <mergeCell ref="C22:C41"/>
    <mergeCell ref="A42:A61"/>
    <mergeCell ref="B42:B61"/>
    <mergeCell ref="C42:C61"/>
    <mergeCell ref="A62:A81"/>
    <mergeCell ref="B62:B81"/>
    <mergeCell ref="C62:C81"/>
    <mergeCell ref="A82:A101"/>
    <mergeCell ref="B82:B101"/>
    <mergeCell ref="C82:C101"/>
    <mergeCell ref="A102:A121"/>
    <mergeCell ref="B102:B121"/>
    <mergeCell ref="C102:C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96875" defaultRowHeight="14.25" zeroHeight="false" outlineLevelRow="0" outlineLevelCol="0"/>
  <cols>
    <col collapsed="false" customWidth="true" hidden="false" outlineLevel="0" max="2" min="1" style="68" width="10.62"/>
    <col collapsed="false" customWidth="true" hidden="false" outlineLevel="0" max="3" min="3" style="97" width="10.62"/>
    <col collapsed="false" customWidth="true" hidden="false" outlineLevel="0" max="4" min="4" style="97" width="35.62"/>
    <col collapsed="false" customWidth="true" hidden="false" outlineLevel="0" max="5" min="5" style="98" width="28.62"/>
    <col collapsed="false" customWidth="true" hidden="false" outlineLevel="0" max="6" min="6" style="30" width="15.62"/>
    <col collapsed="false" customWidth="true" hidden="false" outlineLevel="0" max="9" min="7" style="31" width="10.62"/>
    <col collapsed="false" customWidth="true" hidden="false" outlineLevel="0" max="10" min="10" style="29" width="10.62"/>
    <col collapsed="false" customWidth="true" hidden="false" outlineLevel="0" max="11" min="11" style="0" width="55.62"/>
  </cols>
  <sheetData>
    <row r="1" customFormat="false" ht="109.5" hidden="false" customHeight="false" outlineLevel="0" collapsed="false">
      <c r="A1" s="32" t="s">
        <v>283</v>
      </c>
      <c r="B1" s="33" t="s">
        <v>284</v>
      </c>
      <c r="C1" s="33" t="s">
        <v>285</v>
      </c>
      <c r="D1" s="72" t="s">
        <v>286</v>
      </c>
      <c r="E1" s="72" t="s">
        <v>287</v>
      </c>
      <c r="F1" s="72" t="s">
        <v>4</v>
      </c>
      <c r="G1" s="87" t="s">
        <v>288</v>
      </c>
      <c r="H1" s="88" t="s">
        <v>289</v>
      </c>
      <c r="I1" s="88" t="s">
        <v>290</v>
      </c>
      <c r="J1" s="89" t="s">
        <v>291</v>
      </c>
      <c r="K1" s="38" t="s">
        <v>292</v>
      </c>
    </row>
    <row r="2" customFormat="false" ht="14.25" hidden="false" customHeight="true" outlineLevel="0" collapsed="false">
      <c r="A2" s="40" t="s">
        <v>6</v>
      </c>
      <c r="B2" s="41" t="s">
        <v>18</v>
      </c>
      <c r="C2" s="41" t="s">
        <v>19</v>
      </c>
      <c r="D2" s="99" t="s">
        <v>294</v>
      </c>
      <c r="E2" s="99" t="s">
        <v>15</v>
      </c>
      <c r="F2" s="99" t="s">
        <v>295</v>
      </c>
      <c r="G2" s="45" t="n">
        <v>0</v>
      </c>
      <c r="H2" s="46" t="n">
        <v>1</v>
      </c>
      <c r="I2" s="46" t="n">
        <v>1</v>
      </c>
      <c r="J2" s="47" t="n">
        <v>1112</v>
      </c>
      <c r="K2" s="48" t="s">
        <v>296</v>
      </c>
    </row>
    <row r="3" customFormat="false" ht="14.25" hidden="false" customHeight="false" outlineLevel="0" collapsed="false">
      <c r="A3" s="40"/>
      <c r="B3" s="41"/>
      <c r="C3" s="41"/>
      <c r="D3" s="98" t="s">
        <v>294</v>
      </c>
      <c r="E3" s="98" t="s">
        <v>7</v>
      </c>
      <c r="F3" s="98" t="s">
        <v>297</v>
      </c>
      <c r="G3" s="52" t="n">
        <v>8.75E-174</v>
      </c>
      <c r="H3" s="53" t="n">
        <v>0.575</v>
      </c>
      <c r="I3" s="53" t="n">
        <v>0.9344</v>
      </c>
      <c r="J3" s="54" t="n">
        <v>1133</v>
      </c>
      <c r="K3" s="55" t="s">
        <v>296</v>
      </c>
    </row>
    <row r="4" customFormat="false" ht="14.25" hidden="false" customHeight="false" outlineLevel="0" collapsed="false">
      <c r="A4" s="40"/>
      <c r="B4" s="41"/>
      <c r="C4" s="41"/>
      <c r="D4" s="98" t="s">
        <v>300</v>
      </c>
      <c r="E4" s="98" t="s">
        <v>13</v>
      </c>
      <c r="F4" s="98" t="s">
        <v>301</v>
      </c>
      <c r="G4" s="52" t="n">
        <v>3.59E-108</v>
      </c>
      <c r="H4" s="53" t="n">
        <v>0.636</v>
      </c>
      <c r="I4" s="53" t="n">
        <v>0.5149</v>
      </c>
      <c r="J4" s="54" t="n">
        <v>724</v>
      </c>
      <c r="K4" s="56" t="s">
        <v>302</v>
      </c>
    </row>
    <row r="5" customFormat="false" ht="14.25" hidden="false" customHeight="false" outlineLevel="0" collapsed="false">
      <c r="A5" s="40"/>
      <c r="B5" s="41"/>
      <c r="C5" s="41"/>
      <c r="D5" s="98" t="s">
        <v>298</v>
      </c>
      <c r="E5" s="98" t="s">
        <v>20</v>
      </c>
      <c r="F5" s="98" t="s">
        <v>299</v>
      </c>
      <c r="G5" s="52" t="n">
        <v>1.24E-091</v>
      </c>
      <c r="H5" s="53" t="n">
        <v>0.564</v>
      </c>
      <c r="I5" s="53" t="n">
        <v>0.5249</v>
      </c>
      <c r="J5" s="54" t="n">
        <v>1033</v>
      </c>
      <c r="K5" s="55" t="s">
        <v>296</v>
      </c>
    </row>
    <row r="6" customFormat="false" ht="14.25" hidden="false" customHeight="false" outlineLevel="0" collapsed="false">
      <c r="A6" s="40"/>
      <c r="B6" s="41"/>
      <c r="C6" s="41"/>
      <c r="D6" s="98" t="s">
        <v>298</v>
      </c>
      <c r="E6" s="98" t="s">
        <v>34</v>
      </c>
      <c r="F6" s="98" t="s">
        <v>303</v>
      </c>
      <c r="G6" s="52" t="n">
        <v>3.69E-072</v>
      </c>
      <c r="H6" s="53" t="n">
        <v>0.517</v>
      </c>
      <c r="I6" s="53" t="n">
        <v>0.5249</v>
      </c>
      <c r="J6" s="54" t="n">
        <v>1023</v>
      </c>
      <c r="K6" s="56" t="s">
        <v>304</v>
      </c>
    </row>
    <row r="7" customFormat="false" ht="14.25" hidden="false" customHeight="false" outlineLevel="0" collapsed="false">
      <c r="A7" s="40"/>
      <c r="B7" s="41"/>
      <c r="C7" s="41"/>
      <c r="D7" s="98" t="s">
        <v>298</v>
      </c>
      <c r="E7" s="98" t="s">
        <v>58</v>
      </c>
      <c r="F7" s="98" t="s">
        <v>314</v>
      </c>
      <c r="G7" s="52" t="n">
        <v>6.34E-056</v>
      </c>
      <c r="H7" s="53" t="n">
        <v>0.443</v>
      </c>
      <c r="I7" s="53" t="n">
        <v>0.507</v>
      </c>
      <c r="J7" s="54" t="n">
        <v>1072</v>
      </c>
      <c r="K7" s="56" t="s">
        <v>311</v>
      </c>
    </row>
    <row r="8" customFormat="false" ht="14.25" hidden="false" customHeight="false" outlineLevel="0" collapsed="false">
      <c r="A8" s="40"/>
      <c r="B8" s="41"/>
      <c r="C8" s="41"/>
      <c r="D8" s="98" t="s">
        <v>330</v>
      </c>
      <c r="E8" s="98" t="s">
        <v>76</v>
      </c>
      <c r="F8" s="98" t="s">
        <v>331</v>
      </c>
      <c r="G8" s="52" t="n">
        <v>1.75E-055</v>
      </c>
      <c r="H8" s="53" t="n">
        <v>0.509</v>
      </c>
      <c r="I8" s="53" t="n">
        <v>0.4155</v>
      </c>
      <c r="J8" s="54" t="n">
        <v>1067</v>
      </c>
      <c r="K8" s="56" t="s">
        <v>306</v>
      </c>
    </row>
    <row r="9" customFormat="false" ht="14.25" hidden="false" customHeight="false" outlineLevel="0" collapsed="false">
      <c r="A9" s="40"/>
      <c r="B9" s="41"/>
      <c r="C9" s="41"/>
      <c r="D9" s="98" t="s">
        <v>326</v>
      </c>
      <c r="E9" s="98" t="s">
        <v>327</v>
      </c>
      <c r="F9" s="98" t="s">
        <v>328</v>
      </c>
      <c r="G9" s="52" t="n">
        <v>2.04E-055</v>
      </c>
      <c r="H9" s="53" t="n">
        <v>0.521</v>
      </c>
      <c r="I9" s="53" t="n">
        <v>0.4135</v>
      </c>
      <c r="J9" s="54" t="n">
        <v>841</v>
      </c>
      <c r="K9" s="57" t="s">
        <v>329</v>
      </c>
    </row>
    <row r="10" customFormat="false" ht="14.25" hidden="false" customHeight="false" outlineLevel="0" collapsed="false">
      <c r="A10" s="40"/>
      <c r="B10" s="41"/>
      <c r="C10" s="41"/>
      <c r="D10" s="98" t="s">
        <v>298</v>
      </c>
      <c r="E10" s="98" t="s">
        <v>64</v>
      </c>
      <c r="F10" s="98" t="s">
        <v>305</v>
      </c>
      <c r="G10" s="52" t="n">
        <v>6.89E-055</v>
      </c>
      <c r="H10" s="53" t="n">
        <v>0.451</v>
      </c>
      <c r="I10" s="53" t="n">
        <v>0.493</v>
      </c>
      <c r="J10" s="54" t="n">
        <v>1072</v>
      </c>
      <c r="K10" s="56" t="s">
        <v>306</v>
      </c>
    </row>
    <row r="11" customFormat="false" ht="14.25" hidden="false" customHeight="false" outlineLevel="0" collapsed="false">
      <c r="A11" s="40"/>
      <c r="B11" s="41"/>
      <c r="C11" s="41"/>
      <c r="D11" s="98" t="s">
        <v>307</v>
      </c>
      <c r="E11" s="98" t="s">
        <v>48</v>
      </c>
      <c r="F11" s="98" t="s">
        <v>310</v>
      </c>
      <c r="G11" s="52" t="n">
        <v>7.1E-055</v>
      </c>
      <c r="H11" s="53" t="n">
        <v>0.451</v>
      </c>
      <c r="I11" s="53" t="n">
        <v>0.493</v>
      </c>
      <c r="J11" s="54" t="n">
        <v>1072</v>
      </c>
      <c r="K11" s="56" t="s">
        <v>311</v>
      </c>
    </row>
    <row r="12" customFormat="false" ht="14.25" hidden="false" customHeight="false" outlineLevel="0" collapsed="false">
      <c r="A12" s="40"/>
      <c r="B12" s="41"/>
      <c r="C12" s="41"/>
      <c r="D12" s="98" t="s">
        <v>307</v>
      </c>
      <c r="E12" s="98" t="s">
        <v>66</v>
      </c>
      <c r="F12" s="98" t="s">
        <v>308</v>
      </c>
      <c r="G12" s="52" t="n">
        <v>8.13E-055</v>
      </c>
      <c r="H12" s="53" t="n">
        <v>0.451</v>
      </c>
      <c r="I12" s="53" t="n">
        <v>0.493</v>
      </c>
      <c r="J12" s="54" t="n">
        <v>1072</v>
      </c>
      <c r="K12" s="56" t="s">
        <v>309</v>
      </c>
    </row>
    <row r="13" customFormat="false" ht="14.25" hidden="false" customHeight="false" outlineLevel="0" collapsed="false">
      <c r="A13" s="40"/>
      <c r="B13" s="41"/>
      <c r="C13" s="41"/>
      <c r="D13" s="98" t="s">
        <v>546</v>
      </c>
      <c r="E13" s="98" t="s">
        <v>28</v>
      </c>
      <c r="F13" s="98" t="s">
        <v>547</v>
      </c>
      <c r="G13" s="52" t="n">
        <v>3.06E-053</v>
      </c>
      <c r="H13" s="53" t="n">
        <v>0.623</v>
      </c>
      <c r="I13" s="53" t="n">
        <v>0.2962</v>
      </c>
      <c r="J13" s="54" t="n">
        <v>282</v>
      </c>
      <c r="K13" s="55" t="s">
        <v>296</v>
      </c>
    </row>
    <row r="14" customFormat="false" ht="14.25" hidden="false" customHeight="false" outlineLevel="0" collapsed="false">
      <c r="A14" s="40"/>
      <c r="B14" s="41"/>
      <c r="C14" s="41"/>
      <c r="D14" s="98" t="s">
        <v>548</v>
      </c>
      <c r="E14" s="98" t="s">
        <v>42</v>
      </c>
      <c r="F14" s="98" t="s">
        <v>549</v>
      </c>
      <c r="G14" s="52" t="n">
        <v>8.01E-046</v>
      </c>
      <c r="H14" s="53" t="n">
        <v>0.56</v>
      </c>
      <c r="I14" s="53" t="n">
        <v>0.2803</v>
      </c>
      <c r="J14" s="54" t="n">
        <v>278</v>
      </c>
      <c r="K14" s="56" t="s">
        <v>306</v>
      </c>
    </row>
    <row r="15" customFormat="false" ht="14.25" hidden="false" customHeight="false" outlineLevel="0" collapsed="false">
      <c r="A15" s="40"/>
      <c r="B15" s="41"/>
      <c r="C15" s="41"/>
      <c r="D15" s="98" t="s">
        <v>550</v>
      </c>
      <c r="E15" s="98" t="s">
        <v>39</v>
      </c>
      <c r="F15" s="98" t="s">
        <v>551</v>
      </c>
      <c r="G15" s="52" t="n">
        <v>9.63E-046</v>
      </c>
      <c r="H15" s="53" t="n">
        <v>0.56</v>
      </c>
      <c r="I15" s="53" t="n">
        <v>0.2803</v>
      </c>
      <c r="J15" s="54" t="n">
        <v>278</v>
      </c>
      <c r="K15" s="56" t="s">
        <v>306</v>
      </c>
    </row>
    <row r="16" customFormat="false" ht="14.25" hidden="false" customHeight="false" outlineLevel="0" collapsed="false">
      <c r="A16" s="40"/>
      <c r="B16" s="41"/>
      <c r="C16" s="41"/>
      <c r="D16" s="98" t="s">
        <v>300</v>
      </c>
      <c r="E16" s="98" t="s">
        <v>13</v>
      </c>
      <c r="F16" s="98" t="s">
        <v>301</v>
      </c>
      <c r="G16" s="52" t="n">
        <v>1.16E-042</v>
      </c>
      <c r="H16" s="53" t="n">
        <v>0.572</v>
      </c>
      <c r="I16" s="53" t="n">
        <v>0.2744</v>
      </c>
      <c r="J16" s="54" t="n">
        <v>724</v>
      </c>
      <c r="K16" s="56" t="s">
        <v>302</v>
      </c>
    </row>
    <row r="17" customFormat="false" ht="14.25" hidden="false" customHeight="false" outlineLevel="0" collapsed="false">
      <c r="A17" s="40"/>
      <c r="B17" s="41"/>
      <c r="C17" s="41"/>
      <c r="D17" s="98" t="s">
        <v>552</v>
      </c>
      <c r="E17" s="98" t="s">
        <v>401</v>
      </c>
      <c r="F17" s="98" t="s">
        <v>553</v>
      </c>
      <c r="G17" s="52" t="n">
        <v>2.42E-033</v>
      </c>
      <c r="H17" s="53" t="n">
        <v>0.536</v>
      </c>
      <c r="I17" s="53" t="n">
        <v>0.2187</v>
      </c>
      <c r="J17" s="54" t="n">
        <v>202</v>
      </c>
      <c r="K17" s="57" t="s">
        <v>403</v>
      </c>
    </row>
    <row r="18" customFormat="false" ht="14.25" hidden="false" customHeight="false" outlineLevel="0" collapsed="false">
      <c r="A18" s="40"/>
      <c r="B18" s="41"/>
      <c r="C18" s="41"/>
      <c r="D18" s="98" t="s">
        <v>324</v>
      </c>
      <c r="E18" s="98" t="s">
        <v>31</v>
      </c>
      <c r="F18" s="98" t="s">
        <v>325</v>
      </c>
      <c r="G18" s="52" t="n">
        <v>5.94E-033</v>
      </c>
      <c r="H18" s="53" t="n">
        <v>0.364</v>
      </c>
      <c r="I18" s="53" t="n">
        <v>0.4135</v>
      </c>
      <c r="J18" s="54" t="n">
        <v>700</v>
      </c>
      <c r="K18" s="56" t="s">
        <v>309</v>
      </c>
    </row>
    <row r="19" customFormat="false" ht="14.25" hidden="false" customHeight="false" outlineLevel="0" collapsed="false">
      <c r="A19" s="40"/>
      <c r="B19" s="41"/>
      <c r="C19" s="41"/>
      <c r="D19" s="98" t="s">
        <v>326</v>
      </c>
      <c r="E19" s="98" t="s">
        <v>60</v>
      </c>
      <c r="F19" s="98" t="s">
        <v>554</v>
      </c>
      <c r="G19" s="52" t="n">
        <v>3.31E-030</v>
      </c>
      <c r="H19" s="53" t="n">
        <v>0.466</v>
      </c>
      <c r="I19" s="53" t="n">
        <v>0.2803</v>
      </c>
      <c r="J19" s="54" t="n">
        <v>290</v>
      </c>
      <c r="K19" s="56" t="s">
        <v>306</v>
      </c>
    </row>
    <row r="20" customFormat="false" ht="14.25" hidden="false" customHeight="false" outlineLevel="0" collapsed="false">
      <c r="A20" s="40"/>
      <c r="B20" s="41"/>
      <c r="C20" s="41"/>
      <c r="D20" s="98" t="s">
        <v>300</v>
      </c>
      <c r="E20" s="98" t="s">
        <v>62</v>
      </c>
      <c r="F20" s="98" t="s">
        <v>555</v>
      </c>
      <c r="G20" s="52" t="n">
        <v>4.21E-030</v>
      </c>
      <c r="H20" s="53" t="n">
        <v>0.466</v>
      </c>
      <c r="I20" s="53" t="n">
        <v>0.2803</v>
      </c>
      <c r="J20" s="54" t="n">
        <v>290</v>
      </c>
      <c r="K20" s="55" t="s">
        <v>296</v>
      </c>
    </row>
    <row r="21" customFormat="false" ht="15" hidden="false" customHeight="false" outlineLevel="0" collapsed="false">
      <c r="A21" s="40"/>
      <c r="B21" s="41"/>
      <c r="C21" s="41"/>
      <c r="D21" s="100" t="s">
        <v>556</v>
      </c>
      <c r="E21" s="100" t="s">
        <v>55</v>
      </c>
      <c r="F21" s="100" t="s">
        <v>557</v>
      </c>
      <c r="G21" s="61" t="n">
        <v>4.33E-030</v>
      </c>
      <c r="H21" s="62" t="n">
        <v>0.466</v>
      </c>
      <c r="I21" s="62" t="n">
        <v>0.2803</v>
      </c>
      <c r="J21" s="63" t="n">
        <v>290</v>
      </c>
      <c r="K21" s="64" t="s">
        <v>306</v>
      </c>
    </row>
    <row r="22" customFormat="false" ht="14.25" hidden="false" customHeight="true" outlineLevel="0" collapsed="false">
      <c r="A22" s="40" t="s">
        <v>336</v>
      </c>
      <c r="B22" s="41" t="s">
        <v>80</v>
      </c>
      <c r="C22" s="41" t="s">
        <v>86</v>
      </c>
      <c r="D22" s="99" t="s">
        <v>340</v>
      </c>
      <c r="E22" s="99" t="s">
        <v>15</v>
      </c>
      <c r="F22" s="99" t="s">
        <v>341</v>
      </c>
      <c r="G22" s="45" t="n">
        <v>0</v>
      </c>
      <c r="H22" s="46" t="n">
        <v>1</v>
      </c>
      <c r="I22" s="46" t="n">
        <v>1</v>
      </c>
      <c r="J22" s="47" t="n">
        <v>489</v>
      </c>
      <c r="K22" s="48" t="s">
        <v>296</v>
      </c>
    </row>
    <row r="23" customFormat="false" ht="14.25" hidden="false" customHeight="false" outlineLevel="0" collapsed="false">
      <c r="A23" s="40"/>
      <c r="B23" s="41"/>
      <c r="C23" s="41"/>
      <c r="D23" s="98" t="s">
        <v>338</v>
      </c>
      <c r="E23" s="98" t="s">
        <v>7</v>
      </c>
      <c r="F23" s="98" t="s">
        <v>339</v>
      </c>
      <c r="G23" s="52" t="n">
        <v>0</v>
      </c>
      <c r="H23" s="53" t="n">
        <v>0.616</v>
      </c>
      <c r="I23" s="53" t="n">
        <v>0.9877</v>
      </c>
      <c r="J23" s="54" t="n">
        <v>488</v>
      </c>
      <c r="K23" s="55" t="s">
        <v>296</v>
      </c>
    </row>
    <row r="24" customFormat="false" ht="14.25" hidden="false" customHeight="false" outlineLevel="0" collapsed="false">
      <c r="A24" s="40"/>
      <c r="B24" s="41"/>
      <c r="C24" s="41"/>
      <c r="D24" s="98" t="s">
        <v>336</v>
      </c>
      <c r="E24" s="98" t="s">
        <v>13</v>
      </c>
      <c r="F24" s="98" t="s">
        <v>342</v>
      </c>
      <c r="G24" s="52" t="n">
        <v>0</v>
      </c>
      <c r="H24" s="53" t="n">
        <v>0.572</v>
      </c>
      <c r="I24" s="53" t="n">
        <v>0.9857</v>
      </c>
      <c r="J24" s="54" t="n">
        <v>496</v>
      </c>
      <c r="K24" s="56" t="s">
        <v>302</v>
      </c>
    </row>
    <row r="25" customFormat="false" ht="14.25" hidden="false" customHeight="false" outlineLevel="0" collapsed="false">
      <c r="A25" s="40"/>
      <c r="B25" s="41"/>
      <c r="C25" s="41"/>
      <c r="D25" s="98" t="s">
        <v>343</v>
      </c>
      <c r="E25" s="98" t="s">
        <v>28</v>
      </c>
      <c r="F25" s="98" t="s">
        <v>344</v>
      </c>
      <c r="G25" s="52" t="n">
        <v>5.28E-179</v>
      </c>
      <c r="H25" s="53" t="n">
        <v>0.511</v>
      </c>
      <c r="I25" s="53" t="n">
        <v>0.9796</v>
      </c>
      <c r="J25" s="54" t="n">
        <v>492</v>
      </c>
      <c r="K25" s="55" t="s">
        <v>296</v>
      </c>
    </row>
    <row r="26" customFormat="false" ht="14.25" hidden="false" customHeight="false" outlineLevel="0" collapsed="false">
      <c r="A26" s="40"/>
      <c r="B26" s="41"/>
      <c r="C26" s="41"/>
      <c r="D26" s="98" t="s">
        <v>338</v>
      </c>
      <c r="E26" s="98" t="s">
        <v>20</v>
      </c>
      <c r="F26" s="98" t="s">
        <v>345</v>
      </c>
      <c r="G26" s="52" t="n">
        <v>8.43E-179</v>
      </c>
      <c r="H26" s="53" t="n">
        <v>0.507</v>
      </c>
      <c r="I26" s="53" t="n">
        <v>0.9796</v>
      </c>
      <c r="J26" s="54" t="n">
        <v>492</v>
      </c>
      <c r="K26" s="55" t="s">
        <v>296</v>
      </c>
    </row>
    <row r="27" customFormat="false" ht="14.25" hidden="false" customHeight="false" outlineLevel="0" collapsed="false">
      <c r="A27" s="40"/>
      <c r="B27" s="41"/>
      <c r="C27" s="41"/>
      <c r="D27" s="98" t="s">
        <v>348</v>
      </c>
      <c r="E27" s="98" t="s">
        <v>34</v>
      </c>
      <c r="F27" s="98" t="s">
        <v>349</v>
      </c>
      <c r="G27" s="52" t="n">
        <v>3.35E-104</v>
      </c>
      <c r="H27" s="53" t="n">
        <v>0.377</v>
      </c>
      <c r="I27" s="53" t="n">
        <v>0.9877</v>
      </c>
      <c r="J27" s="54" t="n">
        <v>490</v>
      </c>
      <c r="K27" s="56" t="s">
        <v>304</v>
      </c>
    </row>
    <row r="28" customFormat="false" ht="14.25" hidden="false" customHeight="false" outlineLevel="0" collapsed="false">
      <c r="A28" s="40"/>
      <c r="B28" s="41"/>
      <c r="C28" s="41"/>
      <c r="D28" s="98" t="s">
        <v>346</v>
      </c>
      <c r="E28" s="98" t="s">
        <v>39</v>
      </c>
      <c r="F28" s="98" t="s">
        <v>347</v>
      </c>
      <c r="G28" s="52" t="n">
        <v>5.96E-103</v>
      </c>
      <c r="H28" s="53" t="n">
        <v>0.364</v>
      </c>
      <c r="I28" s="53" t="n">
        <v>0.955</v>
      </c>
      <c r="J28" s="54" t="n">
        <v>487</v>
      </c>
      <c r="K28" s="56" t="s">
        <v>306</v>
      </c>
    </row>
    <row r="29" customFormat="false" ht="14.25" hidden="false" customHeight="false" outlineLevel="0" collapsed="false">
      <c r="A29" s="40"/>
      <c r="B29" s="41"/>
      <c r="C29" s="41"/>
      <c r="D29" s="98" t="s">
        <v>326</v>
      </c>
      <c r="E29" s="98" t="s">
        <v>327</v>
      </c>
      <c r="F29" s="98" t="s">
        <v>350</v>
      </c>
      <c r="G29" s="52" t="n">
        <v>4.13E-091</v>
      </c>
      <c r="H29" s="53" t="n">
        <v>0.376</v>
      </c>
      <c r="I29" s="53" t="n">
        <v>0.9918</v>
      </c>
      <c r="J29" s="54" t="n">
        <v>479</v>
      </c>
      <c r="K29" s="57" t="s">
        <v>329</v>
      </c>
    </row>
    <row r="30" customFormat="false" ht="14.25" hidden="false" customHeight="false" outlineLevel="0" collapsed="false">
      <c r="A30" s="40"/>
      <c r="B30" s="41"/>
      <c r="C30" s="41"/>
      <c r="D30" s="98" t="s">
        <v>348</v>
      </c>
      <c r="E30" s="98" t="s">
        <v>64</v>
      </c>
      <c r="F30" s="98" t="s">
        <v>351</v>
      </c>
      <c r="G30" s="52" t="n">
        <v>7.65E-089</v>
      </c>
      <c r="H30" s="53" t="n">
        <v>0.369</v>
      </c>
      <c r="I30" s="53" t="n">
        <v>0.9427</v>
      </c>
      <c r="J30" s="54" t="n">
        <v>480</v>
      </c>
      <c r="K30" s="56" t="s">
        <v>306</v>
      </c>
    </row>
    <row r="31" customFormat="false" ht="14.25" hidden="false" customHeight="false" outlineLevel="0" collapsed="false">
      <c r="A31" s="40"/>
      <c r="B31" s="41"/>
      <c r="C31" s="41"/>
      <c r="D31" s="98" t="s">
        <v>352</v>
      </c>
      <c r="E31" s="98" t="s">
        <v>70</v>
      </c>
      <c r="F31" s="98" t="s">
        <v>353</v>
      </c>
      <c r="G31" s="52" t="n">
        <v>2.8E-088</v>
      </c>
      <c r="H31" s="53" t="n">
        <v>0.367</v>
      </c>
      <c r="I31" s="53" t="n">
        <v>0.9427</v>
      </c>
      <c r="J31" s="54" t="n">
        <v>480</v>
      </c>
      <c r="K31" s="56" t="s">
        <v>302</v>
      </c>
    </row>
    <row r="32" customFormat="false" ht="14.25" hidden="false" customHeight="false" outlineLevel="0" collapsed="false">
      <c r="A32" s="40"/>
      <c r="B32" s="41"/>
      <c r="C32" s="41"/>
      <c r="D32" s="98" t="s">
        <v>348</v>
      </c>
      <c r="E32" s="98" t="s">
        <v>58</v>
      </c>
      <c r="F32" s="98" t="s">
        <v>354</v>
      </c>
      <c r="G32" s="52" t="n">
        <v>2.35E-086</v>
      </c>
      <c r="H32" s="53" t="n">
        <v>0.373</v>
      </c>
      <c r="I32" s="53" t="n">
        <v>0.9059</v>
      </c>
      <c r="J32" s="54" t="n">
        <v>467</v>
      </c>
      <c r="K32" s="56" t="s">
        <v>311</v>
      </c>
    </row>
    <row r="33" customFormat="false" ht="14.25" hidden="false" customHeight="false" outlineLevel="0" collapsed="false">
      <c r="A33" s="40"/>
      <c r="B33" s="41"/>
      <c r="C33" s="41"/>
      <c r="D33" s="98" t="s">
        <v>355</v>
      </c>
      <c r="E33" s="98" t="s">
        <v>76</v>
      </c>
      <c r="F33" s="98" t="s">
        <v>356</v>
      </c>
      <c r="G33" s="52" t="n">
        <v>1.55E-078</v>
      </c>
      <c r="H33" s="53" t="n">
        <v>0.364</v>
      </c>
      <c r="I33" s="53" t="n">
        <v>0.9468</v>
      </c>
      <c r="J33" s="54" t="n">
        <v>480</v>
      </c>
      <c r="K33" s="56" t="s">
        <v>306</v>
      </c>
    </row>
    <row r="34" customFormat="false" ht="14.25" hidden="false" customHeight="false" outlineLevel="0" collapsed="false">
      <c r="A34" s="40"/>
      <c r="B34" s="41"/>
      <c r="C34" s="41"/>
      <c r="D34" s="98" t="s">
        <v>357</v>
      </c>
      <c r="E34" s="98" t="s">
        <v>50</v>
      </c>
      <c r="F34" s="98" t="s">
        <v>358</v>
      </c>
      <c r="G34" s="52" t="n">
        <v>7.47E-071</v>
      </c>
      <c r="H34" s="53" t="n">
        <v>0.418</v>
      </c>
      <c r="I34" s="53" t="n">
        <v>0.6033</v>
      </c>
      <c r="J34" s="54" t="n">
        <v>312</v>
      </c>
      <c r="K34" s="56" t="s">
        <v>306</v>
      </c>
    </row>
    <row r="35" customFormat="false" ht="14.25" hidden="false" customHeight="false" outlineLevel="0" collapsed="false">
      <c r="A35" s="40"/>
      <c r="B35" s="41"/>
      <c r="C35" s="41"/>
      <c r="D35" s="98" t="s">
        <v>362</v>
      </c>
      <c r="E35" s="98" t="s">
        <v>36</v>
      </c>
      <c r="F35" s="98" t="s">
        <v>363</v>
      </c>
      <c r="G35" s="52" t="n">
        <v>9.42E-048</v>
      </c>
      <c r="H35" s="53" t="n">
        <v>0.28</v>
      </c>
      <c r="I35" s="53" t="n">
        <v>0.9632</v>
      </c>
      <c r="J35" s="54" t="n">
        <v>496</v>
      </c>
      <c r="K35" s="56" t="s">
        <v>304</v>
      </c>
    </row>
    <row r="36" customFormat="false" ht="14.25" hidden="false" customHeight="false" outlineLevel="0" collapsed="false">
      <c r="A36" s="40"/>
      <c r="B36" s="41"/>
      <c r="C36" s="41"/>
      <c r="D36" s="98" t="s">
        <v>359</v>
      </c>
      <c r="E36" s="98" t="s">
        <v>31</v>
      </c>
      <c r="F36" s="98" t="s">
        <v>360</v>
      </c>
      <c r="G36" s="52" t="n">
        <v>6.61E-047</v>
      </c>
      <c r="H36" s="53" t="n">
        <v>0.284</v>
      </c>
      <c r="I36" s="53" t="n">
        <v>0.8303</v>
      </c>
      <c r="J36" s="54" t="n">
        <v>503</v>
      </c>
      <c r="K36" s="56" t="s">
        <v>309</v>
      </c>
    </row>
    <row r="37" customFormat="false" ht="14.25" hidden="false" customHeight="false" outlineLevel="0" collapsed="false">
      <c r="A37" s="40"/>
      <c r="B37" s="41"/>
      <c r="C37" s="41"/>
      <c r="D37" s="98" t="s">
        <v>348</v>
      </c>
      <c r="E37" s="98" t="s">
        <v>319</v>
      </c>
      <c r="F37" s="98" t="s">
        <v>361</v>
      </c>
      <c r="G37" s="52" t="n">
        <v>9.78E-040</v>
      </c>
      <c r="H37" s="53" t="n">
        <v>0.281</v>
      </c>
      <c r="I37" s="53" t="n">
        <v>0.9877</v>
      </c>
      <c r="J37" s="54" t="n">
        <v>501</v>
      </c>
      <c r="K37" s="55" t="s">
        <v>296</v>
      </c>
    </row>
    <row r="38" customFormat="false" ht="14.25" hidden="false" customHeight="false" outlineLevel="0" collapsed="false">
      <c r="A38" s="40"/>
      <c r="B38" s="41"/>
      <c r="C38" s="41"/>
      <c r="D38" s="98" t="s">
        <v>364</v>
      </c>
      <c r="E38" s="98" t="s">
        <v>365</v>
      </c>
      <c r="F38" s="98" t="s">
        <v>366</v>
      </c>
      <c r="G38" s="52" t="n">
        <v>3.38E-031</v>
      </c>
      <c r="H38" s="53" t="n">
        <v>0.315</v>
      </c>
      <c r="I38" s="53" t="n">
        <v>0.4928</v>
      </c>
      <c r="J38" s="54" t="n">
        <v>484</v>
      </c>
      <c r="K38" s="55" t="s">
        <v>296</v>
      </c>
    </row>
    <row r="39" customFormat="false" ht="14.25" hidden="false" customHeight="false" outlineLevel="0" collapsed="false">
      <c r="A39" s="40"/>
      <c r="B39" s="41"/>
      <c r="C39" s="41"/>
      <c r="D39" s="98" t="s">
        <v>533</v>
      </c>
      <c r="E39" s="98" t="s">
        <v>534</v>
      </c>
      <c r="F39" s="98" t="s">
        <v>535</v>
      </c>
      <c r="G39" s="52" t="n">
        <v>1.92E-016</v>
      </c>
      <c r="H39" s="53" t="n">
        <v>0.293</v>
      </c>
      <c r="I39" s="53" t="n">
        <v>0.4601</v>
      </c>
      <c r="J39" s="54" t="n">
        <v>478</v>
      </c>
      <c r="K39" s="65" t="s">
        <v>370</v>
      </c>
    </row>
    <row r="40" customFormat="false" ht="14.25" hidden="false" customHeight="false" outlineLevel="0" collapsed="false">
      <c r="A40" s="40"/>
      <c r="B40" s="41"/>
      <c r="C40" s="41"/>
      <c r="D40" s="98" t="s">
        <v>533</v>
      </c>
      <c r="E40" s="98" t="s">
        <v>536</v>
      </c>
      <c r="F40" s="98" t="s">
        <v>537</v>
      </c>
      <c r="G40" s="52" t="n">
        <v>2.3E-016</v>
      </c>
      <c r="H40" s="53" t="n">
        <v>0.289</v>
      </c>
      <c r="I40" s="53" t="n">
        <v>0.4601</v>
      </c>
      <c r="J40" s="54" t="n">
        <v>478</v>
      </c>
      <c r="K40" s="65" t="s">
        <v>370</v>
      </c>
    </row>
    <row r="41" customFormat="false" ht="15" hidden="false" customHeight="false" outlineLevel="0" collapsed="false">
      <c r="A41" s="40"/>
      <c r="B41" s="41"/>
      <c r="C41" s="41"/>
      <c r="D41" s="100" t="s">
        <v>533</v>
      </c>
      <c r="E41" s="100" t="s">
        <v>538</v>
      </c>
      <c r="F41" s="100" t="s">
        <v>539</v>
      </c>
      <c r="G41" s="61" t="n">
        <v>1.06E-015</v>
      </c>
      <c r="H41" s="62" t="n">
        <v>0.276</v>
      </c>
      <c r="I41" s="62" t="n">
        <v>0.4601</v>
      </c>
      <c r="J41" s="63" t="n">
        <v>478</v>
      </c>
      <c r="K41" s="66" t="s">
        <v>370</v>
      </c>
    </row>
    <row r="42" customFormat="false" ht="14.25" hidden="false" customHeight="true" outlineLevel="0" collapsed="false">
      <c r="A42" s="40" t="s">
        <v>381</v>
      </c>
      <c r="B42" s="41" t="s">
        <v>126</v>
      </c>
      <c r="C42" s="41" t="s">
        <v>130</v>
      </c>
      <c r="D42" s="99" t="s">
        <v>377</v>
      </c>
      <c r="E42" s="99" t="s">
        <v>15</v>
      </c>
      <c r="F42" s="99" t="s">
        <v>378</v>
      </c>
      <c r="G42" s="45" t="n">
        <v>0</v>
      </c>
      <c r="H42" s="46" t="n">
        <v>1</v>
      </c>
      <c r="I42" s="46" t="n">
        <v>0.9979</v>
      </c>
      <c r="J42" s="47" t="n">
        <v>482</v>
      </c>
      <c r="K42" s="48" t="s">
        <v>296</v>
      </c>
    </row>
    <row r="43" customFormat="false" ht="14.25" hidden="false" customHeight="false" outlineLevel="0" collapsed="false">
      <c r="A43" s="40"/>
      <c r="B43" s="41"/>
      <c r="C43" s="41"/>
      <c r="D43" s="98" t="s">
        <v>379</v>
      </c>
      <c r="E43" s="98" t="s">
        <v>7</v>
      </c>
      <c r="F43" s="98" t="s">
        <v>380</v>
      </c>
      <c r="G43" s="52" t="n">
        <v>0</v>
      </c>
      <c r="H43" s="53" t="n">
        <v>0.755</v>
      </c>
      <c r="I43" s="53" t="n">
        <v>0.9834</v>
      </c>
      <c r="J43" s="54" t="n">
        <v>479</v>
      </c>
      <c r="K43" s="55" t="s">
        <v>296</v>
      </c>
    </row>
    <row r="44" customFormat="false" ht="14.25" hidden="false" customHeight="false" outlineLevel="0" collapsed="false">
      <c r="A44" s="40"/>
      <c r="B44" s="41"/>
      <c r="C44" s="41"/>
      <c r="D44" s="98" t="s">
        <v>381</v>
      </c>
      <c r="E44" s="98" t="s">
        <v>13</v>
      </c>
      <c r="F44" s="98" t="s">
        <v>382</v>
      </c>
      <c r="G44" s="52" t="n">
        <v>0</v>
      </c>
      <c r="H44" s="53" t="n">
        <v>0.744</v>
      </c>
      <c r="I44" s="53" t="n">
        <v>0.9586</v>
      </c>
      <c r="J44" s="54" t="n">
        <v>479</v>
      </c>
      <c r="K44" s="56" t="s">
        <v>302</v>
      </c>
    </row>
    <row r="45" customFormat="false" ht="14.25" hidden="false" customHeight="false" outlineLevel="0" collapsed="false">
      <c r="A45" s="40"/>
      <c r="B45" s="41"/>
      <c r="C45" s="41"/>
      <c r="D45" s="98" t="s">
        <v>379</v>
      </c>
      <c r="E45" s="98" t="s">
        <v>20</v>
      </c>
      <c r="F45" s="98" t="s">
        <v>383</v>
      </c>
      <c r="G45" s="52" t="n">
        <v>0</v>
      </c>
      <c r="H45" s="53" t="n">
        <v>0.747</v>
      </c>
      <c r="I45" s="53" t="n">
        <v>0.9565</v>
      </c>
      <c r="J45" s="54" t="n">
        <v>478</v>
      </c>
      <c r="K45" s="55" t="s">
        <v>296</v>
      </c>
    </row>
    <row r="46" customFormat="false" ht="14.25" hidden="false" customHeight="false" outlineLevel="0" collapsed="false">
      <c r="A46" s="40"/>
      <c r="B46" s="41"/>
      <c r="C46" s="41"/>
      <c r="D46" s="98" t="s">
        <v>384</v>
      </c>
      <c r="E46" s="98" t="s">
        <v>28</v>
      </c>
      <c r="F46" s="98" t="s">
        <v>385</v>
      </c>
      <c r="G46" s="52" t="n">
        <v>0</v>
      </c>
      <c r="H46" s="53" t="n">
        <v>0.718</v>
      </c>
      <c r="I46" s="53" t="n">
        <v>0.9565</v>
      </c>
      <c r="J46" s="54" t="n">
        <v>480</v>
      </c>
      <c r="K46" s="55" t="s">
        <v>296</v>
      </c>
    </row>
    <row r="47" customFormat="false" ht="14.25" hidden="false" customHeight="false" outlineLevel="0" collapsed="false">
      <c r="A47" s="40"/>
      <c r="B47" s="41"/>
      <c r="C47" s="41"/>
      <c r="D47" s="98" t="s">
        <v>392</v>
      </c>
      <c r="E47" s="98" t="s">
        <v>42</v>
      </c>
      <c r="F47" s="98" t="s">
        <v>393</v>
      </c>
      <c r="G47" s="52" t="n">
        <v>0</v>
      </c>
      <c r="H47" s="53" t="n">
        <v>0.594</v>
      </c>
      <c r="I47" s="53" t="n">
        <v>0.9524</v>
      </c>
      <c r="J47" s="54" t="n">
        <v>468</v>
      </c>
      <c r="K47" s="56" t="s">
        <v>306</v>
      </c>
    </row>
    <row r="48" customFormat="false" ht="14.25" hidden="false" customHeight="false" outlineLevel="0" collapsed="false">
      <c r="A48" s="40"/>
      <c r="B48" s="41"/>
      <c r="C48" s="41"/>
      <c r="D48" s="98" t="s">
        <v>394</v>
      </c>
      <c r="E48" s="98" t="s">
        <v>39</v>
      </c>
      <c r="F48" s="98" t="s">
        <v>395</v>
      </c>
      <c r="G48" s="52" t="n">
        <v>0</v>
      </c>
      <c r="H48" s="53" t="n">
        <v>0.61</v>
      </c>
      <c r="I48" s="53" t="n">
        <v>0.913</v>
      </c>
      <c r="J48" s="54" t="n">
        <v>467</v>
      </c>
      <c r="K48" s="56" t="s">
        <v>306</v>
      </c>
    </row>
    <row r="49" customFormat="false" ht="14.25" hidden="false" customHeight="false" outlineLevel="0" collapsed="false">
      <c r="A49" s="40"/>
      <c r="B49" s="41"/>
      <c r="C49" s="41"/>
      <c r="D49" s="98" t="s">
        <v>381</v>
      </c>
      <c r="E49" s="98" t="s">
        <v>39</v>
      </c>
      <c r="F49" s="98" t="s">
        <v>396</v>
      </c>
      <c r="G49" s="52" t="n">
        <v>0</v>
      </c>
      <c r="H49" s="53" t="n">
        <v>0.609</v>
      </c>
      <c r="I49" s="53" t="n">
        <v>0.911</v>
      </c>
      <c r="J49" s="54" t="n">
        <v>444</v>
      </c>
      <c r="K49" s="56" t="s">
        <v>306</v>
      </c>
    </row>
    <row r="50" customFormat="false" ht="14.25" hidden="false" customHeight="false" outlineLevel="0" collapsed="false">
      <c r="A50" s="40"/>
      <c r="B50" s="41"/>
      <c r="C50" s="41"/>
      <c r="D50" s="98" t="s">
        <v>326</v>
      </c>
      <c r="E50" s="98" t="s">
        <v>327</v>
      </c>
      <c r="F50" s="98" t="s">
        <v>386</v>
      </c>
      <c r="G50" s="52" t="n">
        <v>0</v>
      </c>
      <c r="H50" s="53" t="n">
        <v>0.564</v>
      </c>
      <c r="I50" s="53" t="n">
        <v>0.9524</v>
      </c>
      <c r="J50" s="54" t="n">
        <v>463</v>
      </c>
      <c r="K50" s="57" t="s">
        <v>329</v>
      </c>
    </row>
    <row r="51" customFormat="false" ht="14.25" hidden="false" customHeight="false" outlineLevel="0" collapsed="false">
      <c r="A51" s="40"/>
      <c r="B51" s="41"/>
      <c r="C51" s="41"/>
      <c r="D51" s="98" t="s">
        <v>381</v>
      </c>
      <c r="E51" s="98" t="s">
        <v>62</v>
      </c>
      <c r="F51" s="98" t="s">
        <v>389</v>
      </c>
      <c r="G51" s="52" t="n">
        <v>0</v>
      </c>
      <c r="H51" s="53" t="n">
        <v>0.585</v>
      </c>
      <c r="I51" s="53" t="n">
        <v>0.9255</v>
      </c>
      <c r="J51" s="54" t="n">
        <v>463</v>
      </c>
      <c r="K51" s="55" t="s">
        <v>296</v>
      </c>
    </row>
    <row r="52" customFormat="false" ht="14.25" hidden="false" customHeight="false" outlineLevel="0" collapsed="false">
      <c r="A52" s="40"/>
      <c r="B52" s="41"/>
      <c r="C52" s="41"/>
      <c r="D52" s="98" t="s">
        <v>379</v>
      </c>
      <c r="E52" s="98" t="s">
        <v>58</v>
      </c>
      <c r="F52" s="98" t="s">
        <v>390</v>
      </c>
      <c r="G52" s="52" t="n">
        <v>0</v>
      </c>
      <c r="H52" s="53" t="n">
        <v>0.585</v>
      </c>
      <c r="I52" s="53" t="n">
        <v>0.9255</v>
      </c>
      <c r="J52" s="54" t="n">
        <v>463</v>
      </c>
      <c r="K52" s="56" t="s">
        <v>311</v>
      </c>
    </row>
    <row r="53" customFormat="false" ht="14.25" hidden="false" customHeight="false" outlineLevel="0" collapsed="false">
      <c r="A53" s="40"/>
      <c r="B53" s="41"/>
      <c r="C53" s="41"/>
      <c r="D53" s="98" t="s">
        <v>379</v>
      </c>
      <c r="E53" s="98" t="s">
        <v>64</v>
      </c>
      <c r="F53" s="98" t="s">
        <v>391</v>
      </c>
      <c r="G53" s="52" t="n">
        <v>0</v>
      </c>
      <c r="H53" s="53" t="n">
        <v>0.585</v>
      </c>
      <c r="I53" s="53" t="n">
        <v>0.9255</v>
      </c>
      <c r="J53" s="54" t="n">
        <v>463</v>
      </c>
      <c r="K53" s="56" t="s">
        <v>306</v>
      </c>
    </row>
    <row r="54" customFormat="false" ht="14.25" hidden="false" customHeight="false" outlineLevel="0" collapsed="false">
      <c r="A54" s="40"/>
      <c r="B54" s="41"/>
      <c r="C54" s="41"/>
      <c r="D54" s="98" t="s">
        <v>377</v>
      </c>
      <c r="E54" s="98" t="s">
        <v>34</v>
      </c>
      <c r="F54" s="98" t="s">
        <v>397</v>
      </c>
      <c r="G54" s="52" t="n">
        <v>0</v>
      </c>
      <c r="H54" s="53" t="n">
        <v>0.579</v>
      </c>
      <c r="I54" s="53" t="n">
        <v>0.9441</v>
      </c>
      <c r="J54" s="54" t="n">
        <v>464</v>
      </c>
      <c r="K54" s="56" t="s">
        <v>304</v>
      </c>
    </row>
    <row r="55" customFormat="false" ht="14.25" hidden="false" customHeight="false" outlineLevel="0" collapsed="false">
      <c r="A55" s="40"/>
      <c r="B55" s="41"/>
      <c r="C55" s="41"/>
      <c r="D55" s="98" t="s">
        <v>387</v>
      </c>
      <c r="E55" s="98" t="s">
        <v>76</v>
      </c>
      <c r="F55" s="98" t="s">
        <v>388</v>
      </c>
      <c r="G55" s="52" t="n">
        <v>1.06E-179</v>
      </c>
      <c r="H55" s="53" t="n">
        <v>0.588</v>
      </c>
      <c r="I55" s="53" t="n">
        <v>0.9255</v>
      </c>
      <c r="J55" s="54" t="n">
        <v>462</v>
      </c>
      <c r="K55" s="56" t="s">
        <v>306</v>
      </c>
    </row>
    <row r="56" customFormat="false" ht="14.25" hidden="false" customHeight="false" outlineLevel="0" collapsed="false">
      <c r="A56" s="40"/>
      <c r="B56" s="41"/>
      <c r="C56" s="41"/>
      <c r="D56" s="98" t="s">
        <v>398</v>
      </c>
      <c r="E56" s="98" t="s">
        <v>31</v>
      </c>
      <c r="F56" s="98" t="s">
        <v>399</v>
      </c>
      <c r="G56" s="52" t="n">
        <v>8.97E-136</v>
      </c>
      <c r="H56" s="53" t="n">
        <v>0.485</v>
      </c>
      <c r="I56" s="53" t="n">
        <v>0.913</v>
      </c>
      <c r="J56" s="54" t="n">
        <v>457</v>
      </c>
      <c r="K56" s="56" t="s">
        <v>309</v>
      </c>
    </row>
    <row r="57" customFormat="false" ht="14.25" hidden="false" customHeight="false" outlineLevel="0" collapsed="false">
      <c r="A57" s="40"/>
      <c r="B57" s="41"/>
      <c r="C57" s="41"/>
      <c r="D57" s="98" t="s">
        <v>400</v>
      </c>
      <c r="E57" s="98" t="s">
        <v>401</v>
      </c>
      <c r="F57" s="98" t="s">
        <v>402</v>
      </c>
      <c r="G57" s="52" t="n">
        <v>9.76E-127</v>
      </c>
      <c r="H57" s="53" t="n">
        <v>0.565</v>
      </c>
      <c r="I57" s="53" t="n">
        <v>0.7143</v>
      </c>
      <c r="J57" s="54" t="n">
        <v>343</v>
      </c>
      <c r="K57" s="57" t="s">
        <v>403</v>
      </c>
    </row>
    <row r="58" customFormat="false" ht="14.25" hidden="false" customHeight="false" outlineLevel="0" collapsed="false">
      <c r="A58" s="40"/>
      <c r="B58" s="41"/>
      <c r="C58" s="41"/>
      <c r="D58" s="98" t="s">
        <v>404</v>
      </c>
      <c r="E58" s="98" t="s">
        <v>36</v>
      </c>
      <c r="F58" s="98" t="s">
        <v>405</v>
      </c>
      <c r="G58" s="52" t="n">
        <v>3.87E-102</v>
      </c>
      <c r="H58" s="53" t="n">
        <v>0.4</v>
      </c>
      <c r="I58" s="53" t="n">
        <v>0.9379</v>
      </c>
      <c r="J58" s="54" t="n">
        <v>514</v>
      </c>
      <c r="K58" s="56" t="s">
        <v>304</v>
      </c>
    </row>
    <row r="59" customFormat="false" ht="14.25" hidden="false" customHeight="false" outlineLevel="0" collapsed="false">
      <c r="A59" s="40"/>
      <c r="B59" s="41"/>
      <c r="C59" s="41"/>
      <c r="D59" s="98" t="s">
        <v>377</v>
      </c>
      <c r="E59" s="98" t="s">
        <v>319</v>
      </c>
      <c r="F59" s="98" t="s">
        <v>406</v>
      </c>
      <c r="G59" s="52" t="n">
        <v>4.05E-087</v>
      </c>
      <c r="H59" s="53" t="n">
        <v>0.386</v>
      </c>
      <c r="I59" s="53" t="n">
        <v>0.8944</v>
      </c>
      <c r="J59" s="54" t="n">
        <v>485</v>
      </c>
      <c r="K59" s="55" t="s">
        <v>296</v>
      </c>
    </row>
    <row r="60" customFormat="false" ht="14.25" hidden="false" customHeight="false" outlineLevel="0" collapsed="false">
      <c r="A60" s="40"/>
      <c r="B60" s="41"/>
      <c r="C60" s="41"/>
      <c r="D60" s="98" t="s">
        <v>394</v>
      </c>
      <c r="E60" s="98" t="s">
        <v>365</v>
      </c>
      <c r="F60" s="98" t="s">
        <v>410</v>
      </c>
      <c r="G60" s="52" t="n">
        <v>5.44E-052</v>
      </c>
      <c r="H60" s="53" t="n">
        <v>0.301</v>
      </c>
      <c r="I60" s="53" t="n">
        <v>0.9648</v>
      </c>
      <c r="J60" s="54" t="n">
        <v>470</v>
      </c>
      <c r="K60" s="55" t="s">
        <v>296</v>
      </c>
    </row>
    <row r="61" customFormat="false" ht="15" hidden="false" customHeight="false" outlineLevel="0" collapsed="false">
      <c r="A61" s="40"/>
      <c r="B61" s="41"/>
      <c r="C61" s="41"/>
      <c r="D61" s="100" t="s">
        <v>407</v>
      </c>
      <c r="E61" s="100" t="s">
        <v>25</v>
      </c>
      <c r="F61" s="100" t="s">
        <v>408</v>
      </c>
      <c r="G61" s="61" t="n">
        <v>5.84E-046</v>
      </c>
      <c r="H61" s="62" t="n">
        <v>0.284</v>
      </c>
      <c r="I61" s="62" t="n">
        <v>0.9151</v>
      </c>
      <c r="J61" s="63" t="n">
        <v>468</v>
      </c>
      <c r="K61" s="64" t="s">
        <v>409</v>
      </c>
    </row>
    <row r="62" customFormat="false" ht="14.25" hidden="false" customHeight="true" outlineLevel="0" collapsed="false">
      <c r="A62" s="40" t="s">
        <v>162</v>
      </c>
      <c r="B62" s="41" t="s">
        <v>163</v>
      </c>
      <c r="C62" s="41" t="s">
        <v>168</v>
      </c>
      <c r="D62" s="99" t="s">
        <v>412</v>
      </c>
      <c r="E62" s="99" t="s">
        <v>15</v>
      </c>
      <c r="F62" s="99" t="s">
        <v>413</v>
      </c>
      <c r="G62" s="45" t="n">
        <v>0</v>
      </c>
      <c r="H62" s="46" t="n">
        <v>1</v>
      </c>
      <c r="I62" s="46" t="n">
        <v>1</v>
      </c>
      <c r="J62" s="47" t="n">
        <v>558</v>
      </c>
      <c r="K62" s="48" t="s">
        <v>296</v>
      </c>
    </row>
    <row r="63" customFormat="false" ht="14.25" hidden="false" customHeight="false" outlineLevel="0" collapsed="false">
      <c r="A63" s="40"/>
      <c r="B63" s="41"/>
      <c r="C63" s="41"/>
      <c r="D63" s="98" t="s">
        <v>412</v>
      </c>
      <c r="E63" s="98" t="s">
        <v>7</v>
      </c>
      <c r="F63" s="98" t="s">
        <v>414</v>
      </c>
      <c r="G63" s="52" t="n">
        <v>0</v>
      </c>
      <c r="H63" s="53" t="n">
        <v>0.745</v>
      </c>
      <c r="I63" s="53" t="n">
        <v>0.9781</v>
      </c>
      <c r="J63" s="54" t="n">
        <v>575</v>
      </c>
      <c r="K63" s="55" t="s">
        <v>296</v>
      </c>
    </row>
    <row r="64" customFormat="false" ht="14.25" hidden="false" customHeight="false" outlineLevel="0" collapsed="false">
      <c r="A64" s="40"/>
      <c r="B64" s="41"/>
      <c r="C64" s="41"/>
      <c r="D64" s="98" t="s">
        <v>412</v>
      </c>
      <c r="E64" s="98" t="s">
        <v>13</v>
      </c>
      <c r="F64" s="98" t="s">
        <v>415</v>
      </c>
      <c r="G64" s="52" t="n">
        <v>0</v>
      </c>
      <c r="H64" s="53" t="n">
        <v>0.741</v>
      </c>
      <c r="I64" s="53" t="n">
        <v>0.9284</v>
      </c>
      <c r="J64" s="54" t="n">
        <v>557</v>
      </c>
      <c r="K64" s="56" t="s">
        <v>302</v>
      </c>
    </row>
    <row r="65" customFormat="false" ht="14.25" hidden="false" customHeight="false" outlineLevel="0" collapsed="false">
      <c r="A65" s="40"/>
      <c r="B65" s="41"/>
      <c r="C65" s="41"/>
      <c r="D65" s="98" t="s">
        <v>416</v>
      </c>
      <c r="E65" s="98" t="s">
        <v>28</v>
      </c>
      <c r="F65" s="98" t="s">
        <v>417</v>
      </c>
      <c r="G65" s="52" t="n">
        <v>0</v>
      </c>
      <c r="H65" s="53" t="n">
        <v>0.673</v>
      </c>
      <c r="I65" s="53" t="n">
        <v>0.9722</v>
      </c>
      <c r="J65" s="54" t="n">
        <v>567</v>
      </c>
      <c r="K65" s="55" t="s">
        <v>296</v>
      </c>
    </row>
    <row r="66" customFormat="false" ht="14.25" hidden="false" customHeight="false" outlineLevel="0" collapsed="false">
      <c r="A66" s="40"/>
      <c r="B66" s="41"/>
      <c r="C66" s="41"/>
      <c r="D66" s="98" t="s">
        <v>412</v>
      </c>
      <c r="E66" s="98" t="s">
        <v>20</v>
      </c>
      <c r="F66" s="98" t="s">
        <v>418</v>
      </c>
      <c r="G66" s="52" t="n">
        <v>0</v>
      </c>
      <c r="H66" s="53" t="n">
        <v>0.68</v>
      </c>
      <c r="I66" s="53" t="n">
        <v>0.9662</v>
      </c>
      <c r="J66" s="54" t="n">
        <v>564</v>
      </c>
      <c r="K66" s="55" t="s">
        <v>296</v>
      </c>
    </row>
    <row r="67" customFormat="false" ht="14.25" hidden="false" customHeight="false" outlineLevel="0" collapsed="false">
      <c r="A67" s="40"/>
      <c r="B67" s="41"/>
      <c r="C67" s="41"/>
      <c r="D67" s="98" t="s">
        <v>419</v>
      </c>
      <c r="E67" s="98" t="s">
        <v>42</v>
      </c>
      <c r="F67" s="98" t="s">
        <v>420</v>
      </c>
      <c r="G67" s="52" t="n">
        <v>0</v>
      </c>
      <c r="H67" s="53" t="n">
        <v>0.547</v>
      </c>
      <c r="I67" s="53" t="n">
        <v>0.9523</v>
      </c>
      <c r="J67" s="54" t="n">
        <v>547</v>
      </c>
      <c r="K67" s="56" t="s">
        <v>306</v>
      </c>
    </row>
    <row r="68" customFormat="false" ht="14.25" hidden="false" customHeight="false" outlineLevel="0" collapsed="false">
      <c r="A68" s="40"/>
      <c r="B68" s="41"/>
      <c r="C68" s="41"/>
      <c r="D68" s="98" t="s">
        <v>421</v>
      </c>
      <c r="E68" s="98" t="s">
        <v>39</v>
      </c>
      <c r="F68" s="98" t="s">
        <v>422</v>
      </c>
      <c r="G68" s="52" t="n">
        <v>0</v>
      </c>
      <c r="H68" s="53" t="n">
        <v>0.547</v>
      </c>
      <c r="I68" s="53" t="n">
        <v>0.9523</v>
      </c>
      <c r="J68" s="54" t="n">
        <v>551</v>
      </c>
      <c r="K68" s="56" t="s">
        <v>306</v>
      </c>
    </row>
    <row r="69" customFormat="false" ht="14.25" hidden="false" customHeight="false" outlineLevel="0" collapsed="false">
      <c r="A69" s="40"/>
      <c r="B69" s="41"/>
      <c r="C69" s="41"/>
      <c r="D69" s="98" t="s">
        <v>412</v>
      </c>
      <c r="E69" s="98" t="s">
        <v>34</v>
      </c>
      <c r="F69" s="98" t="s">
        <v>423</v>
      </c>
      <c r="G69" s="52" t="n">
        <v>3.37E-173</v>
      </c>
      <c r="H69" s="53" t="n">
        <v>0.551</v>
      </c>
      <c r="I69" s="53" t="n">
        <v>0.8847</v>
      </c>
      <c r="J69" s="54" t="n">
        <v>574</v>
      </c>
      <c r="K69" s="56" t="s">
        <v>304</v>
      </c>
    </row>
    <row r="70" customFormat="false" ht="14.25" hidden="false" customHeight="false" outlineLevel="0" collapsed="false">
      <c r="A70" s="40"/>
      <c r="B70" s="41"/>
      <c r="C70" s="41"/>
      <c r="D70" s="98" t="s">
        <v>412</v>
      </c>
      <c r="E70" s="98" t="s">
        <v>58</v>
      </c>
      <c r="F70" s="98" t="s">
        <v>426</v>
      </c>
      <c r="G70" s="52" t="n">
        <v>2.94E-147</v>
      </c>
      <c r="H70" s="53" t="n">
        <v>0.471</v>
      </c>
      <c r="I70" s="53" t="n">
        <v>0.9364</v>
      </c>
      <c r="J70" s="54" t="n">
        <v>563</v>
      </c>
      <c r="K70" s="56" t="s">
        <v>311</v>
      </c>
    </row>
    <row r="71" customFormat="false" ht="14.25" hidden="false" customHeight="false" outlineLevel="0" collapsed="false">
      <c r="A71" s="40"/>
      <c r="B71" s="41"/>
      <c r="C71" s="41"/>
      <c r="D71" s="98" t="s">
        <v>412</v>
      </c>
      <c r="E71" s="98" t="s">
        <v>64</v>
      </c>
      <c r="F71" s="98" t="s">
        <v>430</v>
      </c>
      <c r="G71" s="52" t="n">
        <v>3.34E-147</v>
      </c>
      <c r="H71" s="53" t="n">
        <v>0.471</v>
      </c>
      <c r="I71" s="53" t="n">
        <v>0.9364</v>
      </c>
      <c r="J71" s="54" t="n">
        <v>563</v>
      </c>
      <c r="K71" s="56" t="s">
        <v>306</v>
      </c>
    </row>
    <row r="72" customFormat="false" ht="14.25" hidden="false" customHeight="false" outlineLevel="0" collapsed="false">
      <c r="A72" s="40"/>
      <c r="B72" s="41"/>
      <c r="C72" s="41"/>
      <c r="D72" s="98" t="s">
        <v>428</v>
      </c>
      <c r="E72" s="98" t="s">
        <v>66</v>
      </c>
      <c r="F72" s="98" t="s">
        <v>429</v>
      </c>
      <c r="G72" s="52" t="n">
        <v>3.53E-147</v>
      </c>
      <c r="H72" s="53" t="n">
        <v>0.471</v>
      </c>
      <c r="I72" s="53" t="n">
        <v>0.9364</v>
      </c>
      <c r="J72" s="54" t="n">
        <v>563</v>
      </c>
      <c r="K72" s="56" t="s">
        <v>309</v>
      </c>
    </row>
    <row r="73" customFormat="false" ht="14.25" hidden="false" customHeight="false" outlineLevel="0" collapsed="false">
      <c r="A73" s="40"/>
      <c r="B73" s="41"/>
      <c r="C73" s="41"/>
      <c r="D73" s="98" t="s">
        <v>412</v>
      </c>
      <c r="E73" s="98" t="s">
        <v>70</v>
      </c>
      <c r="F73" s="98" t="s">
        <v>427</v>
      </c>
      <c r="G73" s="52" t="n">
        <v>4.43E-147</v>
      </c>
      <c r="H73" s="53" t="n">
        <v>0.471</v>
      </c>
      <c r="I73" s="53" t="n">
        <v>0.9364</v>
      </c>
      <c r="J73" s="54" t="n">
        <v>563</v>
      </c>
      <c r="K73" s="56" t="s">
        <v>302</v>
      </c>
    </row>
    <row r="74" customFormat="false" ht="14.25" hidden="false" customHeight="false" outlineLevel="0" collapsed="false">
      <c r="A74" s="40"/>
      <c r="B74" s="41"/>
      <c r="C74" s="41"/>
      <c r="D74" s="98" t="s">
        <v>424</v>
      </c>
      <c r="E74" s="98" t="s">
        <v>76</v>
      </c>
      <c r="F74" s="98" t="s">
        <v>425</v>
      </c>
      <c r="G74" s="52" t="n">
        <v>4.1E-144</v>
      </c>
      <c r="H74" s="53" t="n">
        <v>0.461</v>
      </c>
      <c r="I74" s="53" t="n">
        <v>0.9443</v>
      </c>
      <c r="J74" s="54" t="n">
        <v>576</v>
      </c>
      <c r="K74" s="56" t="s">
        <v>306</v>
      </c>
    </row>
    <row r="75" customFormat="false" ht="14.25" hidden="false" customHeight="false" outlineLevel="0" collapsed="false">
      <c r="A75" s="40"/>
      <c r="B75" s="41"/>
      <c r="C75" s="41"/>
      <c r="D75" s="98" t="s">
        <v>412</v>
      </c>
      <c r="E75" s="98" t="s">
        <v>431</v>
      </c>
      <c r="F75" s="98" t="s">
        <v>432</v>
      </c>
      <c r="G75" s="52" t="n">
        <v>6.99E-143</v>
      </c>
      <c r="H75" s="53" t="n">
        <v>0.494</v>
      </c>
      <c r="I75" s="53" t="n">
        <v>0.841</v>
      </c>
      <c r="J75" s="54" t="n">
        <v>500</v>
      </c>
      <c r="K75" s="56" t="s">
        <v>306</v>
      </c>
    </row>
    <row r="76" customFormat="false" ht="14.25" hidden="false" customHeight="false" outlineLevel="0" collapsed="false">
      <c r="A76" s="40"/>
      <c r="B76" s="41"/>
      <c r="C76" s="41"/>
      <c r="D76" s="98" t="s">
        <v>412</v>
      </c>
      <c r="E76" s="98" t="s">
        <v>319</v>
      </c>
      <c r="F76" s="98" t="s">
        <v>433</v>
      </c>
      <c r="G76" s="52" t="n">
        <v>3.92E-119</v>
      </c>
      <c r="H76" s="53" t="n">
        <v>0.408</v>
      </c>
      <c r="I76" s="53" t="n">
        <v>1</v>
      </c>
      <c r="J76" s="54" t="n">
        <v>559</v>
      </c>
      <c r="K76" s="55" t="s">
        <v>296</v>
      </c>
    </row>
    <row r="77" customFormat="false" ht="14.25" hidden="false" customHeight="false" outlineLevel="0" collapsed="false">
      <c r="A77" s="40"/>
      <c r="B77" s="41"/>
      <c r="C77" s="41"/>
      <c r="D77" s="98" t="s">
        <v>435</v>
      </c>
      <c r="E77" s="98" t="s">
        <v>25</v>
      </c>
      <c r="F77" s="98" t="s">
        <v>436</v>
      </c>
      <c r="G77" s="52" t="n">
        <v>6.85E-116</v>
      </c>
      <c r="H77" s="53" t="n">
        <v>0.421</v>
      </c>
      <c r="I77" s="53" t="n">
        <v>0.8867</v>
      </c>
      <c r="J77" s="54" t="n">
        <v>507</v>
      </c>
      <c r="K77" s="56" t="s">
        <v>409</v>
      </c>
    </row>
    <row r="78" customFormat="false" ht="14.25" hidden="false" customHeight="false" outlineLevel="0" collapsed="false">
      <c r="A78" s="40"/>
      <c r="B78" s="41"/>
      <c r="C78" s="41"/>
      <c r="D78" s="98" t="s">
        <v>162</v>
      </c>
      <c r="E78" s="98" t="s">
        <v>365</v>
      </c>
      <c r="F78" s="98" t="s">
        <v>434</v>
      </c>
      <c r="G78" s="52" t="n">
        <v>9.7E-115</v>
      </c>
      <c r="H78" s="53" t="n">
        <v>0.437</v>
      </c>
      <c r="I78" s="53" t="n">
        <v>0.8807</v>
      </c>
      <c r="J78" s="54" t="n">
        <v>584</v>
      </c>
      <c r="K78" s="55" t="s">
        <v>296</v>
      </c>
    </row>
    <row r="79" customFormat="false" ht="14.25" hidden="false" customHeight="false" outlineLevel="0" collapsed="false">
      <c r="A79" s="40"/>
      <c r="B79" s="41"/>
      <c r="C79" s="41"/>
      <c r="D79" s="98" t="s">
        <v>438</v>
      </c>
      <c r="E79" s="98" t="s">
        <v>36</v>
      </c>
      <c r="F79" s="98" t="s">
        <v>439</v>
      </c>
      <c r="G79" s="52" t="n">
        <v>7.85E-081</v>
      </c>
      <c r="H79" s="53" t="n">
        <v>0.404</v>
      </c>
      <c r="I79" s="53" t="n">
        <v>0.7773</v>
      </c>
      <c r="J79" s="54" t="n">
        <v>535</v>
      </c>
      <c r="K79" s="56" t="s">
        <v>304</v>
      </c>
    </row>
    <row r="80" customFormat="false" ht="14.25" hidden="false" customHeight="false" outlineLevel="0" collapsed="false">
      <c r="A80" s="40"/>
      <c r="B80" s="41"/>
      <c r="C80" s="41"/>
      <c r="D80" s="98" t="s">
        <v>326</v>
      </c>
      <c r="E80" s="98" t="s">
        <v>327</v>
      </c>
      <c r="F80" s="98" t="s">
        <v>437</v>
      </c>
      <c r="G80" s="52" t="n">
        <v>8.35E-081</v>
      </c>
      <c r="H80" s="53" t="n">
        <v>0.455</v>
      </c>
      <c r="I80" s="53" t="n">
        <v>0.5944</v>
      </c>
      <c r="J80" s="54" t="n">
        <v>330</v>
      </c>
      <c r="K80" s="57" t="s">
        <v>329</v>
      </c>
    </row>
    <row r="81" customFormat="false" ht="15" hidden="false" customHeight="false" outlineLevel="0" collapsed="false">
      <c r="A81" s="40"/>
      <c r="B81" s="41"/>
      <c r="C81" s="41"/>
      <c r="D81" s="100" t="s">
        <v>421</v>
      </c>
      <c r="E81" s="100" t="s">
        <v>31</v>
      </c>
      <c r="F81" s="100" t="s">
        <v>440</v>
      </c>
      <c r="G81" s="61" t="n">
        <v>2.72E-072</v>
      </c>
      <c r="H81" s="62" t="n">
        <v>0.401</v>
      </c>
      <c r="I81" s="62" t="n">
        <v>0.6382</v>
      </c>
      <c r="J81" s="63" t="n">
        <v>359</v>
      </c>
      <c r="K81" s="64" t="s">
        <v>309</v>
      </c>
    </row>
    <row r="82" customFormat="false" ht="14.25" hidden="false" customHeight="true" outlineLevel="0" collapsed="false">
      <c r="A82" s="101" t="s">
        <v>441</v>
      </c>
      <c r="B82" s="102" t="s">
        <v>201</v>
      </c>
      <c r="C82" s="102" t="s">
        <v>206</v>
      </c>
      <c r="D82" s="97" t="s">
        <v>443</v>
      </c>
      <c r="E82" s="97" t="s">
        <v>17</v>
      </c>
      <c r="F82" s="98" t="s">
        <v>445</v>
      </c>
      <c r="G82" s="52" t="n">
        <v>0</v>
      </c>
      <c r="H82" s="53" t="n">
        <v>1</v>
      </c>
      <c r="I82" s="53" t="n">
        <v>1</v>
      </c>
      <c r="J82" s="54" t="n">
        <v>568</v>
      </c>
      <c r="K82" s="103" t="s">
        <v>296</v>
      </c>
    </row>
    <row r="83" customFormat="false" ht="14.25" hidden="false" customHeight="false" outlineLevel="0" collapsed="false">
      <c r="A83" s="101"/>
      <c r="B83" s="102"/>
      <c r="C83" s="102"/>
      <c r="D83" s="97" t="s">
        <v>443</v>
      </c>
      <c r="E83" s="97" t="s">
        <v>15</v>
      </c>
      <c r="F83" s="98" t="s">
        <v>444</v>
      </c>
      <c r="G83" s="52" t="n">
        <v>0</v>
      </c>
      <c r="H83" s="53" t="n">
        <v>0.99</v>
      </c>
      <c r="I83" s="53" t="n">
        <v>1</v>
      </c>
      <c r="J83" s="54" t="n">
        <v>568</v>
      </c>
      <c r="K83" s="103" t="s">
        <v>296</v>
      </c>
    </row>
    <row r="84" customFormat="false" ht="14.25" hidden="false" customHeight="false" outlineLevel="0" collapsed="false">
      <c r="A84" s="101"/>
      <c r="B84" s="102"/>
      <c r="C84" s="102"/>
      <c r="D84" s="97" t="s">
        <v>441</v>
      </c>
      <c r="E84" s="97" t="s">
        <v>13</v>
      </c>
      <c r="F84" s="98" t="s">
        <v>447</v>
      </c>
      <c r="G84" s="52" t="n">
        <v>0</v>
      </c>
      <c r="H84" s="53" t="n">
        <v>0.643</v>
      </c>
      <c r="I84" s="53" t="n">
        <v>0.996</v>
      </c>
      <c r="J84" s="54" t="n">
        <v>570</v>
      </c>
      <c r="K84" s="104" t="s">
        <v>302</v>
      </c>
    </row>
    <row r="85" customFormat="false" ht="14.25" hidden="false" customHeight="false" outlineLevel="0" collapsed="false">
      <c r="A85" s="101"/>
      <c r="B85" s="102"/>
      <c r="C85" s="102"/>
      <c r="D85" s="97" t="s">
        <v>443</v>
      </c>
      <c r="E85" s="97" t="s">
        <v>7</v>
      </c>
      <c r="F85" s="98" t="s">
        <v>446</v>
      </c>
      <c r="G85" s="52" t="n">
        <v>0</v>
      </c>
      <c r="H85" s="53" t="n">
        <v>0.645</v>
      </c>
      <c r="I85" s="53" t="n">
        <v>0.996</v>
      </c>
      <c r="J85" s="54" t="n">
        <v>569</v>
      </c>
      <c r="K85" s="103" t="s">
        <v>296</v>
      </c>
    </row>
    <row r="86" customFormat="false" ht="14.25" hidden="false" customHeight="false" outlineLevel="0" collapsed="false">
      <c r="A86" s="101"/>
      <c r="B86" s="102"/>
      <c r="C86" s="102"/>
      <c r="D86" s="97" t="s">
        <v>441</v>
      </c>
      <c r="E86" s="97" t="s">
        <v>20</v>
      </c>
      <c r="F86" s="98" t="s">
        <v>448</v>
      </c>
      <c r="G86" s="52" t="n">
        <v>0</v>
      </c>
      <c r="H86" s="53" t="n">
        <v>0.572</v>
      </c>
      <c r="I86" s="53" t="n">
        <v>0.996</v>
      </c>
      <c r="J86" s="54" t="n">
        <v>577</v>
      </c>
      <c r="K86" s="103" t="s">
        <v>296</v>
      </c>
    </row>
    <row r="87" customFormat="false" ht="14.25" hidden="false" customHeight="false" outlineLevel="0" collapsed="false">
      <c r="A87" s="101"/>
      <c r="B87" s="102"/>
      <c r="C87" s="102"/>
      <c r="D87" s="97" t="s">
        <v>449</v>
      </c>
      <c r="E87" s="97" t="s">
        <v>28</v>
      </c>
      <c r="F87" s="98" t="s">
        <v>450</v>
      </c>
      <c r="G87" s="52" t="n">
        <v>0</v>
      </c>
      <c r="H87" s="53" t="n">
        <v>0.568</v>
      </c>
      <c r="I87" s="53" t="n">
        <v>0.996</v>
      </c>
      <c r="J87" s="54" t="n">
        <v>576</v>
      </c>
      <c r="K87" s="103" t="s">
        <v>296</v>
      </c>
    </row>
    <row r="88" customFormat="false" ht="14.25" hidden="false" customHeight="false" outlineLevel="0" collapsed="false">
      <c r="A88" s="101"/>
      <c r="B88" s="102"/>
      <c r="C88" s="102"/>
      <c r="D88" s="97" t="s">
        <v>452</v>
      </c>
      <c r="E88" s="97" t="s">
        <v>39</v>
      </c>
      <c r="F88" s="98" t="s">
        <v>453</v>
      </c>
      <c r="G88" s="52" t="n">
        <v>1.81E-150</v>
      </c>
      <c r="H88" s="53" t="n">
        <v>0.48</v>
      </c>
      <c r="I88" s="53" t="n">
        <v>0.9821</v>
      </c>
      <c r="J88" s="54" t="n">
        <v>562</v>
      </c>
      <c r="K88" s="104" t="s">
        <v>306</v>
      </c>
    </row>
    <row r="89" customFormat="false" ht="14.25" hidden="false" customHeight="false" outlineLevel="0" collapsed="false">
      <c r="A89" s="101"/>
      <c r="B89" s="102"/>
      <c r="C89" s="102"/>
      <c r="D89" s="97" t="s">
        <v>455</v>
      </c>
      <c r="E89" s="97" t="s">
        <v>42</v>
      </c>
      <c r="F89" s="98" t="s">
        <v>456</v>
      </c>
      <c r="G89" s="52" t="n">
        <v>2.29E-150</v>
      </c>
      <c r="H89" s="53" t="n">
        <v>0.48</v>
      </c>
      <c r="I89" s="53" t="n">
        <v>0.9821</v>
      </c>
      <c r="J89" s="54" t="n">
        <v>562</v>
      </c>
      <c r="K89" s="104" t="s">
        <v>306</v>
      </c>
    </row>
    <row r="90" customFormat="false" ht="14.25" hidden="false" customHeight="false" outlineLevel="0" collapsed="false">
      <c r="A90" s="101"/>
      <c r="B90" s="102"/>
      <c r="C90" s="102"/>
      <c r="D90" s="97" t="s">
        <v>441</v>
      </c>
      <c r="E90" s="97" t="s">
        <v>39</v>
      </c>
      <c r="F90" s="98" t="s">
        <v>454</v>
      </c>
      <c r="G90" s="52" t="n">
        <v>2.5E-150</v>
      </c>
      <c r="H90" s="53" t="n">
        <v>0.48</v>
      </c>
      <c r="I90" s="53" t="n">
        <v>0.9821</v>
      </c>
      <c r="J90" s="54" t="n">
        <v>561</v>
      </c>
      <c r="K90" s="104" t="s">
        <v>306</v>
      </c>
    </row>
    <row r="91" customFormat="false" ht="14.25" hidden="false" customHeight="false" outlineLevel="0" collapsed="false">
      <c r="A91" s="101"/>
      <c r="B91" s="102"/>
      <c r="C91" s="102"/>
      <c r="D91" s="97" t="s">
        <v>443</v>
      </c>
      <c r="E91" s="97" t="s">
        <v>34</v>
      </c>
      <c r="F91" s="98" t="s">
        <v>451</v>
      </c>
      <c r="G91" s="52" t="n">
        <v>1.34E-145</v>
      </c>
      <c r="H91" s="53" t="n">
        <v>0.468</v>
      </c>
      <c r="I91" s="53" t="n">
        <v>0.9821</v>
      </c>
      <c r="J91" s="54" t="n">
        <v>569</v>
      </c>
      <c r="K91" s="104" t="s">
        <v>304</v>
      </c>
    </row>
    <row r="92" customFormat="false" ht="14.25" hidden="false" customHeight="false" outlineLevel="0" collapsed="false">
      <c r="A92" s="101"/>
      <c r="B92" s="102"/>
      <c r="C92" s="102"/>
      <c r="D92" s="97" t="s">
        <v>461</v>
      </c>
      <c r="E92" s="97" t="s">
        <v>327</v>
      </c>
      <c r="F92" s="98" t="s">
        <v>527</v>
      </c>
      <c r="G92" s="52" t="n">
        <v>7.48E-130</v>
      </c>
      <c r="H92" s="53" t="n">
        <v>0.4</v>
      </c>
      <c r="I92" s="53" t="n">
        <v>0.9821</v>
      </c>
      <c r="J92" s="54" t="n">
        <v>586</v>
      </c>
      <c r="K92" s="105" t="s">
        <v>329</v>
      </c>
    </row>
    <row r="93" customFormat="false" ht="14.25" hidden="false" customHeight="false" outlineLevel="0" collapsed="false">
      <c r="A93" s="101"/>
      <c r="B93" s="102"/>
      <c r="C93" s="102"/>
      <c r="D93" s="97" t="s">
        <v>457</v>
      </c>
      <c r="E93" s="97" t="s">
        <v>76</v>
      </c>
      <c r="F93" s="98" t="s">
        <v>458</v>
      </c>
      <c r="G93" s="52" t="n">
        <v>2.33E-128</v>
      </c>
      <c r="H93" s="53" t="n">
        <v>0.405</v>
      </c>
      <c r="I93" s="53" t="n">
        <v>0.9841</v>
      </c>
      <c r="J93" s="54" t="n">
        <v>587</v>
      </c>
      <c r="K93" s="104" t="s">
        <v>306</v>
      </c>
    </row>
    <row r="94" customFormat="false" ht="14.25" hidden="false" customHeight="false" outlineLevel="0" collapsed="false">
      <c r="A94" s="101"/>
      <c r="B94" s="102"/>
      <c r="C94" s="102"/>
      <c r="D94" s="97" t="s">
        <v>459</v>
      </c>
      <c r="E94" s="97" t="s">
        <v>58</v>
      </c>
      <c r="F94" s="98" t="s">
        <v>460</v>
      </c>
      <c r="G94" s="52" t="n">
        <v>2.9E-126</v>
      </c>
      <c r="H94" s="53" t="n">
        <v>0.407</v>
      </c>
      <c r="I94" s="53" t="n">
        <v>0.9821</v>
      </c>
      <c r="J94" s="54" t="n">
        <v>587</v>
      </c>
      <c r="K94" s="104" t="s">
        <v>311</v>
      </c>
    </row>
    <row r="95" customFormat="false" ht="14.25" hidden="false" customHeight="false" outlineLevel="0" collapsed="false">
      <c r="A95" s="101"/>
      <c r="B95" s="102"/>
      <c r="C95" s="102"/>
      <c r="D95" s="97" t="s">
        <v>465</v>
      </c>
      <c r="E95" s="97" t="s">
        <v>45</v>
      </c>
      <c r="F95" s="98" t="s">
        <v>471</v>
      </c>
      <c r="G95" s="52" t="n">
        <v>1.35E-125</v>
      </c>
      <c r="H95" s="53" t="n">
        <v>0.405</v>
      </c>
      <c r="I95" s="53" t="n">
        <v>0.9821</v>
      </c>
      <c r="J95" s="54" t="n">
        <v>587</v>
      </c>
      <c r="K95" s="104" t="s">
        <v>311</v>
      </c>
    </row>
    <row r="96" customFormat="false" ht="14.25" hidden="false" customHeight="false" outlineLevel="0" collapsed="false">
      <c r="A96" s="101"/>
      <c r="B96" s="102"/>
      <c r="C96" s="102"/>
      <c r="D96" s="97" t="s">
        <v>461</v>
      </c>
      <c r="E96" s="97" t="s">
        <v>462</v>
      </c>
      <c r="F96" s="98" t="s">
        <v>463</v>
      </c>
      <c r="G96" s="52" t="n">
        <v>1.49E-125</v>
      </c>
      <c r="H96" s="53" t="n">
        <v>0.405</v>
      </c>
      <c r="I96" s="53" t="n">
        <v>0.9821</v>
      </c>
      <c r="J96" s="54" t="n">
        <v>587</v>
      </c>
      <c r="K96" s="104" t="s">
        <v>302</v>
      </c>
    </row>
    <row r="97" customFormat="false" ht="14.25" hidden="false" customHeight="false" outlineLevel="0" collapsed="false">
      <c r="A97" s="101"/>
      <c r="B97" s="102"/>
      <c r="C97" s="102"/>
      <c r="D97" s="97" t="s">
        <v>441</v>
      </c>
      <c r="E97" s="97" t="s">
        <v>62</v>
      </c>
      <c r="F97" s="98" t="s">
        <v>464</v>
      </c>
      <c r="G97" s="52" t="n">
        <v>1.94E-125</v>
      </c>
      <c r="H97" s="53" t="n">
        <v>0.405</v>
      </c>
      <c r="I97" s="53" t="n">
        <v>0.9821</v>
      </c>
      <c r="J97" s="54" t="n">
        <v>587</v>
      </c>
      <c r="K97" s="103" t="s">
        <v>296</v>
      </c>
    </row>
    <row r="98" customFormat="false" ht="14.25" hidden="false" customHeight="false" outlineLevel="0" collapsed="false">
      <c r="A98" s="101"/>
      <c r="B98" s="102"/>
      <c r="C98" s="102"/>
      <c r="D98" s="97" t="s">
        <v>465</v>
      </c>
      <c r="E98" s="97" t="s">
        <v>48</v>
      </c>
      <c r="F98" s="98" t="s">
        <v>466</v>
      </c>
      <c r="G98" s="52" t="n">
        <v>2.86E-125</v>
      </c>
      <c r="H98" s="53" t="n">
        <v>0.405</v>
      </c>
      <c r="I98" s="53" t="n">
        <v>0.9821</v>
      </c>
      <c r="J98" s="54" t="n">
        <v>587</v>
      </c>
      <c r="K98" s="104" t="s">
        <v>311</v>
      </c>
    </row>
    <row r="99" customFormat="false" ht="14.25" hidden="false" customHeight="false" outlineLevel="0" collapsed="false">
      <c r="A99" s="101"/>
      <c r="B99" s="102"/>
      <c r="C99" s="102"/>
      <c r="D99" s="97" t="s">
        <v>459</v>
      </c>
      <c r="E99" s="97" t="s">
        <v>64</v>
      </c>
      <c r="F99" s="98" t="s">
        <v>467</v>
      </c>
      <c r="G99" s="52" t="n">
        <v>4.79E-125</v>
      </c>
      <c r="H99" s="53" t="n">
        <v>0.403</v>
      </c>
      <c r="I99" s="53" t="n">
        <v>0.9821</v>
      </c>
      <c r="J99" s="54" t="n">
        <v>587</v>
      </c>
      <c r="K99" s="104" t="s">
        <v>306</v>
      </c>
    </row>
    <row r="100" customFormat="false" ht="14.25" hidden="false" customHeight="false" outlineLevel="0" collapsed="false">
      <c r="A100" s="101"/>
      <c r="B100" s="102"/>
      <c r="C100" s="102"/>
      <c r="D100" s="97" t="s">
        <v>443</v>
      </c>
      <c r="E100" s="97" t="s">
        <v>70</v>
      </c>
      <c r="F100" s="98" t="s">
        <v>468</v>
      </c>
      <c r="G100" s="52" t="n">
        <v>5.22E-125</v>
      </c>
      <c r="H100" s="53" t="n">
        <v>0.403</v>
      </c>
      <c r="I100" s="53" t="n">
        <v>0.9821</v>
      </c>
      <c r="J100" s="54" t="n">
        <v>587</v>
      </c>
      <c r="K100" s="104" t="s">
        <v>302</v>
      </c>
    </row>
    <row r="101" customFormat="false" ht="15" hidden="false" customHeight="false" outlineLevel="0" collapsed="false">
      <c r="A101" s="101"/>
      <c r="B101" s="102"/>
      <c r="C101" s="102"/>
      <c r="D101" s="97" t="s">
        <v>465</v>
      </c>
      <c r="E101" s="97" t="s">
        <v>66</v>
      </c>
      <c r="F101" s="98" t="s">
        <v>470</v>
      </c>
      <c r="G101" s="52" t="n">
        <v>2.51E-124</v>
      </c>
      <c r="H101" s="53" t="n">
        <v>0.403</v>
      </c>
      <c r="I101" s="53" t="n">
        <v>0.9821</v>
      </c>
      <c r="J101" s="54" t="n">
        <v>587</v>
      </c>
      <c r="K101" s="104" t="s">
        <v>309</v>
      </c>
    </row>
    <row r="102" customFormat="false" ht="14.25" hidden="false" customHeight="true" outlineLevel="0" collapsed="false">
      <c r="A102" s="40" t="s">
        <v>239</v>
      </c>
      <c r="B102" s="41" t="s">
        <v>242</v>
      </c>
      <c r="C102" s="41" t="s">
        <v>247</v>
      </c>
      <c r="D102" s="99" t="s">
        <v>478</v>
      </c>
      <c r="E102" s="99" t="s">
        <v>17</v>
      </c>
      <c r="F102" s="99" t="s">
        <v>479</v>
      </c>
      <c r="G102" s="45" t="n">
        <v>0</v>
      </c>
      <c r="H102" s="46" t="n">
        <v>1</v>
      </c>
      <c r="I102" s="46" t="n">
        <v>1</v>
      </c>
      <c r="J102" s="47" t="n">
        <v>599</v>
      </c>
      <c r="K102" s="48" t="s">
        <v>296</v>
      </c>
    </row>
    <row r="103" customFormat="false" ht="14.25" hidden="false" customHeight="false" outlineLevel="0" collapsed="false">
      <c r="A103" s="40"/>
      <c r="B103" s="41"/>
      <c r="C103" s="41"/>
      <c r="D103" s="98" t="s">
        <v>476</v>
      </c>
      <c r="E103" s="98" t="s">
        <v>15</v>
      </c>
      <c r="F103" s="98" t="s">
        <v>477</v>
      </c>
      <c r="G103" s="52" t="n">
        <v>0</v>
      </c>
      <c r="H103" s="53" t="n">
        <v>0.996</v>
      </c>
      <c r="I103" s="53" t="n">
        <v>1</v>
      </c>
      <c r="J103" s="54" t="n">
        <v>599</v>
      </c>
      <c r="K103" s="55" t="s">
        <v>296</v>
      </c>
    </row>
    <row r="104" customFormat="false" ht="14.25" hidden="false" customHeight="false" outlineLevel="0" collapsed="false">
      <c r="A104" s="40"/>
      <c r="B104" s="41"/>
      <c r="C104" s="41"/>
      <c r="D104" s="98" t="s">
        <v>478</v>
      </c>
      <c r="E104" s="98" t="s">
        <v>11</v>
      </c>
      <c r="F104" s="98" t="s">
        <v>480</v>
      </c>
      <c r="G104" s="52" t="n">
        <v>0</v>
      </c>
      <c r="H104" s="53" t="n">
        <v>0.848</v>
      </c>
      <c r="I104" s="53" t="n">
        <v>0.996</v>
      </c>
      <c r="J104" s="54" t="n">
        <v>598</v>
      </c>
      <c r="K104" s="55" t="s">
        <v>296</v>
      </c>
    </row>
    <row r="105" customFormat="false" ht="14.25" hidden="false" customHeight="false" outlineLevel="0" collapsed="false">
      <c r="A105" s="40"/>
      <c r="B105" s="41"/>
      <c r="C105" s="41"/>
      <c r="D105" s="98" t="s">
        <v>476</v>
      </c>
      <c r="E105" s="98" t="s">
        <v>7</v>
      </c>
      <c r="F105" s="98" t="s">
        <v>481</v>
      </c>
      <c r="G105" s="52" t="n">
        <v>0</v>
      </c>
      <c r="H105" s="53" t="n">
        <v>0.853</v>
      </c>
      <c r="I105" s="53" t="n">
        <v>0.9841</v>
      </c>
      <c r="J105" s="54" t="n">
        <v>591</v>
      </c>
      <c r="K105" s="55" t="s">
        <v>296</v>
      </c>
    </row>
    <row r="106" customFormat="false" ht="14.25" hidden="false" customHeight="false" outlineLevel="0" collapsed="false">
      <c r="A106" s="40"/>
      <c r="B106" s="41"/>
      <c r="C106" s="41"/>
      <c r="D106" s="98" t="s">
        <v>473</v>
      </c>
      <c r="E106" s="98" t="s">
        <v>474</v>
      </c>
      <c r="F106" s="98" t="s">
        <v>475</v>
      </c>
      <c r="G106" s="52" t="n">
        <v>0</v>
      </c>
      <c r="H106" s="53" t="n">
        <v>0.8</v>
      </c>
      <c r="I106" s="53" t="n">
        <v>0.996</v>
      </c>
      <c r="J106" s="54" t="n">
        <v>597</v>
      </c>
      <c r="K106" s="55" t="s">
        <v>296</v>
      </c>
    </row>
    <row r="107" customFormat="false" ht="14.25" hidden="false" customHeight="false" outlineLevel="0" collapsed="false">
      <c r="A107" s="40"/>
      <c r="B107" s="41"/>
      <c r="C107" s="41"/>
      <c r="D107" s="98" t="s">
        <v>482</v>
      </c>
      <c r="E107" s="98" t="s">
        <v>13</v>
      </c>
      <c r="F107" s="98" t="s">
        <v>483</v>
      </c>
      <c r="G107" s="52" t="n">
        <v>0</v>
      </c>
      <c r="H107" s="53" t="n">
        <v>0.804</v>
      </c>
      <c r="I107" s="53" t="n">
        <v>0.994</v>
      </c>
      <c r="J107" s="54" t="n">
        <v>598</v>
      </c>
      <c r="K107" s="56" t="s">
        <v>302</v>
      </c>
    </row>
    <row r="108" customFormat="false" ht="14.25" hidden="false" customHeight="false" outlineLevel="0" collapsed="false">
      <c r="A108" s="40"/>
      <c r="B108" s="41"/>
      <c r="C108" s="41"/>
      <c r="D108" s="98" t="s">
        <v>476</v>
      </c>
      <c r="E108" s="98" t="s">
        <v>20</v>
      </c>
      <c r="F108" s="98" t="s">
        <v>486</v>
      </c>
      <c r="G108" s="52" t="n">
        <v>0</v>
      </c>
      <c r="H108" s="53" t="n">
        <v>0.741</v>
      </c>
      <c r="I108" s="53" t="n">
        <v>0.996</v>
      </c>
      <c r="J108" s="54" t="n">
        <v>599</v>
      </c>
      <c r="K108" s="55" t="s">
        <v>296</v>
      </c>
    </row>
    <row r="109" customFormat="false" ht="14.25" hidden="false" customHeight="false" outlineLevel="0" collapsed="false">
      <c r="A109" s="40"/>
      <c r="B109" s="41"/>
      <c r="C109" s="41"/>
      <c r="D109" s="98" t="s">
        <v>484</v>
      </c>
      <c r="E109" s="98" t="s">
        <v>28</v>
      </c>
      <c r="F109" s="98" t="s">
        <v>485</v>
      </c>
      <c r="G109" s="52" t="n">
        <v>0</v>
      </c>
      <c r="H109" s="53" t="n">
        <v>0.735</v>
      </c>
      <c r="I109" s="53" t="n">
        <v>0.996</v>
      </c>
      <c r="J109" s="54" t="n">
        <v>599</v>
      </c>
      <c r="K109" s="55" t="s">
        <v>296</v>
      </c>
    </row>
    <row r="110" customFormat="false" ht="14.25" hidden="false" customHeight="false" outlineLevel="0" collapsed="false">
      <c r="A110" s="40"/>
      <c r="B110" s="41"/>
      <c r="C110" s="41"/>
      <c r="D110" s="98" t="s">
        <v>478</v>
      </c>
      <c r="E110" s="98" t="s">
        <v>58</v>
      </c>
      <c r="F110" s="98" t="s">
        <v>491</v>
      </c>
      <c r="G110" s="52" t="n">
        <v>0</v>
      </c>
      <c r="H110" s="53" t="n">
        <v>0.566</v>
      </c>
      <c r="I110" s="53" t="n">
        <v>0.992</v>
      </c>
      <c r="J110" s="54" t="n">
        <v>605</v>
      </c>
      <c r="K110" s="56" t="s">
        <v>311</v>
      </c>
    </row>
    <row r="111" customFormat="false" ht="14.25" hidden="false" customHeight="false" outlineLevel="0" collapsed="false">
      <c r="A111" s="40"/>
      <c r="B111" s="41"/>
      <c r="C111" s="41"/>
      <c r="D111" s="98" t="s">
        <v>494</v>
      </c>
      <c r="E111" s="98" t="s">
        <v>64</v>
      </c>
      <c r="F111" s="98" t="s">
        <v>495</v>
      </c>
      <c r="G111" s="52" t="n">
        <v>0</v>
      </c>
      <c r="H111" s="53" t="n">
        <v>0.564</v>
      </c>
      <c r="I111" s="53" t="n">
        <v>0.992</v>
      </c>
      <c r="J111" s="54" t="n">
        <v>605</v>
      </c>
      <c r="K111" s="56" t="s">
        <v>306</v>
      </c>
    </row>
    <row r="112" customFormat="false" ht="14.25" hidden="false" customHeight="false" outlineLevel="0" collapsed="false">
      <c r="A112" s="40"/>
      <c r="B112" s="41"/>
      <c r="C112" s="41"/>
      <c r="D112" s="98" t="s">
        <v>492</v>
      </c>
      <c r="E112" s="98" t="s">
        <v>66</v>
      </c>
      <c r="F112" s="98" t="s">
        <v>493</v>
      </c>
      <c r="G112" s="52" t="n">
        <v>0</v>
      </c>
      <c r="H112" s="53" t="n">
        <v>0.564</v>
      </c>
      <c r="I112" s="53" t="n">
        <v>0.992</v>
      </c>
      <c r="J112" s="54" t="n">
        <v>605</v>
      </c>
      <c r="K112" s="56" t="s">
        <v>309</v>
      </c>
    </row>
    <row r="113" customFormat="false" ht="14.25" hidden="false" customHeight="false" outlineLevel="0" collapsed="false">
      <c r="A113" s="40"/>
      <c r="B113" s="41"/>
      <c r="C113" s="41"/>
      <c r="D113" s="98" t="s">
        <v>487</v>
      </c>
      <c r="E113" s="98" t="s">
        <v>39</v>
      </c>
      <c r="F113" s="98" t="s">
        <v>488</v>
      </c>
      <c r="G113" s="52" t="n">
        <v>3.48E-175</v>
      </c>
      <c r="H113" s="53" t="n">
        <v>0.57</v>
      </c>
      <c r="I113" s="53" t="n">
        <v>0.8131</v>
      </c>
      <c r="J113" s="54" t="n">
        <v>517</v>
      </c>
      <c r="K113" s="56" t="s">
        <v>306</v>
      </c>
    </row>
    <row r="114" customFormat="false" ht="14.25" hidden="false" customHeight="false" outlineLevel="0" collapsed="false">
      <c r="A114" s="40"/>
      <c r="B114" s="41"/>
      <c r="C114" s="41"/>
      <c r="D114" s="98" t="s">
        <v>489</v>
      </c>
      <c r="E114" s="98" t="s">
        <v>34</v>
      </c>
      <c r="F114" s="98" t="s">
        <v>490</v>
      </c>
      <c r="G114" s="52" t="n">
        <v>1.42E-159</v>
      </c>
      <c r="H114" s="53" t="n">
        <v>0.564</v>
      </c>
      <c r="I114" s="53" t="n">
        <v>0.7634</v>
      </c>
      <c r="J114" s="54" t="n">
        <v>501</v>
      </c>
      <c r="K114" s="56" t="s">
        <v>304</v>
      </c>
    </row>
    <row r="115" customFormat="false" ht="14.25" hidden="false" customHeight="false" outlineLevel="0" collapsed="false">
      <c r="A115" s="40"/>
      <c r="B115" s="41"/>
      <c r="C115" s="41"/>
      <c r="D115" s="98" t="s">
        <v>476</v>
      </c>
      <c r="E115" s="98" t="s">
        <v>365</v>
      </c>
      <c r="F115" s="98" t="s">
        <v>502</v>
      </c>
      <c r="G115" s="52" t="n">
        <v>1.69E-132</v>
      </c>
      <c r="H115" s="53" t="n">
        <v>0.443</v>
      </c>
      <c r="I115" s="53" t="n">
        <v>0.9264</v>
      </c>
      <c r="J115" s="54" t="n">
        <v>546</v>
      </c>
      <c r="K115" s="55" t="s">
        <v>296</v>
      </c>
    </row>
    <row r="116" customFormat="false" ht="14.25" hidden="false" customHeight="false" outlineLevel="0" collapsed="false">
      <c r="A116" s="40"/>
      <c r="B116" s="41"/>
      <c r="C116" s="41"/>
      <c r="D116" s="98" t="s">
        <v>496</v>
      </c>
      <c r="E116" s="98" t="s">
        <v>36</v>
      </c>
      <c r="F116" s="98" t="s">
        <v>497</v>
      </c>
      <c r="G116" s="52" t="n">
        <v>8.26E-127</v>
      </c>
      <c r="H116" s="53" t="n">
        <v>0.52</v>
      </c>
      <c r="I116" s="53" t="n">
        <v>0.7555</v>
      </c>
      <c r="J116" s="54" t="n">
        <v>488</v>
      </c>
      <c r="K116" s="56" t="s">
        <v>304</v>
      </c>
    </row>
    <row r="117" customFormat="false" ht="14.25" hidden="false" customHeight="false" outlineLevel="0" collapsed="false">
      <c r="A117" s="40"/>
      <c r="B117" s="41"/>
      <c r="C117" s="41"/>
      <c r="D117" s="98" t="s">
        <v>506</v>
      </c>
      <c r="E117" s="98" t="s">
        <v>25</v>
      </c>
      <c r="F117" s="98" t="s">
        <v>507</v>
      </c>
      <c r="G117" s="52" t="n">
        <v>2.35E-108</v>
      </c>
      <c r="H117" s="53" t="n">
        <v>0.383</v>
      </c>
      <c r="I117" s="53" t="n">
        <v>0.9602</v>
      </c>
      <c r="J117" s="54" t="n">
        <v>547</v>
      </c>
      <c r="K117" s="56" t="s">
        <v>409</v>
      </c>
    </row>
    <row r="118" customFormat="false" ht="14.25" hidden="false" customHeight="false" outlineLevel="0" collapsed="false">
      <c r="A118" s="40"/>
      <c r="B118" s="41"/>
      <c r="C118" s="41"/>
      <c r="D118" s="98" t="s">
        <v>326</v>
      </c>
      <c r="E118" s="98" t="s">
        <v>327</v>
      </c>
      <c r="F118" s="98" t="s">
        <v>528</v>
      </c>
      <c r="G118" s="52" t="n">
        <v>1.46E-073</v>
      </c>
      <c r="H118" s="53" t="n">
        <v>0.534</v>
      </c>
      <c r="I118" s="53" t="n">
        <v>0.4453</v>
      </c>
      <c r="J118" s="54" t="n">
        <v>235</v>
      </c>
      <c r="K118" s="57" t="s">
        <v>329</v>
      </c>
    </row>
    <row r="119" customFormat="false" ht="14.25" hidden="false" customHeight="false" outlineLevel="0" collapsed="false">
      <c r="A119" s="40"/>
      <c r="B119" s="41"/>
      <c r="C119" s="41"/>
      <c r="D119" s="98" t="s">
        <v>529</v>
      </c>
      <c r="E119" s="98" t="s">
        <v>76</v>
      </c>
      <c r="F119" s="98" t="s">
        <v>530</v>
      </c>
      <c r="G119" s="52" t="n">
        <v>1.09E-067</v>
      </c>
      <c r="H119" s="53" t="n">
        <v>0.529</v>
      </c>
      <c r="I119" s="53" t="n">
        <v>0.3897</v>
      </c>
      <c r="J119" s="54" t="n">
        <v>210</v>
      </c>
      <c r="K119" s="56" t="s">
        <v>306</v>
      </c>
    </row>
    <row r="120" customFormat="false" ht="14.25" hidden="false" customHeight="false" outlineLevel="0" collapsed="false">
      <c r="A120" s="40"/>
      <c r="B120" s="41"/>
      <c r="C120" s="41"/>
      <c r="D120" s="98" t="s">
        <v>489</v>
      </c>
      <c r="E120" s="98" t="s">
        <v>319</v>
      </c>
      <c r="F120" s="98" t="s">
        <v>545</v>
      </c>
      <c r="G120" s="52" t="n">
        <v>3.71E-067</v>
      </c>
      <c r="H120" s="53" t="n">
        <v>0.502</v>
      </c>
      <c r="I120" s="53" t="n">
        <v>0.4056</v>
      </c>
      <c r="J120" s="54" t="n">
        <v>216</v>
      </c>
      <c r="K120" s="55" t="s">
        <v>296</v>
      </c>
    </row>
    <row r="121" customFormat="false" ht="15" hidden="false" customHeight="false" outlineLevel="0" collapsed="false">
      <c r="A121" s="40"/>
      <c r="B121" s="41"/>
      <c r="C121" s="41"/>
      <c r="D121" s="100" t="s">
        <v>531</v>
      </c>
      <c r="E121" s="100" t="s">
        <v>31</v>
      </c>
      <c r="F121" s="100" t="s">
        <v>532</v>
      </c>
      <c r="G121" s="61" t="n">
        <v>4.7E-064</v>
      </c>
      <c r="H121" s="62" t="n">
        <v>0.554</v>
      </c>
      <c r="I121" s="62" t="n">
        <v>0.3479</v>
      </c>
      <c r="J121" s="63" t="n">
        <v>190</v>
      </c>
      <c r="K121" s="64" t="s">
        <v>309</v>
      </c>
    </row>
  </sheetData>
  <mergeCells count="18">
    <mergeCell ref="A2:A21"/>
    <mergeCell ref="B2:B21"/>
    <mergeCell ref="C2:C21"/>
    <mergeCell ref="A22:A41"/>
    <mergeCell ref="B22:B41"/>
    <mergeCell ref="C22:C41"/>
    <mergeCell ref="A42:A61"/>
    <mergeCell ref="B42:B61"/>
    <mergeCell ref="C42:C61"/>
    <mergeCell ref="A62:A81"/>
    <mergeCell ref="B62:B81"/>
    <mergeCell ref="C62:C81"/>
    <mergeCell ref="A82:A101"/>
    <mergeCell ref="B82:B101"/>
    <mergeCell ref="C82:C101"/>
    <mergeCell ref="A102:A121"/>
    <mergeCell ref="B102:B121"/>
    <mergeCell ref="C102:C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1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96875" defaultRowHeight="14.25" zeroHeight="false" outlineLevelRow="0" outlineLevelCol="0"/>
  <cols>
    <col collapsed="false" customWidth="true" hidden="false" outlineLevel="0" max="2" min="1" style="28" width="10.62"/>
    <col collapsed="false" customWidth="true" hidden="false" outlineLevel="0" max="3" min="3" style="29" width="10.62"/>
    <col collapsed="false" customWidth="true" hidden="true" outlineLevel="0" max="4" min="4" style="28" width="10.62"/>
    <col collapsed="false" customWidth="true" hidden="false" outlineLevel="0" max="5" min="5" style="29" width="35.62"/>
    <col collapsed="false" customWidth="true" hidden="false" outlineLevel="0" max="6" min="6" style="29" width="28.62"/>
    <col collapsed="false" customWidth="true" hidden="false" outlineLevel="0" max="7" min="7" style="106" width="15.62"/>
    <col collapsed="false" customWidth="true" hidden="false" outlineLevel="0" max="10" min="8" style="70" width="10.62"/>
    <col collapsed="false" customWidth="true" hidden="false" outlineLevel="0" max="11" min="11" style="31" width="10.62"/>
    <col collapsed="false" customWidth="true" hidden="false" outlineLevel="0" max="12" min="12" style="0" width="55.62"/>
  </cols>
  <sheetData>
    <row r="1" customFormat="false" ht="147.75" hidden="false" customHeight="false" outlineLevel="0" collapsed="false">
      <c r="A1" s="32" t="s">
        <v>283</v>
      </c>
      <c r="B1" s="33" t="s">
        <v>284</v>
      </c>
      <c r="C1" s="33" t="s">
        <v>285</v>
      </c>
      <c r="D1" s="37" t="s">
        <v>558</v>
      </c>
      <c r="E1" s="72" t="s">
        <v>286</v>
      </c>
      <c r="F1" s="72" t="s">
        <v>287</v>
      </c>
      <c r="G1" s="73" t="s">
        <v>4</v>
      </c>
      <c r="H1" s="87" t="s">
        <v>288</v>
      </c>
      <c r="I1" s="88" t="s">
        <v>289</v>
      </c>
      <c r="J1" s="88" t="s">
        <v>290</v>
      </c>
      <c r="K1" s="89" t="s">
        <v>291</v>
      </c>
      <c r="L1" s="38" t="s">
        <v>292</v>
      </c>
    </row>
    <row r="2" customFormat="false" ht="14.25" hidden="false" customHeight="false" outlineLevel="0" collapsed="false">
      <c r="A2" s="40" t="s">
        <v>6</v>
      </c>
      <c r="B2" s="41" t="s">
        <v>18</v>
      </c>
      <c r="C2" s="41" t="s">
        <v>21</v>
      </c>
      <c r="D2" s="107" t="s">
        <v>559</v>
      </c>
      <c r="E2" s="43" t="s">
        <v>312</v>
      </c>
      <c r="F2" s="43" t="s">
        <v>28</v>
      </c>
      <c r="G2" s="43" t="s">
        <v>313</v>
      </c>
      <c r="H2" s="74" t="n">
        <v>0</v>
      </c>
      <c r="I2" s="75" t="n">
        <v>0.93</v>
      </c>
      <c r="J2" s="75" t="n">
        <v>0.7234</v>
      </c>
      <c r="K2" s="76" t="n">
        <v>748</v>
      </c>
      <c r="L2" s="48" t="s">
        <v>296</v>
      </c>
    </row>
    <row r="3" customFormat="false" ht="14.25" hidden="false" customHeight="false" outlineLevel="0" collapsed="false">
      <c r="A3" s="40"/>
      <c r="B3" s="41"/>
      <c r="C3" s="41"/>
      <c r="D3" s="107"/>
      <c r="E3" s="50" t="s">
        <v>294</v>
      </c>
      <c r="F3" s="50" t="s">
        <v>7</v>
      </c>
      <c r="G3" s="50" t="s">
        <v>297</v>
      </c>
      <c r="H3" s="77" t="n">
        <v>0</v>
      </c>
      <c r="I3" s="78" t="n">
        <v>0.611</v>
      </c>
      <c r="J3" s="78" t="n">
        <v>0.883</v>
      </c>
      <c r="K3" s="79" t="n">
        <v>1133</v>
      </c>
      <c r="L3" s="55" t="s">
        <v>296</v>
      </c>
    </row>
    <row r="4" customFormat="false" ht="14.25" hidden="false" customHeight="false" outlineLevel="0" collapsed="false">
      <c r="A4" s="40"/>
      <c r="B4" s="41"/>
      <c r="C4" s="41"/>
      <c r="D4" s="107"/>
      <c r="E4" s="50" t="s">
        <v>294</v>
      </c>
      <c r="F4" s="50" t="s">
        <v>15</v>
      </c>
      <c r="G4" s="50" t="s">
        <v>295</v>
      </c>
      <c r="H4" s="77" t="n">
        <v>0</v>
      </c>
      <c r="I4" s="78" t="n">
        <v>0.536</v>
      </c>
      <c r="J4" s="78" t="n">
        <v>0.8694</v>
      </c>
      <c r="K4" s="79" t="n">
        <v>1112</v>
      </c>
      <c r="L4" s="55" t="s">
        <v>296</v>
      </c>
    </row>
    <row r="5" customFormat="false" ht="14.25" hidden="false" customHeight="false" outlineLevel="0" collapsed="false">
      <c r="A5" s="40"/>
      <c r="B5" s="41"/>
      <c r="C5" s="41"/>
      <c r="D5" s="107"/>
      <c r="E5" s="50" t="s">
        <v>300</v>
      </c>
      <c r="F5" s="50" t="s">
        <v>13</v>
      </c>
      <c r="G5" s="50" t="s">
        <v>301</v>
      </c>
      <c r="H5" s="77" t="n">
        <v>0</v>
      </c>
      <c r="I5" s="78" t="n">
        <v>0.621</v>
      </c>
      <c r="J5" s="78" t="n">
        <v>0.6876</v>
      </c>
      <c r="K5" s="79" t="n">
        <v>724</v>
      </c>
      <c r="L5" s="56" t="s">
        <v>302</v>
      </c>
    </row>
    <row r="6" customFormat="false" ht="14.25" hidden="false" customHeight="false" outlineLevel="0" collapsed="false">
      <c r="A6" s="40"/>
      <c r="B6" s="41"/>
      <c r="C6" s="41"/>
      <c r="D6" s="107"/>
      <c r="E6" s="50" t="s">
        <v>298</v>
      </c>
      <c r="F6" s="50" t="s">
        <v>34</v>
      </c>
      <c r="G6" s="50" t="s">
        <v>303</v>
      </c>
      <c r="H6" s="77" t="n">
        <v>0</v>
      </c>
      <c r="I6" s="78" t="n">
        <v>0.449</v>
      </c>
      <c r="J6" s="78" t="n">
        <v>0.9981</v>
      </c>
      <c r="K6" s="79" t="n">
        <v>1023</v>
      </c>
      <c r="L6" s="56" t="s">
        <v>304</v>
      </c>
    </row>
    <row r="7" customFormat="false" ht="14.25" hidden="false" customHeight="false" outlineLevel="0" collapsed="false">
      <c r="A7" s="40"/>
      <c r="B7" s="41"/>
      <c r="C7" s="41"/>
      <c r="D7" s="107"/>
      <c r="E7" s="50" t="s">
        <v>298</v>
      </c>
      <c r="F7" s="50" t="s">
        <v>58</v>
      </c>
      <c r="G7" s="50" t="s">
        <v>314</v>
      </c>
      <c r="H7" s="77" t="n">
        <v>0</v>
      </c>
      <c r="I7" s="78" t="n">
        <v>0.4</v>
      </c>
      <c r="J7" s="78" t="n">
        <v>0.9981</v>
      </c>
      <c r="K7" s="79" t="n">
        <v>1072</v>
      </c>
      <c r="L7" s="56" t="s">
        <v>311</v>
      </c>
    </row>
    <row r="8" customFormat="false" ht="14.25" hidden="false" customHeight="false" outlineLevel="0" collapsed="false">
      <c r="A8" s="40"/>
      <c r="B8" s="41"/>
      <c r="C8" s="41"/>
      <c r="D8" s="107"/>
      <c r="E8" s="50" t="s">
        <v>307</v>
      </c>
      <c r="F8" s="50" t="s">
        <v>66</v>
      </c>
      <c r="G8" s="50" t="s">
        <v>308</v>
      </c>
      <c r="H8" s="77" t="n">
        <v>0</v>
      </c>
      <c r="I8" s="78" t="n">
        <v>0.398</v>
      </c>
      <c r="J8" s="78" t="n">
        <v>0.9981</v>
      </c>
      <c r="K8" s="79" t="n">
        <v>1072</v>
      </c>
      <c r="L8" s="56" t="s">
        <v>309</v>
      </c>
    </row>
    <row r="9" customFormat="false" ht="14.25" hidden="false" customHeight="false" outlineLevel="0" collapsed="false">
      <c r="A9" s="40"/>
      <c r="B9" s="41"/>
      <c r="C9" s="41"/>
      <c r="D9" s="107"/>
      <c r="E9" s="50" t="s">
        <v>307</v>
      </c>
      <c r="F9" s="50" t="s">
        <v>48</v>
      </c>
      <c r="G9" s="50" t="s">
        <v>310</v>
      </c>
      <c r="H9" s="77" t="n">
        <v>0</v>
      </c>
      <c r="I9" s="78" t="n">
        <v>0.398</v>
      </c>
      <c r="J9" s="78" t="n">
        <v>0.9981</v>
      </c>
      <c r="K9" s="79" t="n">
        <v>1072</v>
      </c>
      <c r="L9" s="56" t="s">
        <v>311</v>
      </c>
    </row>
    <row r="10" customFormat="false" ht="14.25" hidden="false" customHeight="false" outlineLevel="0" collapsed="false">
      <c r="A10" s="40"/>
      <c r="B10" s="41"/>
      <c r="C10" s="41"/>
      <c r="D10" s="107"/>
      <c r="E10" s="50" t="s">
        <v>298</v>
      </c>
      <c r="F10" s="50" t="s">
        <v>64</v>
      </c>
      <c r="G10" s="50" t="s">
        <v>305</v>
      </c>
      <c r="H10" s="77" t="n">
        <v>0</v>
      </c>
      <c r="I10" s="78" t="n">
        <v>0.397</v>
      </c>
      <c r="J10" s="78" t="n">
        <v>0.9981</v>
      </c>
      <c r="K10" s="79" t="n">
        <v>1072</v>
      </c>
      <c r="L10" s="56" t="s">
        <v>306</v>
      </c>
    </row>
    <row r="11" customFormat="false" ht="14.25" hidden="false" customHeight="false" outlineLevel="0" collapsed="false">
      <c r="A11" s="40"/>
      <c r="B11" s="41"/>
      <c r="C11" s="41"/>
      <c r="D11" s="107"/>
      <c r="E11" s="50" t="s">
        <v>330</v>
      </c>
      <c r="F11" s="50" t="s">
        <v>76</v>
      </c>
      <c r="G11" s="50" t="s">
        <v>331</v>
      </c>
      <c r="H11" s="77" t="n">
        <v>0</v>
      </c>
      <c r="I11" s="78" t="n">
        <v>0.372</v>
      </c>
      <c r="J11" s="78" t="n">
        <v>0.9981</v>
      </c>
      <c r="K11" s="79" t="n">
        <v>1067</v>
      </c>
      <c r="L11" s="56" t="s">
        <v>306</v>
      </c>
    </row>
    <row r="12" customFormat="false" ht="14.25" hidden="false" customHeight="false" outlineLevel="0" collapsed="false">
      <c r="A12" s="40"/>
      <c r="B12" s="41"/>
      <c r="C12" s="41"/>
      <c r="D12" s="107"/>
      <c r="E12" s="50" t="s">
        <v>315</v>
      </c>
      <c r="F12" s="50" t="s">
        <v>39</v>
      </c>
      <c r="G12" s="50" t="s">
        <v>316</v>
      </c>
      <c r="H12" s="77" t="n">
        <v>0</v>
      </c>
      <c r="I12" s="78" t="n">
        <v>0.436</v>
      </c>
      <c r="J12" s="78" t="n">
        <v>0.7263</v>
      </c>
      <c r="K12" s="79" t="n">
        <v>730</v>
      </c>
      <c r="L12" s="56" t="s">
        <v>306</v>
      </c>
    </row>
    <row r="13" customFormat="false" ht="14.25" hidden="false" customHeight="false" outlineLevel="0" collapsed="false">
      <c r="A13" s="40"/>
      <c r="B13" s="41"/>
      <c r="C13" s="41"/>
      <c r="D13" s="107"/>
      <c r="E13" s="50" t="s">
        <v>317</v>
      </c>
      <c r="F13" s="50" t="s">
        <v>42</v>
      </c>
      <c r="G13" s="50" t="s">
        <v>318</v>
      </c>
      <c r="H13" s="77" t="n">
        <v>0</v>
      </c>
      <c r="I13" s="78" t="n">
        <v>0.431</v>
      </c>
      <c r="J13" s="78" t="n">
        <v>0.6992</v>
      </c>
      <c r="K13" s="79" t="n">
        <v>702</v>
      </c>
      <c r="L13" s="56" t="s">
        <v>306</v>
      </c>
    </row>
    <row r="14" customFormat="false" ht="14.25" hidden="false" customHeight="false" outlineLevel="0" collapsed="false">
      <c r="A14" s="40"/>
      <c r="B14" s="41"/>
      <c r="C14" s="41"/>
      <c r="D14" s="107"/>
      <c r="E14" s="50" t="s">
        <v>546</v>
      </c>
      <c r="F14" s="50" t="s">
        <v>28</v>
      </c>
      <c r="G14" s="50" t="s">
        <v>547</v>
      </c>
      <c r="H14" s="77" t="n">
        <v>0</v>
      </c>
      <c r="I14" s="78" t="n">
        <v>0.95</v>
      </c>
      <c r="J14" s="78" t="n">
        <v>0.2727</v>
      </c>
      <c r="K14" s="79" t="n">
        <v>282</v>
      </c>
      <c r="L14" s="55" t="s">
        <v>296</v>
      </c>
    </row>
    <row r="15" customFormat="false" ht="14.25" hidden="false" customHeight="false" outlineLevel="0" collapsed="false">
      <c r="A15" s="40"/>
      <c r="B15" s="41"/>
      <c r="C15" s="41"/>
      <c r="D15" s="107"/>
      <c r="E15" s="50" t="s">
        <v>300</v>
      </c>
      <c r="F15" s="50" t="s">
        <v>62</v>
      </c>
      <c r="G15" s="50" t="s">
        <v>323</v>
      </c>
      <c r="H15" s="77" t="n">
        <v>6.6E-177</v>
      </c>
      <c r="I15" s="78" t="n">
        <v>0.392</v>
      </c>
      <c r="J15" s="78" t="n">
        <v>0.7166</v>
      </c>
      <c r="K15" s="79" t="n">
        <v>776</v>
      </c>
      <c r="L15" s="55" t="s">
        <v>296</v>
      </c>
    </row>
    <row r="16" customFormat="false" ht="14.25" hidden="false" customHeight="false" outlineLevel="0" collapsed="false">
      <c r="A16" s="40"/>
      <c r="B16" s="41"/>
      <c r="C16" s="41"/>
      <c r="D16" s="107"/>
      <c r="E16" s="50" t="s">
        <v>300</v>
      </c>
      <c r="F16" s="50" t="s">
        <v>319</v>
      </c>
      <c r="G16" s="50" t="s">
        <v>320</v>
      </c>
      <c r="H16" s="77" t="n">
        <v>4.96E-176</v>
      </c>
      <c r="I16" s="78" t="n">
        <v>0.335</v>
      </c>
      <c r="J16" s="78" t="n">
        <v>0.9865</v>
      </c>
      <c r="K16" s="79" t="n">
        <v>1046</v>
      </c>
      <c r="L16" s="55" t="s">
        <v>296</v>
      </c>
    </row>
    <row r="17" customFormat="false" ht="14.25" hidden="false" customHeight="false" outlineLevel="0" collapsed="false">
      <c r="A17" s="40"/>
      <c r="B17" s="41"/>
      <c r="C17" s="41"/>
      <c r="D17" s="107"/>
      <c r="E17" s="50" t="s">
        <v>326</v>
      </c>
      <c r="F17" s="50" t="s">
        <v>327</v>
      </c>
      <c r="G17" s="50" t="s">
        <v>328</v>
      </c>
      <c r="H17" s="77" t="n">
        <v>2.03E-163</v>
      </c>
      <c r="I17" s="78" t="n">
        <v>0.371</v>
      </c>
      <c r="J17" s="78" t="n">
        <v>0.7776</v>
      </c>
      <c r="K17" s="79" t="n">
        <v>841</v>
      </c>
      <c r="L17" s="57" t="s">
        <v>329</v>
      </c>
    </row>
    <row r="18" customFormat="false" ht="14.25" hidden="false" customHeight="false" outlineLevel="0" collapsed="false">
      <c r="A18" s="40"/>
      <c r="B18" s="41"/>
      <c r="C18" s="41"/>
      <c r="D18" s="107"/>
      <c r="E18" s="50" t="s">
        <v>300</v>
      </c>
      <c r="F18" s="50" t="s">
        <v>13</v>
      </c>
      <c r="G18" s="50" t="s">
        <v>509</v>
      </c>
      <c r="H18" s="77" t="n">
        <v>1.55E-144</v>
      </c>
      <c r="I18" s="78" t="n">
        <v>0.644</v>
      </c>
      <c r="J18" s="78" t="n">
        <v>0.3046</v>
      </c>
      <c r="K18" s="79" t="n">
        <v>319</v>
      </c>
      <c r="L18" s="56" t="s">
        <v>302</v>
      </c>
    </row>
    <row r="19" customFormat="false" ht="14.25" hidden="false" customHeight="false" outlineLevel="0" collapsed="false">
      <c r="A19" s="40"/>
      <c r="B19" s="41"/>
      <c r="C19" s="41"/>
      <c r="D19" s="107"/>
      <c r="E19" s="50" t="s">
        <v>321</v>
      </c>
      <c r="F19" s="50" t="s">
        <v>13</v>
      </c>
      <c r="G19" s="50" t="s">
        <v>322</v>
      </c>
      <c r="H19" s="77" t="n">
        <v>2.09E-118</v>
      </c>
      <c r="I19" s="78" t="n">
        <v>0.649</v>
      </c>
      <c r="J19" s="78" t="n">
        <v>0.2698</v>
      </c>
      <c r="K19" s="79" t="n">
        <v>279</v>
      </c>
      <c r="L19" s="56" t="s">
        <v>302</v>
      </c>
    </row>
    <row r="20" customFormat="false" ht="14.25" hidden="false" customHeight="false" outlineLevel="0" collapsed="false">
      <c r="A20" s="40"/>
      <c r="B20" s="41"/>
      <c r="C20" s="41"/>
      <c r="D20" s="107"/>
      <c r="E20" s="50" t="s">
        <v>324</v>
      </c>
      <c r="F20" s="50" t="s">
        <v>31</v>
      </c>
      <c r="G20" s="50" t="s">
        <v>325</v>
      </c>
      <c r="H20" s="77" t="n">
        <v>7.79E-108</v>
      </c>
      <c r="I20" s="78" t="n">
        <v>0.335</v>
      </c>
      <c r="J20" s="78" t="n">
        <v>0.6809</v>
      </c>
      <c r="K20" s="79" t="n">
        <v>700</v>
      </c>
      <c r="L20" s="56" t="s">
        <v>309</v>
      </c>
    </row>
    <row r="21" customFormat="false" ht="15" hidden="false" customHeight="false" outlineLevel="0" collapsed="false">
      <c r="A21" s="40"/>
      <c r="B21" s="41"/>
      <c r="C21" s="41"/>
      <c r="D21" s="107"/>
      <c r="E21" s="59" t="s">
        <v>332</v>
      </c>
      <c r="F21" s="59" t="s">
        <v>36</v>
      </c>
      <c r="G21" s="59" t="s">
        <v>333</v>
      </c>
      <c r="H21" s="80" t="n">
        <v>1.97E-087</v>
      </c>
      <c r="I21" s="81" t="n">
        <v>0.276</v>
      </c>
      <c r="J21" s="81" t="n">
        <v>0.9081</v>
      </c>
      <c r="K21" s="82" t="n">
        <v>988</v>
      </c>
      <c r="L21" s="64" t="s">
        <v>304</v>
      </c>
    </row>
    <row r="22" customFormat="false" ht="14.25" hidden="false" customHeight="false" outlineLevel="0" collapsed="false">
      <c r="A22" s="40" t="s">
        <v>336</v>
      </c>
      <c r="B22" s="41" t="s">
        <v>80</v>
      </c>
      <c r="C22" s="41" t="s">
        <v>87</v>
      </c>
      <c r="D22" s="107" t="s">
        <v>559</v>
      </c>
      <c r="E22" s="43" t="s">
        <v>343</v>
      </c>
      <c r="F22" s="43" t="s">
        <v>28</v>
      </c>
      <c r="G22" s="43" t="s">
        <v>344</v>
      </c>
      <c r="H22" s="74" t="n">
        <v>0</v>
      </c>
      <c r="I22" s="75" t="n">
        <v>0.939</v>
      </c>
      <c r="J22" s="75" t="n">
        <v>1</v>
      </c>
      <c r="K22" s="76" t="n">
        <v>492</v>
      </c>
      <c r="L22" s="48" t="s">
        <v>296</v>
      </c>
    </row>
    <row r="23" customFormat="false" ht="14.25" hidden="false" customHeight="false" outlineLevel="0" collapsed="false">
      <c r="A23" s="40"/>
      <c r="B23" s="41"/>
      <c r="C23" s="41"/>
      <c r="D23" s="107"/>
      <c r="E23" s="50" t="s">
        <v>336</v>
      </c>
      <c r="F23" s="50" t="s">
        <v>13</v>
      </c>
      <c r="G23" s="50" t="s">
        <v>342</v>
      </c>
      <c r="H23" s="77" t="n">
        <v>0</v>
      </c>
      <c r="I23" s="78" t="n">
        <v>0.626</v>
      </c>
      <c r="J23" s="78" t="n">
        <v>0.998</v>
      </c>
      <c r="K23" s="79" t="n">
        <v>496</v>
      </c>
      <c r="L23" s="56" t="s">
        <v>302</v>
      </c>
    </row>
    <row r="24" customFormat="false" ht="14.25" hidden="false" customHeight="false" outlineLevel="0" collapsed="false">
      <c r="A24" s="40"/>
      <c r="B24" s="41"/>
      <c r="C24" s="41"/>
      <c r="D24" s="107"/>
      <c r="E24" s="50" t="s">
        <v>338</v>
      </c>
      <c r="F24" s="50" t="s">
        <v>7</v>
      </c>
      <c r="G24" s="50" t="s">
        <v>339</v>
      </c>
      <c r="H24" s="77" t="n">
        <v>0</v>
      </c>
      <c r="I24" s="78" t="n">
        <v>0.595</v>
      </c>
      <c r="J24" s="78" t="n">
        <v>0.9959</v>
      </c>
      <c r="K24" s="79" t="n">
        <v>488</v>
      </c>
      <c r="L24" s="55" t="s">
        <v>296</v>
      </c>
    </row>
    <row r="25" customFormat="false" ht="14.25" hidden="false" customHeight="false" outlineLevel="0" collapsed="false">
      <c r="A25" s="40"/>
      <c r="B25" s="41"/>
      <c r="C25" s="41"/>
      <c r="D25" s="107"/>
      <c r="E25" s="50" t="s">
        <v>340</v>
      </c>
      <c r="F25" s="50" t="s">
        <v>15</v>
      </c>
      <c r="G25" s="50" t="s">
        <v>341</v>
      </c>
      <c r="H25" s="77" t="n">
        <v>8.48E-179</v>
      </c>
      <c r="I25" s="78" t="n">
        <v>0.507</v>
      </c>
      <c r="J25" s="78" t="n">
        <v>0.9898</v>
      </c>
      <c r="K25" s="79" t="n">
        <v>489</v>
      </c>
      <c r="L25" s="55" t="s">
        <v>296</v>
      </c>
    </row>
    <row r="26" customFormat="false" ht="14.25" hidden="false" customHeight="false" outlineLevel="0" collapsed="false">
      <c r="A26" s="40"/>
      <c r="B26" s="41"/>
      <c r="C26" s="41"/>
      <c r="D26" s="107"/>
      <c r="E26" s="50" t="s">
        <v>348</v>
      </c>
      <c r="F26" s="50" t="s">
        <v>34</v>
      </c>
      <c r="G26" s="50" t="s">
        <v>349</v>
      </c>
      <c r="H26" s="77" t="n">
        <v>4E-102</v>
      </c>
      <c r="I26" s="78" t="n">
        <v>0.397</v>
      </c>
      <c r="J26" s="78" t="n">
        <v>0.9268</v>
      </c>
      <c r="K26" s="79" t="n">
        <v>490</v>
      </c>
      <c r="L26" s="56" t="s">
        <v>304</v>
      </c>
    </row>
    <row r="27" customFormat="false" ht="14.25" hidden="false" customHeight="false" outlineLevel="0" collapsed="false">
      <c r="A27" s="40"/>
      <c r="B27" s="41"/>
      <c r="C27" s="41"/>
      <c r="D27" s="107"/>
      <c r="E27" s="50" t="s">
        <v>346</v>
      </c>
      <c r="F27" s="50" t="s">
        <v>39</v>
      </c>
      <c r="G27" s="50" t="s">
        <v>347</v>
      </c>
      <c r="H27" s="77" t="n">
        <v>4.89E-102</v>
      </c>
      <c r="I27" s="78" t="n">
        <v>0.39</v>
      </c>
      <c r="J27" s="78" t="n">
        <v>0.8882</v>
      </c>
      <c r="K27" s="79" t="n">
        <v>487</v>
      </c>
      <c r="L27" s="56" t="s">
        <v>306</v>
      </c>
    </row>
    <row r="28" customFormat="false" ht="14.25" hidden="false" customHeight="false" outlineLevel="0" collapsed="false">
      <c r="A28" s="40"/>
      <c r="B28" s="41"/>
      <c r="C28" s="41"/>
      <c r="D28" s="107"/>
      <c r="E28" s="50" t="s">
        <v>326</v>
      </c>
      <c r="F28" s="50" t="s">
        <v>327</v>
      </c>
      <c r="G28" s="50" t="s">
        <v>350</v>
      </c>
      <c r="H28" s="77" t="n">
        <v>4.02E-087</v>
      </c>
      <c r="I28" s="78" t="n">
        <v>0.361</v>
      </c>
      <c r="J28" s="78" t="n">
        <v>0.998</v>
      </c>
      <c r="K28" s="79" t="n">
        <v>479</v>
      </c>
      <c r="L28" s="57" t="s">
        <v>329</v>
      </c>
    </row>
    <row r="29" customFormat="false" ht="14.25" hidden="false" customHeight="false" outlineLevel="0" collapsed="false">
      <c r="A29" s="40"/>
      <c r="B29" s="41"/>
      <c r="C29" s="41"/>
      <c r="D29" s="107"/>
      <c r="E29" s="50" t="s">
        <v>348</v>
      </c>
      <c r="F29" s="50" t="s">
        <v>64</v>
      </c>
      <c r="G29" s="50" t="s">
        <v>351</v>
      </c>
      <c r="H29" s="77" t="n">
        <v>1.18E-084</v>
      </c>
      <c r="I29" s="78" t="n">
        <v>0.359</v>
      </c>
      <c r="J29" s="78" t="n">
        <v>0.998</v>
      </c>
      <c r="K29" s="79" t="n">
        <v>480</v>
      </c>
      <c r="L29" s="56" t="s">
        <v>306</v>
      </c>
    </row>
    <row r="30" customFormat="false" ht="14.25" hidden="false" customHeight="false" outlineLevel="0" collapsed="false">
      <c r="A30" s="40"/>
      <c r="B30" s="41"/>
      <c r="C30" s="41"/>
      <c r="D30" s="107"/>
      <c r="E30" s="50" t="s">
        <v>352</v>
      </c>
      <c r="F30" s="50" t="s">
        <v>70</v>
      </c>
      <c r="G30" s="50" t="s">
        <v>353</v>
      </c>
      <c r="H30" s="77" t="n">
        <v>2.28E-084</v>
      </c>
      <c r="I30" s="78" t="n">
        <v>0.357</v>
      </c>
      <c r="J30" s="78" t="n">
        <v>0.998</v>
      </c>
      <c r="K30" s="79" t="n">
        <v>480</v>
      </c>
      <c r="L30" s="56" t="s">
        <v>302</v>
      </c>
    </row>
    <row r="31" customFormat="false" ht="14.25" hidden="false" customHeight="false" outlineLevel="0" collapsed="false">
      <c r="A31" s="40"/>
      <c r="B31" s="41"/>
      <c r="C31" s="41"/>
      <c r="D31" s="107"/>
      <c r="E31" s="50" t="s">
        <v>348</v>
      </c>
      <c r="F31" s="50" t="s">
        <v>58</v>
      </c>
      <c r="G31" s="50" t="s">
        <v>354</v>
      </c>
      <c r="H31" s="77" t="n">
        <v>6.95E-083</v>
      </c>
      <c r="I31" s="78" t="n">
        <v>0.358</v>
      </c>
      <c r="J31" s="78" t="n">
        <v>0.9634</v>
      </c>
      <c r="K31" s="79" t="n">
        <v>467</v>
      </c>
      <c r="L31" s="56" t="s">
        <v>311</v>
      </c>
    </row>
    <row r="32" customFormat="false" ht="14.25" hidden="false" customHeight="false" outlineLevel="0" collapsed="false">
      <c r="A32" s="40"/>
      <c r="B32" s="41"/>
      <c r="C32" s="41"/>
      <c r="D32" s="107"/>
      <c r="E32" s="50" t="s">
        <v>355</v>
      </c>
      <c r="F32" s="50" t="s">
        <v>76</v>
      </c>
      <c r="G32" s="50" t="s">
        <v>356</v>
      </c>
      <c r="H32" s="77" t="n">
        <v>8.49E-080</v>
      </c>
      <c r="I32" s="78" t="n">
        <v>0.359</v>
      </c>
      <c r="J32" s="78" t="n">
        <v>0.998</v>
      </c>
      <c r="K32" s="79" t="n">
        <v>480</v>
      </c>
      <c r="L32" s="56" t="s">
        <v>306</v>
      </c>
    </row>
    <row r="33" customFormat="false" ht="14.25" hidden="false" customHeight="false" outlineLevel="0" collapsed="false">
      <c r="A33" s="40"/>
      <c r="B33" s="41"/>
      <c r="C33" s="41"/>
      <c r="D33" s="107"/>
      <c r="E33" s="50" t="s">
        <v>357</v>
      </c>
      <c r="F33" s="50" t="s">
        <v>50</v>
      </c>
      <c r="G33" s="50" t="s">
        <v>358</v>
      </c>
      <c r="H33" s="77" t="n">
        <v>6.1E-067</v>
      </c>
      <c r="I33" s="78" t="n">
        <v>0.396</v>
      </c>
      <c r="J33" s="78" t="n">
        <v>0.6626</v>
      </c>
      <c r="K33" s="79" t="n">
        <v>312</v>
      </c>
      <c r="L33" s="56" t="s">
        <v>306</v>
      </c>
    </row>
    <row r="34" customFormat="false" ht="14.25" hidden="false" customHeight="false" outlineLevel="0" collapsed="false">
      <c r="A34" s="40"/>
      <c r="B34" s="41"/>
      <c r="C34" s="41"/>
      <c r="D34" s="107"/>
      <c r="E34" s="50" t="s">
        <v>359</v>
      </c>
      <c r="F34" s="50" t="s">
        <v>31</v>
      </c>
      <c r="G34" s="50" t="s">
        <v>360</v>
      </c>
      <c r="H34" s="77" t="n">
        <v>1.02E-058</v>
      </c>
      <c r="I34" s="78" t="n">
        <v>0.337</v>
      </c>
      <c r="J34" s="78" t="n">
        <v>0.8252</v>
      </c>
      <c r="K34" s="79" t="n">
        <v>503</v>
      </c>
      <c r="L34" s="56" t="s">
        <v>309</v>
      </c>
    </row>
    <row r="35" customFormat="false" ht="14.25" hidden="false" customHeight="false" outlineLevel="0" collapsed="false">
      <c r="A35" s="40"/>
      <c r="B35" s="41"/>
      <c r="C35" s="41"/>
      <c r="D35" s="107"/>
      <c r="E35" s="50" t="s">
        <v>348</v>
      </c>
      <c r="F35" s="50" t="s">
        <v>319</v>
      </c>
      <c r="G35" s="50" t="s">
        <v>361</v>
      </c>
      <c r="H35" s="77" t="n">
        <v>2.45E-049</v>
      </c>
      <c r="I35" s="78" t="n">
        <v>0.333</v>
      </c>
      <c r="J35" s="78" t="n">
        <v>0.9187</v>
      </c>
      <c r="K35" s="79" t="n">
        <v>501</v>
      </c>
      <c r="L35" s="55" t="s">
        <v>296</v>
      </c>
    </row>
    <row r="36" customFormat="false" ht="14.25" hidden="false" customHeight="false" outlineLevel="0" collapsed="false">
      <c r="A36" s="40"/>
      <c r="B36" s="41"/>
      <c r="C36" s="41"/>
      <c r="D36" s="107"/>
      <c r="E36" s="50" t="s">
        <v>362</v>
      </c>
      <c r="F36" s="50" t="s">
        <v>36</v>
      </c>
      <c r="G36" s="50" t="s">
        <v>363</v>
      </c>
      <c r="H36" s="77" t="n">
        <v>1.1E-047</v>
      </c>
      <c r="I36" s="78" t="n">
        <v>0.283</v>
      </c>
      <c r="J36" s="78" t="n">
        <v>0.9207</v>
      </c>
      <c r="K36" s="79" t="n">
        <v>496</v>
      </c>
      <c r="L36" s="56" t="s">
        <v>304</v>
      </c>
    </row>
    <row r="37" customFormat="false" ht="14.25" hidden="false" customHeight="false" outlineLevel="0" collapsed="false">
      <c r="A37" s="40"/>
      <c r="B37" s="41"/>
      <c r="C37" s="41"/>
      <c r="D37" s="107"/>
      <c r="E37" s="50" t="s">
        <v>364</v>
      </c>
      <c r="F37" s="50" t="s">
        <v>365</v>
      </c>
      <c r="G37" s="50" t="s">
        <v>366</v>
      </c>
      <c r="H37" s="77" t="n">
        <v>2.46E-025</v>
      </c>
      <c r="I37" s="78" t="n">
        <v>0.308</v>
      </c>
      <c r="J37" s="78" t="n">
        <v>0.4878</v>
      </c>
      <c r="K37" s="79" t="n">
        <v>484</v>
      </c>
      <c r="L37" s="55" t="s">
        <v>296</v>
      </c>
    </row>
    <row r="38" customFormat="false" ht="14.25" hidden="false" customHeight="false" outlineLevel="0" collapsed="false">
      <c r="A38" s="40"/>
      <c r="B38" s="41"/>
      <c r="C38" s="41"/>
      <c r="D38" s="107"/>
      <c r="E38" s="50" t="s">
        <v>514</v>
      </c>
      <c r="F38" s="50" t="s">
        <v>515</v>
      </c>
      <c r="G38" s="50" t="s">
        <v>516</v>
      </c>
      <c r="H38" s="77" t="n">
        <v>2.1E-021</v>
      </c>
      <c r="I38" s="78" t="n">
        <v>0.305</v>
      </c>
      <c r="J38" s="78" t="n">
        <v>0.5041</v>
      </c>
      <c r="K38" s="79" t="n">
        <v>453</v>
      </c>
      <c r="L38" s="85" t="s">
        <v>517</v>
      </c>
    </row>
    <row r="39" customFormat="false" ht="14.25" hidden="false" customHeight="false" outlineLevel="0" collapsed="false">
      <c r="A39" s="40"/>
      <c r="B39" s="41"/>
      <c r="C39" s="41"/>
      <c r="D39" s="107"/>
      <c r="E39" s="50" t="s">
        <v>371</v>
      </c>
      <c r="F39" s="50" t="s">
        <v>374</v>
      </c>
      <c r="G39" s="50" t="s">
        <v>375</v>
      </c>
      <c r="H39" s="77" t="n">
        <v>1.02E-016</v>
      </c>
      <c r="I39" s="78" t="n">
        <v>0.238</v>
      </c>
      <c r="J39" s="78" t="n">
        <v>0.7337</v>
      </c>
      <c r="K39" s="79" t="n">
        <v>485</v>
      </c>
      <c r="L39" s="65" t="s">
        <v>370</v>
      </c>
    </row>
    <row r="40" customFormat="false" ht="14.25" hidden="false" customHeight="false" outlineLevel="0" collapsed="false">
      <c r="A40" s="40"/>
      <c r="B40" s="41"/>
      <c r="C40" s="41"/>
      <c r="D40" s="107"/>
      <c r="E40" s="50" t="s">
        <v>371</v>
      </c>
      <c r="F40" s="50" t="s">
        <v>372</v>
      </c>
      <c r="G40" s="50" t="s">
        <v>373</v>
      </c>
      <c r="H40" s="77" t="n">
        <v>1.93E-015</v>
      </c>
      <c r="I40" s="78" t="n">
        <v>0.283</v>
      </c>
      <c r="J40" s="78" t="n">
        <v>0.4228</v>
      </c>
      <c r="K40" s="79" t="n">
        <v>484</v>
      </c>
      <c r="L40" s="65" t="s">
        <v>370</v>
      </c>
    </row>
    <row r="41" customFormat="false" ht="15" hidden="false" customHeight="false" outlineLevel="0" collapsed="false">
      <c r="A41" s="40"/>
      <c r="B41" s="41"/>
      <c r="C41" s="41"/>
      <c r="D41" s="107"/>
      <c r="E41" s="59" t="s">
        <v>367</v>
      </c>
      <c r="F41" s="59" t="s">
        <v>368</v>
      </c>
      <c r="G41" s="59" t="s">
        <v>369</v>
      </c>
      <c r="H41" s="80" t="n">
        <v>1.66E-014</v>
      </c>
      <c r="I41" s="81" t="n">
        <v>0.23</v>
      </c>
      <c r="J41" s="81" t="n">
        <v>0.7337</v>
      </c>
      <c r="K41" s="82" t="n">
        <v>484</v>
      </c>
      <c r="L41" s="66" t="s">
        <v>370</v>
      </c>
    </row>
    <row r="42" customFormat="false" ht="14.25" hidden="false" customHeight="false" outlineLevel="0" collapsed="false">
      <c r="A42" s="40" t="s">
        <v>381</v>
      </c>
      <c r="B42" s="41" t="s">
        <v>123</v>
      </c>
      <c r="C42" s="41" t="s">
        <v>131</v>
      </c>
      <c r="D42" s="107" t="s">
        <v>560</v>
      </c>
      <c r="E42" s="43" t="s">
        <v>384</v>
      </c>
      <c r="F42" s="43" t="s">
        <v>28</v>
      </c>
      <c r="G42" s="43" t="s">
        <v>385</v>
      </c>
      <c r="H42" s="74" t="n">
        <v>0</v>
      </c>
      <c r="I42" s="75" t="n">
        <v>0.904</v>
      </c>
      <c r="J42" s="75" t="n">
        <v>0.9687</v>
      </c>
      <c r="K42" s="76" t="n">
        <v>480</v>
      </c>
      <c r="L42" s="48" t="s">
        <v>296</v>
      </c>
    </row>
    <row r="43" customFormat="false" ht="14.25" hidden="false" customHeight="false" outlineLevel="0" collapsed="false">
      <c r="A43" s="40"/>
      <c r="B43" s="41"/>
      <c r="C43" s="41"/>
      <c r="D43" s="107"/>
      <c r="E43" s="50" t="s">
        <v>379</v>
      </c>
      <c r="F43" s="50" t="s">
        <v>7</v>
      </c>
      <c r="G43" s="50" t="s">
        <v>380</v>
      </c>
      <c r="H43" s="77" t="n">
        <v>0</v>
      </c>
      <c r="I43" s="78" t="n">
        <v>0.825</v>
      </c>
      <c r="J43" s="78" t="n">
        <v>0.9979</v>
      </c>
      <c r="K43" s="79" t="n">
        <v>479</v>
      </c>
      <c r="L43" s="55" t="s">
        <v>296</v>
      </c>
    </row>
    <row r="44" customFormat="false" ht="14.25" hidden="false" customHeight="false" outlineLevel="0" collapsed="false">
      <c r="A44" s="40"/>
      <c r="B44" s="41"/>
      <c r="C44" s="41"/>
      <c r="D44" s="107"/>
      <c r="E44" s="50" t="s">
        <v>381</v>
      </c>
      <c r="F44" s="50" t="s">
        <v>13</v>
      </c>
      <c r="G44" s="50" t="s">
        <v>382</v>
      </c>
      <c r="H44" s="77" t="n">
        <v>0</v>
      </c>
      <c r="I44" s="78" t="n">
        <v>0.824</v>
      </c>
      <c r="J44" s="78" t="n">
        <v>0.9958</v>
      </c>
      <c r="K44" s="79" t="n">
        <v>479</v>
      </c>
      <c r="L44" s="56" t="s">
        <v>302</v>
      </c>
    </row>
    <row r="45" customFormat="false" ht="14.25" hidden="false" customHeight="false" outlineLevel="0" collapsed="false">
      <c r="A45" s="40"/>
      <c r="B45" s="41"/>
      <c r="C45" s="41"/>
      <c r="D45" s="107"/>
      <c r="E45" s="50" t="s">
        <v>377</v>
      </c>
      <c r="F45" s="50" t="s">
        <v>15</v>
      </c>
      <c r="G45" s="50" t="s">
        <v>378</v>
      </c>
      <c r="H45" s="77" t="n">
        <v>0</v>
      </c>
      <c r="I45" s="78" t="n">
        <v>0.746</v>
      </c>
      <c r="J45" s="78" t="n">
        <v>0.9645</v>
      </c>
      <c r="K45" s="79" t="n">
        <v>482</v>
      </c>
      <c r="L45" s="55" t="s">
        <v>296</v>
      </c>
    </row>
    <row r="46" customFormat="false" ht="14.25" hidden="false" customHeight="false" outlineLevel="0" collapsed="false">
      <c r="A46" s="40"/>
      <c r="B46" s="41"/>
      <c r="C46" s="41"/>
      <c r="D46" s="107"/>
      <c r="E46" s="50" t="s">
        <v>379</v>
      </c>
      <c r="F46" s="50" t="s">
        <v>64</v>
      </c>
      <c r="G46" s="50" t="s">
        <v>391</v>
      </c>
      <c r="H46" s="77" t="n">
        <v>0</v>
      </c>
      <c r="I46" s="78" t="n">
        <v>0.6</v>
      </c>
      <c r="J46" s="78" t="n">
        <v>0.9311</v>
      </c>
      <c r="K46" s="79" t="n">
        <v>463</v>
      </c>
      <c r="L46" s="56" t="s">
        <v>306</v>
      </c>
    </row>
    <row r="47" customFormat="false" ht="14.25" hidden="false" customHeight="false" outlineLevel="0" collapsed="false">
      <c r="A47" s="40"/>
      <c r="B47" s="41"/>
      <c r="C47" s="41"/>
      <c r="D47" s="107"/>
      <c r="E47" s="50" t="s">
        <v>379</v>
      </c>
      <c r="F47" s="50" t="s">
        <v>58</v>
      </c>
      <c r="G47" s="50" t="s">
        <v>390</v>
      </c>
      <c r="H47" s="77" t="n">
        <v>0</v>
      </c>
      <c r="I47" s="78" t="n">
        <v>0.6</v>
      </c>
      <c r="J47" s="78" t="n">
        <v>0.9311</v>
      </c>
      <c r="K47" s="79" t="n">
        <v>463</v>
      </c>
      <c r="L47" s="56" t="s">
        <v>311</v>
      </c>
    </row>
    <row r="48" customFormat="false" ht="14.25" hidden="false" customHeight="false" outlineLevel="0" collapsed="false">
      <c r="A48" s="40"/>
      <c r="B48" s="41"/>
      <c r="C48" s="41"/>
      <c r="D48" s="107"/>
      <c r="E48" s="50" t="s">
        <v>381</v>
      </c>
      <c r="F48" s="50" t="s">
        <v>62</v>
      </c>
      <c r="G48" s="50" t="s">
        <v>389</v>
      </c>
      <c r="H48" s="77" t="n">
        <v>0</v>
      </c>
      <c r="I48" s="78" t="n">
        <v>0.6</v>
      </c>
      <c r="J48" s="78" t="n">
        <v>0.9311</v>
      </c>
      <c r="K48" s="79" t="n">
        <v>463</v>
      </c>
      <c r="L48" s="55" t="s">
        <v>296</v>
      </c>
    </row>
    <row r="49" customFormat="false" ht="14.25" hidden="false" customHeight="false" outlineLevel="0" collapsed="false">
      <c r="A49" s="40"/>
      <c r="B49" s="41"/>
      <c r="C49" s="41"/>
      <c r="D49" s="107"/>
      <c r="E49" s="50" t="s">
        <v>392</v>
      </c>
      <c r="F49" s="50" t="s">
        <v>42</v>
      </c>
      <c r="G49" s="50" t="s">
        <v>393</v>
      </c>
      <c r="H49" s="77" t="n">
        <v>0</v>
      </c>
      <c r="I49" s="78" t="n">
        <v>0.596</v>
      </c>
      <c r="J49" s="78" t="n">
        <v>0.9645</v>
      </c>
      <c r="K49" s="79" t="n">
        <v>468</v>
      </c>
      <c r="L49" s="56" t="s">
        <v>306</v>
      </c>
    </row>
    <row r="50" customFormat="false" ht="14.25" hidden="false" customHeight="false" outlineLevel="0" collapsed="false">
      <c r="A50" s="40"/>
      <c r="B50" s="41"/>
      <c r="C50" s="41"/>
      <c r="D50" s="107"/>
      <c r="E50" s="50" t="s">
        <v>394</v>
      </c>
      <c r="F50" s="50" t="s">
        <v>39</v>
      </c>
      <c r="G50" s="50" t="s">
        <v>395</v>
      </c>
      <c r="H50" s="77" t="n">
        <v>0</v>
      </c>
      <c r="I50" s="78" t="n">
        <v>0.594</v>
      </c>
      <c r="J50" s="78" t="n">
        <v>0.9645</v>
      </c>
      <c r="K50" s="79" t="n">
        <v>467</v>
      </c>
      <c r="L50" s="56" t="s">
        <v>306</v>
      </c>
    </row>
    <row r="51" customFormat="false" ht="14.25" hidden="false" customHeight="false" outlineLevel="0" collapsed="false">
      <c r="A51" s="40"/>
      <c r="B51" s="41"/>
      <c r="C51" s="41"/>
      <c r="D51" s="107"/>
      <c r="E51" s="50" t="s">
        <v>326</v>
      </c>
      <c r="F51" s="50" t="s">
        <v>327</v>
      </c>
      <c r="G51" s="50" t="s">
        <v>386</v>
      </c>
      <c r="H51" s="77" t="n">
        <v>0</v>
      </c>
      <c r="I51" s="78" t="n">
        <v>0.589</v>
      </c>
      <c r="J51" s="78" t="n">
        <v>0.9311</v>
      </c>
      <c r="K51" s="79" t="n">
        <v>463</v>
      </c>
      <c r="L51" s="57" t="s">
        <v>329</v>
      </c>
    </row>
    <row r="52" customFormat="false" ht="14.25" hidden="false" customHeight="false" outlineLevel="0" collapsed="false">
      <c r="A52" s="40"/>
      <c r="B52" s="41"/>
      <c r="C52" s="41"/>
      <c r="D52" s="107"/>
      <c r="E52" s="50" t="s">
        <v>387</v>
      </c>
      <c r="F52" s="50" t="s">
        <v>76</v>
      </c>
      <c r="G52" s="50" t="s">
        <v>388</v>
      </c>
      <c r="H52" s="77" t="n">
        <v>0</v>
      </c>
      <c r="I52" s="78" t="n">
        <v>0.596</v>
      </c>
      <c r="J52" s="78" t="n">
        <v>0.9311</v>
      </c>
      <c r="K52" s="79" t="n">
        <v>462</v>
      </c>
      <c r="L52" s="56" t="s">
        <v>306</v>
      </c>
    </row>
    <row r="53" customFormat="false" ht="14.25" hidden="false" customHeight="false" outlineLevel="0" collapsed="false">
      <c r="A53" s="40"/>
      <c r="B53" s="41"/>
      <c r="C53" s="41"/>
      <c r="D53" s="107"/>
      <c r="E53" s="50" t="s">
        <v>381</v>
      </c>
      <c r="F53" s="50" t="s">
        <v>39</v>
      </c>
      <c r="G53" s="50" t="s">
        <v>396</v>
      </c>
      <c r="H53" s="77" t="n">
        <v>0</v>
      </c>
      <c r="I53" s="78" t="n">
        <v>0.605</v>
      </c>
      <c r="J53" s="78" t="n">
        <v>0.9165</v>
      </c>
      <c r="K53" s="79" t="n">
        <v>444</v>
      </c>
      <c r="L53" s="56" t="s">
        <v>306</v>
      </c>
    </row>
    <row r="54" customFormat="false" ht="14.25" hidden="false" customHeight="false" outlineLevel="0" collapsed="false">
      <c r="A54" s="40"/>
      <c r="B54" s="41"/>
      <c r="C54" s="41"/>
      <c r="D54" s="107"/>
      <c r="E54" s="50" t="s">
        <v>377</v>
      </c>
      <c r="F54" s="50" t="s">
        <v>34</v>
      </c>
      <c r="G54" s="50" t="s">
        <v>397</v>
      </c>
      <c r="H54" s="77" t="n">
        <v>5.55E-179</v>
      </c>
      <c r="I54" s="78" t="n">
        <v>0.598</v>
      </c>
      <c r="J54" s="78" t="n">
        <v>0.9248</v>
      </c>
      <c r="K54" s="79" t="n">
        <v>464</v>
      </c>
      <c r="L54" s="56" t="s">
        <v>304</v>
      </c>
    </row>
    <row r="55" customFormat="false" ht="14.25" hidden="false" customHeight="false" outlineLevel="0" collapsed="false">
      <c r="A55" s="40"/>
      <c r="B55" s="41"/>
      <c r="C55" s="41"/>
      <c r="D55" s="107"/>
      <c r="E55" s="50" t="s">
        <v>398</v>
      </c>
      <c r="F55" s="50" t="s">
        <v>31</v>
      </c>
      <c r="G55" s="50" t="s">
        <v>399</v>
      </c>
      <c r="H55" s="77" t="n">
        <v>1.02E-137</v>
      </c>
      <c r="I55" s="78" t="n">
        <v>0.491</v>
      </c>
      <c r="J55" s="78" t="n">
        <v>0.9186</v>
      </c>
      <c r="K55" s="79" t="n">
        <v>457</v>
      </c>
      <c r="L55" s="56" t="s">
        <v>309</v>
      </c>
    </row>
    <row r="56" customFormat="false" ht="14.25" hidden="false" customHeight="false" outlineLevel="0" collapsed="false">
      <c r="A56" s="40"/>
      <c r="B56" s="41"/>
      <c r="C56" s="41"/>
      <c r="D56" s="107"/>
      <c r="E56" s="50" t="s">
        <v>400</v>
      </c>
      <c r="F56" s="50" t="s">
        <v>401</v>
      </c>
      <c r="G56" s="50" t="s">
        <v>402</v>
      </c>
      <c r="H56" s="77" t="n">
        <v>4.5E-121</v>
      </c>
      <c r="I56" s="78" t="n">
        <v>0.57</v>
      </c>
      <c r="J56" s="78" t="n">
        <v>0.6973</v>
      </c>
      <c r="K56" s="79" t="n">
        <v>343</v>
      </c>
      <c r="L56" s="57" t="s">
        <v>403</v>
      </c>
    </row>
    <row r="57" customFormat="false" ht="14.25" hidden="false" customHeight="false" outlineLevel="0" collapsed="false">
      <c r="A57" s="40"/>
      <c r="B57" s="41"/>
      <c r="C57" s="41"/>
      <c r="D57" s="107"/>
      <c r="E57" s="50" t="s">
        <v>404</v>
      </c>
      <c r="F57" s="50" t="s">
        <v>36</v>
      </c>
      <c r="G57" s="50" t="s">
        <v>405</v>
      </c>
      <c r="H57" s="77" t="n">
        <v>2.13E-102</v>
      </c>
      <c r="I57" s="78" t="n">
        <v>0.404</v>
      </c>
      <c r="J57" s="78" t="n">
        <v>0.9269</v>
      </c>
      <c r="K57" s="79" t="n">
        <v>514</v>
      </c>
      <c r="L57" s="56" t="s">
        <v>304</v>
      </c>
    </row>
    <row r="58" customFormat="false" ht="14.25" hidden="false" customHeight="false" outlineLevel="0" collapsed="false">
      <c r="A58" s="40"/>
      <c r="B58" s="41"/>
      <c r="C58" s="41"/>
      <c r="D58" s="107"/>
      <c r="E58" s="50" t="s">
        <v>377</v>
      </c>
      <c r="F58" s="50" t="s">
        <v>319</v>
      </c>
      <c r="G58" s="50" t="s">
        <v>406</v>
      </c>
      <c r="H58" s="77" t="n">
        <v>3.64E-087</v>
      </c>
      <c r="I58" s="78" t="n">
        <v>0.386</v>
      </c>
      <c r="J58" s="78" t="n">
        <v>0.8998</v>
      </c>
      <c r="K58" s="79" t="n">
        <v>485</v>
      </c>
      <c r="L58" s="55" t="s">
        <v>296</v>
      </c>
    </row>
    <row r="59" customFormat="false" ht="14.25" hidden="false" customHeight="false" outlineLevel="0" collapsed="false">
      <c r="A59" s="40"/>
      <c r="B59" s="41"/>
      <c r="C59" s="41"/>
      <c r="D59" s="107"/>
      <c r="E59" s="50" t="s">
        <v>394</v>
      </c>
      <c r="F59" s="50" t="s">
        <v>365</v>
      </c>
      <c r="G59" s="50" t="s">
        <v>410</v>
      </c>
      <c r="H59" s="77" t="n">
        <v>1.53E-049</v>
      </c>
      <c r="I59" s="78" t="n">
        <v>0.301</v>
      </c>
      <c r="J59" s="78" t="n">
        <v>0.9165</v>
      </c>
      <c r="K59" s="79" t="n">
        <v>470</v>
      </c>
      <c r="L59" s="55" t="s">
        <v>296</v>
      </c>
    </row>
    <row r="60" customFormat="false" ht="14.25" hidden="false" customHeight="false" outlineLevel="0" collapsed="false">
      <c r="A60" s="40"/>
      <c r="B60" s="41"/>
      <c r="C60" s="41"/>
      <c r="D60" s="107"/>
      <c r="E60" s="50" t="s">
        <v>407</v>
      </c>
      <c r="F60" s="50" t="s">
        <v>25</v>
      </c>
      <c r="G60" s="50" t="s">
        <v>408</v>
      </c>
      <c r="H60" s="77" t="n">
        <v>4.14E-049</v>
      </c>
      <c r="I60" s="78" t="n">
        <v>0.282</v>
      </c>
      <c r="J60" s="78" t="n">
        <v>0.9165</v>
      </c>
      <c r="K60" s="79" t="n">
        <v>468</v>
      </c>
      <c r="L60" s="56" t="s">
        <v>409</v>
      </c>
    </row>
    <row r="61" customFormat="false" ht="15" hidden="false" customHeight="false" outlineLevel="0" collapsed="false">
      <c r="A61" s="40"/>
      <c r="B61" s="41"/>
      <c r="C61" s="41"/>
      <c r="D61" s="107"/>
      <c r="E61" s="59" t="s">
        <v>521</v>
      </c>
      <c r="F61" s="59" t="s">
        <v>522</v>
      </c>
      <c r="G61" s="59" t="s">
        <v>523</v>
      </c>
      <c r="H61" s="80" t="n">
        <v>3.21E-017</v>
      </c>
      <c r="I61" s="81" t="n">
        <v>0.242</v>
      </c>
      <c r="J61" s="81" t="n">
        <v>0.9186</v>
      </c>
      <c r="K61" s="82" t="n">
        <v>483</v>
      </c>
      <c r="L61" s="86" t="s">
        <v>543</v>
      </c>
    </row>
    <row r="62" customFormat="false" ht="14.25" hidden="false" customHeight="false" outlineLevel="0" collapsed="false">
      <c r="A62" s="40" t="s">
        <v>162</v>
      </c>
      <c r="B62" s="41" t="s">
        <v>163</v>
      </c>
      <c r="C62" s="41" t="s">
        <v>169</v>
      </c>
      <c r="D62" s="107" t="s">
        <v>559</v>
      </c>
      <c r="E62" s="43" t="s">
        <v>416</v>
      </c>
      <c r="F62" s="43" t="s">
        <v>28</v>
      </c>
      <c r="G62" s="43" t="s">
        <v>417</v>
      </c>
      <c r="H62" s="74" t="n">
        <v>0</v>
      </c>
      <c r="I62" s="75" t="n">
        <v>0.947</v>
      </c>
      <c r="J62" s="75" t="n">
        <v>0.9982</v>
      </c>
      <c r="K62" s="76" t="n">
        <v>567</v>
      </c>
      <c r="L62" s="48" t="s">
        <v>296</v>
      </c>
    </row>
    <row r="63" customFormat="false" ht="14.25" hidden="false" customHeight="false" outlineLevel="0" collapsed="false">
      <c r="A63" s="40"/>
      <c r="B63" s="41"/>
      <c r="C63" s="41"/>
      <c r="D63" s="107"/>
      <c r="E63" s="50" t="s">
        <v>412</v>
      </c>
      <c r="F63" s="50" t="s">
        <v>13</v>
      </c>
      <c r="G63" s="50" t="s">
        <v>415</v>
      </c>
      <c r="H63" s="77" t="n">
        <v>0</v>
      </c>
      <c r="I63" s="78" t="n">
        <v>0.713</v>
      </c>
      <c r="J63" s="78" t="n">
        <v>0.9912</v>
      </c>
      <c r="K63" s="79" t="n">
        <v>557</v>
      </c>
      <c r="L63" s="56" t="s">
        <v>302</v>
      </c>
    </row>
    <row r="64" customFormat="false" ht="14.25" hidden="false" customHeight="false" outlineLevel="0" collapsed="false">
      <c r="A64" s="40"/>
      <c r="B64" s="41"/>
      <c r="C64" s="41"/>
      <c r="D64" s="107"/>
      <c r="E64" s="50" t="s">
        <v>412</v>
      </c>
      <c r="F64" s="50" t="s">
        <v>7</v>
      </c>
      <c r="G64" s="50" t="s">
        <v>414</v>
      </c>
      <c r="H64" s="77" t="n">
        <v>0</v>
      </c>
      <c r="I64" s="78" t="n">
        <v>0.693</v>
      </c>
      <c r="J64" s="78" t="n">
        <v>0.9876</v>
      </c>
      <c r="K64" s="79" t="n">
        <v>575</v>
      </c>
      <c r="L64" s="55" t="s">
        <v>296</v>
      </c>
    </row>
    <row r="65" customFormat="false" ht="14.25" hidden="false" customHeight="false" outlineLevel="0" collapsed="false">
      <c r="A65" s="40"/>
      <c r="B65" s="41"/>
      <c r="C65" s="41"/>
      <c r="D65" s="107"/>
      <c r="E65" s="50" t="s">
        <v>412</v>
      </c>
      <c r="F65" s="50" t="s">
        <v>15</v>
      </c>
      <c r="G65" s="50" t="s">
        <v>413</v>
      </c>
      <c r="H65" s="77" t="n">
        <v>0</v>
      </c>
      <c r="I65" s="78" t="n">
        <v>0.641</v>
      </c>
      <c r="J65" s="78" t="n">
        <v>0.9735</v>
      </c>
      <c r="K65" s="79" t="n">
        <v>558</v>
      </c>
      <c r="L65" s="55" t="s">
        <v>296</v>
      </c>
    </row>
    <row r="66" customFormat="false" ht="14.25" hidden="false" customHeight="false" outlineLevel="0" collapsed="false">
      <c r="A66" s="40"/>
      <c r="B66" s="41"/>
      <c r="C66" s="41"/>
      <c r="D66" s="107"/>
      <c r="E66" s="50" t="s">
        <v>419</v>
      </c>
      <c r="F66" s="50" t="s">
        <v>42</v>
      </c>
      <c r="G66" s="50" t="s">
        <v>420</v>
      </c>
      <c r="H66" s="77" t="n">
        <v>5.34E-174</v>
      </c>
      <c r="I66" s="78" t="n">
        <v>0.491</v>
      </c>
      <c r="J66" s="78" t="n">
        <v>0.9239</v>
      </c>
      <c r="K66" s="79" t="n">
        <v>547</v>
      </c>
      <c r="L66" s="56" t="s">
        <v>306</v>
      </c>
    </row>
    <row r="67" customFormat="false" ht="14.25" hidden="false" customHeight="false" outlineLevel="0" collapsed="false">
      <c r="A67" s="40"/>
      <c r="B67" s="41"/>
      <c r="C67" s="41"/>
      <c r="D67" s="107"/>
      <c r="E67" s="50" t="s">
        <v>421</v>
      </c>
      <c r="F67" s="50" t="s">
        <v>39</v>
      </c>
      <c r="G67" s="50" t="s">
        <v>422</v>
      </c>
      <c r="H67" s="77" t="n">
        <v>5.84E-174</v>
      </c>
      <c r="I67" s="78" t="n">
        <v>0.491</v>
      </c>
      <c r="J67" s="78" t="n">
        <v>0.9239</v>
      </c>
      <c r="K67" s="79" t="n">
        <v>551</v>
      </c>
      <c r="L67" s="56" t="s">
        <v>306</v>
      </c>
    </row>
    <row r="68" customFormat="false" ht="14.25" hidden="false" customHeight="false" outlineLevel="0" collapsed="false">
      <c r="A68" s="40"/>
      <c r="B68" s="41"/>
      <c r="C68" s="41"/>
      <c r="D68" s="107"/>
      <c r="E68" s="50" t="s">
        <v>412</v>
      </c>
      <c r="F68" s="50" t="s">
        <v>34</v>
      </c>
      <c r="G68" s="50" t="s">
        <v>423</v>
      </c>
      <c r="H68" s="77" t="n">
        <v>2.85E-161</v>
      </c>
      <c r="I68" s="78" t="n">
        <v>0.485</v>
      </c>
      <c r="J68" s="78" t="n">
        <v>0.8779</v>
      </c>
      <c r="K68" s="79" t="n">
        <v>574</v>
      </c>
      <c r="L68" s="56" t="s">
        <v>304</v>
      </c>
    </row>
    <row r="69" customFormat="false" ht="14.25" hidden="false" customHeight="false" outlineLevel="0" collapsed="false">
      <c r="A69" s="40"/>
      <c r="B69" s="41"/>
      <c r="C69" s="41"/>
      <c r="D69" s="107"/>
      <c r="E69" s="50" t="s">
        <v>412</v>
      </c>
      <c r="F69" s="50" t="s">
        <v>58</v>
      </c>
      <c r="G69" s="50" t="s">
        <v>426</v>
      </c>
      <c r="H69" s="77" t="n">
        <v>3.04E-144</v>
      </c>
      <c r="I69" s="78" t="n">
        <v>0.484</v>
      </c>
      <c r="J69" s="78" t="n">
        <v>0.7752</v>
      </c>
      <c r="K69" s="79" t="n">
        <v>563</v>
      </c>
      <c r="L69" s="56" t="s">
        <v>311</v>
      </c>
    </row>
    <row r="70" customFormat="false" ht="14.25" hidden="false" customHeight="false" outlineLevel="0" collapsed="false">
      <c r="A70" s="40"/>
      <c r="B70" s="41"/>
      <c r="C70" s="41"/>
      <c r="D70" s="107"/>
      <c r="E70" s="50" t="s">
        <v>412</v>
      </c>
      <c r="F70" s="50" t="s">
        <v>64</v>
      </c>
      <c r="G70" s="50" t="s">
        <v>430</v>
      </c>
      <c r="H70" s="77" t="n">
        <v>3.14E-144</v>
      </c>
      <c r="I70" s="78" t="n">
        <v>0.484</v>
      </c>
      <c r="J70" s="78" t="n">
        <v>0.7752</v>
      </c>
      <c r="K70" s="79" t="n">
        <v>563</v>
      </c>
      <c r="L70" s="56" t="s">
        <v>306</v>
      </c>
    </row>
    <row r="71" customFormat="false" ht="14.25" hidden="false" customHeight="false" outlineLevel="0" collapsed="false">
      <c r="A71" s="40"/>
      <c r="B71" s="41"/>
      <c r="C71" s="41"/>
      <c r="D71" s="107"/>
      <c r="E71" s="50" t="s">
        <v>428</v>
      </c>
      <c r="F71" s="50" t="s">
        <v>66</v>
      </c>
      <c r="G71" s="50" t="s">
        <v>429</v>
      </c>
      <c r="H71" s="77" t="n">
        <v>3.25E-144</v>
      </c>
      <c r="I71" s="78" t="n">
        <v>0.484</v>
      </c>
      <c r="J71" s="78" t="n">
        <v>0.7752</v>
      </c>
      <c r="K71" s="79" t="n">
        <v>563</v>
      </c>
      <c r="L71" s="56" t="s">
        <v>309</v>
      </c>
    </row>
    <row r="72" customFormat="false" ht="14.25" hidden="false" customHeight="false" outlineLevel="0" collapsed="false">
      <c r="A72" s="40"/>
      <c r="B72" s="41"/>
      <c r="C72" s="41"/>
      <c r="D72" s="107"/>
      <c r="E72" s="50" t="s">
        <v>412</v>
      </c>
      <c r="F72" s="50" t="s">
        <v>70</v>
      </c>
      <c r="G72" s="50" t="s">
        <v>427</v>
      </c>
      <c r="H72" s="77" t="n">
        <v>4.79E-144</v>
      </c>
      <c r="I72" s="78" t="n">
        <v>0.484</v>
      </c>
      <c r="J72" s="78" t="n">
        <v>0.7752</v>
      </c>
      <c r="K72" s="79" t="n">
        <v>563</v>
      </c>
      <c r="L72" s="56" t="s">
        <v>302</v>
      </c>
    </row>
    <row r="73" customFormat="false" ht="14.25" hidden="false" customHeight="false" outlineLevel="0" collapsed="false">
      <c r="A73" s="40"/>
      <c r="B73" s="41"/>
      <c r="C73" s="41"/>
      <c r="D73" s="107"/>
      <c r="E73" s="50" t="s">
        <v>412</v>
      </c>
      <c r="F73" s="50" t="s">
        <v>431</v>
      </c>
      <c r="G73" s="50" t="s">
        <v>432</v>
      </c>
      <c r="H73" s="77" t="n">
        <v>1.38E-140</v>
      </c>
      <c r="I73" s="78" t="n">
        <v>0.49</v>
      </c>
      <c r="J73" s="78" t="n">
        <v>0.7522</v>
      </c>
      <c r="K73" s="79" t="n">
        <v>500</v>
      </c>
      <c r="L73" s="56" t="s">
        <v>306</v>
      </c>
    </row>
    <row r="74" customFormat="false" ht="14.25" hidden="false" customHeight="false" outlineLevel="0" collapsed="false">
      <c r="A74" s="40"/>
      <c r="B74" s="41"/>
      <c r="C74" s="41"/>
      <c r="D74" s="107"/>
      <c r="E74" s="50" t="s">
        <v>424</v>
      </c>
      <c r="F74" s="50" t="s">
        <v>76</v>
      </c>
      <c r="G74" s="50" t="s">
        <v>425</v>
      </c>
      <c r="H74" s="77" t="n">
        <v>5.43E-136</v>
      </c>
      <c r="I74" s="78" t="n">
        <v>0.451</v>
      </c>
      <c r="J74" s="78" t="n">
        <v>0.8513</v>
      </c>
      <c r="K74" s="79" t="n">
        <v>576</v>
      </c>
      <c r="L74" s="56" t="s">
        <v>306</v>
      </c>
    </row>
    <row r="75" customFormat="false" ht="14.25" hidden="false" customHeight="false" outlineLevel="0" collapsed="false">
      <c r="A75" s="40"/>
      <c r="B75" s="41"/>
      <c r="C75" s="41"/>
      <c r="D75" s="107"/>
      <c r="E75" s="50" t="s">
        <v>435</v>
      </c>
      <c r="F75" s="50" t="s">
        <v>25</v>
      </c>
      <c r="G75" s="50" t="s">
        <v>436</v>
      </c>
      <c r="H75" s="77" t="n">
        <v>1.13E-110</v>
      </c>
      <c r="I75" s="78" t="n">
        <v>0.428</v>
      </c>
      <c r="J75" s="78" t="n">
        <v>0.7381</v>
      </c>
      <c r="K75" s="79" t="n">
        <v>507</v>
      </c>
      <c r="L75" s="56" t="s">
        <v>409</v>
      </c>
    </row>
    <row r="76" customFormat="false" ht="14.25" hidden="false" customHeight="false" outlineLevel="0" collapsed="false">
      <c r="A76" s="40"/>
      <c r="B76" s="41"/>
      <c r="C76" s="41"/>
      <c r="D76" s="107"/>
      <c r="E76" s="50" t="s">
        <v>412</v>
      </c>
      <c r="F76" s="50" t="s">
        <v>319</v>
      </c>
      <c r="G76" s="50" t="s">
        <v>433</v>
      </c>
      <c r="H76" s="77" t="n">
        <v>8.54E-110</v>
      </c>
      <c r="I76" s="78" t="n">
        <v>0.398</v>
      </c>
      <c r="J76" s="78" t="n">
        <v>0.885</v>
      </c>
      <c r="K76" s="79" t="n">
        <v>559</v>
      </c>
      <c r="L76" s="55" t="s">
        <v>296</v>
      </c>
    </row>
    <row r="77" customFormat="false" ht="14.25" hidden="false" customHeight="false" outlineLevel="0" collapsed="false">
      <c r="A77" s="40"/>
      <c r="B77" s="41"/>
      <c r="C77" s="41"/>
      <c r="D77" s="107"/>
      <c r="E77" s="50" t="s">
        <v>162</v>
      </c>
      <c r="F77" s="50" t="s">
        <v>365</v>
      </c>
      <c r="G77" s="50" t="s">
        <v>434</v>
      </c>
      <c r="H77" s="77" t="n">
        <v>1.1E-106</v>
      </c>
      <c r="I77" s="78" t="n">
        <v>0.413</v>
      </c>
      <c r="J77" s="78" t="n">
        <v>0.8549</v>
      </c>
      <c r="K77" s="79" t="n">
        <v>584</v>
      </c>
      <c r="L77" s="55" t="s">
        <v>296</v>
      </c>
    </row>
    <row r="78" customFormat="false" ht="14.25" hidden="false" customHeight="false" outlineLevel="0" collapsed="false">
      <c r="A78" s="40"/>
      <c r="B78" s="41"/>
      <c r="C78" s="41"/>
      <c r="D78" s="107"/>
      <c r="E78" s="50" t="s">
        <v>438</v>
      </c>
      <c r="F78" s="50" t="s">
        <v>36</v>
      </c>
      <c r="G78" s="50" t="s">
        <v>439</v>
      </c>
      <c r="H78" s="77" t="n">
        <v>1.19E-080</v>
      </c>
      <c r="I78" s="78" t="n">
        <v>0.39</v>
      </c>
      <c r="J78" s="78" t="n">
        <v>0.7434</v>
      </c>
      <c r="K78" s="79" t="n">
        <v>535</v>
      </c>
      <c r="L78" s="56" t="s">
        <v>304</v>
      </c>
    </row>
    <row r="79" customFormat="false" ht="14.25" hidden="false" customHeight="false" outlineLevel="0" collapsed="false">
      <c r="A79" s="40"/>
      <c r="B79" s="41"/>
      <c r="C79" s="41"/>
      <c r="D79" s="107"/>
      <c r="E79" s="50" t="s">
        <v>326</v>
      </c>
      <c r="F79" s="50" t="s">
        <v>327</v>
      </c>
      <c r="G79" s="50" t="s">
        <v>437</v>
      </c>
      <c r="H79" s="77" t="n">
        <v>9.42E-079</v>
      </c>
      <c r="I79" s="78" t="n">
        <v>0.454</v>
      </c>
      <c r="J79" s="78" t="n">
        <v>0.5469</v>
      </c>
      <c r="K79" s="79" t="n">
        <v>330</v>
      </c>
      <c r="L79" s="57" t="s">
        <v>329</v>
      </c>
    </row>
    <row r="80" customFormat="false" ht="14.25" hidden="false" customHeight="false" outlineLevel="0" collapsed="false">
      <c r="A80" s="40"/>
      <c r="B80" s="41"/>
      <c r="C80" s="41"/>
      <c r="D80" s="107"/>
      <c r="E80" s="50" t="s">
        <v>421</v>
      </c>
      <c r="F80" s="50" t="s">
        <v>31</v>
      </c>
      <c r="G80" s="50" t="s">
        <v>440</v>
      </c>
      <c r="H80" s="77" t="n">
        <v>1.03E-072</v>
      </c>
      <c r="I80" s="78" t="n">
        <v>0.411</v>
      </c>
      <c r="J80" s="78" t="n">
        <v>0.6124</v>
      </c>
      <c r="K80" s="79" t="n">
        <v>359</v>
      </c>
      <c r="L80" s="56" t="s">
        <v>309</v>
      </c>
    </row>
    <row r="81" customFormat="false" ht="15" hidden="false" customHeight="false" outlineLevel="0" collapsed="false">
      <c r="A81" s="40"/>
      <c r="B81" s="41"/>
      <c r="C81" s="41"/>
      <c r="D81" s="107"/>
      <c r="E81" s="59" t="s">
        <v>525</v>
      </c>
      <c r="F81" s="59" t="s">
        <v>522</v>
      </c>
      <c r="G81" s="59" t="s">
        <v>526</v>
      </c>
      <c r="H81" s="80" t="n">
        <v>4E-048</v>
      </c>
      <c r="I81" s="81" t="n">
        <v>0.305</v>
      </c>
      <c r="J81" s="81" t="n">
        <v>0.7204</v>
      </c>
      <c r="K81" s="82" t="n">
        <v>582</v>
      </c>
      <c r="L81" s="86" t="s">
        <v>543</v>
      </c>
    </row>
    <row r="82" customFormat="false" ht="14.25" hidden="false" customHeight="false" outlineLevel="0" collapsed="false">
      <c r="A82" s="101" t="s">
        <v>200</v>
      </c>
      <c r="B82" s="102" t="s">
        <v>200</v>
      </c>
      <c r="C82" s="102" t="s">
        <v>207</v>
      </c>
      <c r="D82" s="107" t="s">
        <v>96</v>
      </c>
      <c r="E82" s="29" t="s">
        <v>441</v>
      </c>
      <c r="F82" s="29" t="s">
        <v>62</v>
      </c>
      <c r="G82" s="29" t="s">
        <v>464</v>
      </c>
      <c r="H82" s="77" t="n">
        <v>1.53E-121</v>
      </c>
      <c r="I82" s="78" t="n">
        <v>0.386</v>
      </c>
      <c r="J82" s="78" t="n">
        <v>0.9827</v>
      </c>
      <c r="K82" s="79" t="n">
        <v>587</v>
      </c>
      <c r="L82" s="103" t="s">
        <v>296</v>
      </c>
    </row>
    <row r="83" customFormat="false" ht="14.25" hidden="false" customHeight="false" outlineLevel="0" collapsed="false">
      <c r="A83" s="101"/>
      <c r="B83" s="102"/>
      <c r="C83" s="102"/>
      <c r="D83" s="107"/>
      <c r="E83" s="29" t="s">
        <v>449</v>
      </c>
      <c r="F83" s="29" t="s">
        <v>28</v>
      </c>
      <c r="G83" s="29" t="s">
        <v>450</v>
      </c>
      <c r="H83" s="77" t="n">
        <v>0</v>
      </c>
      <c r="I83" s="78" t="n">
        <v>0.898</v>
      </c>
      <c r="J83" s="78" t="n">
        <v>1</v>
      </c>
      <c r="K83" s="79" t="n">
        <v>576</v>
      </c>
      <c r="L83" s="103" t="s">
        <v>296</v>
      </c>
    </row>
    <row r="84" customFormat="false" ht="14.25" hidden="false" customHeight="false" outlineLevel="0" collapsed="false">
      <c r="A84" s="101"/>
      <c r="B84" s="102"/>
      <c r="C84" s="102"/>
      <c r="D84" s="107"/>
      <c r="E84" s="29" t="s">
        <v>441</v>
      </c>
      <c r="F84" s="29" t="s">
        <v>13</v>
      </c>
      <c r="G84" s="29" t="s">
        <v>447</v>
      </c>
      <c r="H84" s="77" t="n">
        <v>0</v>
      </c>
      <c r="I84" s="78" t="n">
        <v>0.669</v>
      </c>
      <c r="J84" s="78" t="n">
        <v>1</v>
      </c>
      <c r="K84" s="79" t="n">
        <v>570</v>
      </c>
      <c r="L84" s="104" t="s">
        <v>302</v>
      </c>
    </row>
    <row r="85" customFormat="false" ht="14.25" hidden="false" customHeight="false" outlineLevel="0" collapsed="false">
      <c r="A85" s="101"/>
      <c r="B85" s="102"/>
      <c r="C85" s="102"/>
      <c r="D85" s="107"/>
      <c r="E85" s="29" t="s">
        <v>443</v>
      </c>
      <c r="F85" s="29" t="s">
        <v>7</v>
      </c>
      <c r="G85" s="29" t="s">
        <v>446</v>
      </c>
      <c r="H85" s="77" t="n">
        <v>0</v>
      </c>
      <c r="I85" s="78" t="n">
        <v>0.596</v>
      </c>
      <c r="J85" s="78" t="n">
        <v>1</v>
      </c>
      <c r="K85" s="79" t="n">
        <v>569</v>
      </c>
      <c r="L85" s="103" t="s">
        <v>296</v>
      </c>
    </row>
    <row r="86" customFormat="false" ht="14.25" hidden="false" customHeight="false" outlineLevel="0" collapsed="false">
      <c r="A86" s="101"/>
      <c r="B86" s="102"/>
      <c r="C86" s="102"/>
      <c r="D86" s="107"/>
      <c r="E86" s="29" t="s">
        <v>443</v>
      </c>
      <c r="F86" s="29" t="s">
        <v>17</v>
      </c>
      <c r="G86" s="29" t="s">
        <v>445</v>
      </c>
      <c r="H86" s="77" t="n">
        <v>0</v>
      </c>
      <c r="I86" s="78" t="n">
        <v>0.589</v>
      </c>
      <c r="J86" s="78" t="n">
        <v>0.9948</v>
      </c>
      <c r="K86" s="79" t="n">
        <v>568</v>
      </c>
      <c r="L86" s="103" t="s">
        <v>296</v>
      </c>
    </row>
    <row r="87" customFormat="false" ht="14.25" hidden="false" customHeight="false" outlineLevel="0" collapsed="false">
      <c r="A87" s="101"/>
      <c r="B87" s="102"/>
      <c r="C87" s="102"/>
      <c r="D87" s="107"/>
      <c r="E87" s="29" t="s">
        <v>443</v>
      </c>
      <c r="F87" s="29" t="s">
        <v>15</v>
      </c>
      <c r="G87" s="29" t="s">
        <v>444</v>
      </c>
      <c r="H87" s="77" t="n">
        <v>0</v>
      </c>
      <c r="I87" s="78" t="n">
        <v>0.591</v>
      </c>
      <c r="J87" s="78" t="n">
        <v>0.9948</v>
      </c>
      <c r="K87" s="79" t="n">
        <v>568</v>
      </c>
      <c r="L87" s="103" t="s">
        <v>296</v>
      </c>
    </row>
    <row r="88" customFormat="false" ht="14.25" hidden="false" customHeight="false" outlineLevel="0" collapsed="false">
      <c r="A88" s="101"/>
      <c r="B88" s="102"/>
      <c r="C88" s="102"/>
      <c r="D88" s="107"/>
      <c r="E88" s="29" t="s">
        <v>452</v>
      </c>
      <c r="F88" s="29" t="s">
        <v>39</v>
      </c>
      <c r="G88" s="29" t="s">
        <v>453</v>
      </c>
      <c r="H88" s="77" t="n">
        <v>1.96E-147</v>
      </c>
      <c r="I88" s="78" t="n">
        <v>0.434</v>
      </c>
      <c r="J88" s="78" t="n">
        <v>0.9896</v>
      </c>
      <c r="K88" s="79" t="n">
        <v>562</v>
      </c>
      <c r="L88" s="104" t="s">
        <v>306</v>
      </c>
    </row>
    <row r="89" customFormat="false" ht="14.25" hidden="false" customHeight="false" outlineLevel="0" collapsed="false">
      <c r="A89" s="101"/>
      <c r="B89" s="102"/>
      <c r="C89" s="102"/>
      <c r="D89" s="107"/>
      <c r="E89" s="29" t="s">
        <v>455</v>
      </c>
      <c r="F89" s="29" t="s">
        <v>42</v>
      </c>
      <c r="G89" s="29" t="s">
        <v>456</v>
      </c>
      <c r="H89" s="77" t="n">
        <v>2.95E-147</v>
      </c>
      <c r="I89" s="78" t="n">
        <v>0.434</v>
      </c>
      <c r="J89" s="78" t="n">
        <v>0.9896</v>
      </c>
      <c r="K89" s="79" t="n">
        <v>562</v>
      </c>
      <c r="L89" s="104" t="s">
        <v>306</v>
      </c>
    </row>
    <row r="90" customFormat="false" ht="14.25" hidden="false" customHeight="false" outlineLevel="0" collapsed="false">
      <c r="A90" s="101"/>
      <c r="B90" s="102"/>
      <c r="C90" s="102"/>
      <c r="D90" s="107"/>
      <c r="E90" s="29" t="s">
        <v>441</v>
      </c>
      <c r="F90" s="29" t="s">
        <v>39</v>
      </c>
      <c r="G90" s="29" t="s">
        <v>454</v>
      </c>
      <c r="H90" s="77" t="n">
        <v>3.09E-147</v>
      </c>
      <c r="I90" s="78" t="n">
        <v>0.434</v>
      </c>
      <c r="J90" s="78" t="n">
        <v>0.9896</v>
      </c>
      <c r="K90" s="79" t="n">
        <v>561</v>
      </c>
      <c r="L90" s="104" t="s">
        <v>306</v>
      </c>
    </row>
    <row r="91" customFormat="false" ht="14.25" hidden="false" customHeight="false" outlineLevel="0" collapsed="false">
      <c r="A91" s="101"/>
      <c r="B91" s="102"/>
      <c r="C91" s="102"/>
      <c r="D91" s="107"/>
      <c r="E91" s="29" t="s">
        <v>443</v>
      </c>
      <c r="F91" s="29" t="s">
        <v>34</v>
      </c>
      <c r="G91" s="29" t="s">
        <v>451</v>
      </c>
      <c r="H91" s="77" t="n">
        <v>3.89E-140</v>
      </c>
      <c r="I91" s="78" t="n">
        <v>0.415</v>
      </c>
      <c r="J91" s="78" t="n">
        <v>0.9827</v>
      </c>
      <c r="K91" s="79" t="n">
        <v>569</v>
      </c>
      <c r="L91" s="104" t="s">
        <v>304</v>
      </c>
    </row>
    <row r="92" customFormat="false" ht="14.25" hidden="false" customHeight="false" outlineLevel="0" collapsed="false">
      <c r="A92" s="101"/>
      <c r="B92" s="102"/>
      <c r="C92" s="102"/>
      <c r="D92" s="107"/>
      <c r="E92" s="29" t="s">
        <v>461</v>
      </c>
      <c r="F92" s="29" t="s">
        <v>327</v>
      </c>
      <c r="G92" s="29" t="s">
        <v>527</v>
      </c>
      <c r="H92" s="77" t="n">
        <v>2.31E-121</v>
      </c>
      <c r="I92" s="78" t="n">
        <v>0.383</v>
      </c>
      <c r="J92" s="78" t="n">
        <v>0.9827</v>
      </c>
      <c r="K92" s="79" t="n">
        <v>586</v>
      </c>
      <c r="L92" s="105" t="s">
        <v>329</v>
      </c>
    </row>
    <row r="93" customFormat="false" ht="14.25" hidden="false" customHeight="false" outlineLevel="0" collapsed="false">
      <c r="A93" s="101"/>
      <c r="B93" s="102"/>
      <c r="C93" s="102"/>
      <c r="D93" s="107"/>
      <c r="E93" s="29" t="s">
        <v>461</v>
      </c>
      <c r="F93" s="29" t="s">
        <v>462</v>
      </c>
      <c r="G93" s="29" t="s">
        <v>463</v>
      </c>
      <c r="H93" s="77" t="n">
        <v>7.79E-121</v>
      </c>
      <c r="I93" s="78" t="n">
        <v>0.384</v>
      </c>
      <c r="J93" s="78" t="n">
        <v>0.9827</v>
      </c>
      <c r="K93" s="79" t="n">
        <v>587</v>
      </c>
      <c r="L93" s="104" t="s">
        <v>302</v>
      </c>
    </row>
    <row r="94" customFormat="false" ht="14.25" hidden="false" customHeight="false" outlineLevel="0" collapsed="false">
      <c r="A94" s="101"/>
      <c r="B94" s="102"/>
      <c r="C94" s="102"/>
      <c r="D94" s="107"/>
      <c r="E94" s="29" t="s">
        <v>465</v>
      </c>
      <c r="F94" s="29" t="s">
        <v>48</v>
      </c>
      <c r="G94" s="29" t="s">
        <v>466</v>
      </c>
      <c r="H94" s="77" t="n">
        <v>1.83E-120</v>
      </c>
      <c r="I94" s="78" t="n">
        <v>0.384</v>
      </c>
      <c r="J94" s="78" t="n">
        <v>0.9827</v>
      </c>
      <c r="K94" s="79" t="n">
        <v>587</v>
      </c>
      <c r="L94" s="104" t="s">
        <v>311</v>
      </c>
    </row>
    <row r="95" customFormat="false" ht="14.25" hidden="false" customHeight="false" outlineLevel="0" collapsed="false">
      <c r="A95" s="101"/>
      <c r="B95" s="102"/>
      <c r="C95" s="102"/>
      <c r="D95" s="107"/>
      <c r="E95" s="29" t="s">
        <v>459</v>
      </c>
      <c r="F95" s="29" t="s">
        <v>64</v>
      </c>
      <c r="G95" s="29" t="s">
        <v>467</v>
      </c>
      <c r="H95" s="77" t="n">
        <v>2.9E-120</v>
      </c>
      <c r="I95" s="78" t="n">
        <v>0.383</v>
      </c>
      <c r="J95" s="78" t="n">
        <v>0.9827</v>
      </c>
      <c r="K95" s="79" t="n">
        <v>587</v>
      </c>
      <c r="L95" s="104" t="s">
        <v>306</v>
      </c>
    </row>
    <row r="96" customFormat="false" ht="14.25" hidden="false" customHeight="false" outlineLevel="0" collapsed="false">
      <c r="A96" s="101"/>
      <c r="B96" s="102"/>
      <c r="C96" s="102"/>
      <c r="D96" s="107"/>
      <c r="E96" s="29" t="s">
        <v>443</v>
      </c>
      <c r="F96" s="29" t="s">
        <v>70</v>
      </c>
      <c r="G96" s="29" t="s">
        <v>468</v>
      </c>
      <c r="H96" s="77" t="n">
        <v>2.93E-120</v>
      </c>
      <c r="I96" s="78" t="n">
        <v>0.383</v>
      </c>
      <c r="J96" s="78" t="n">
        <v>0.9827</v>
      </c>
      <c r="K96" s="79" t="n">
        <v>587</v>
      </c>
      <c r="L96" s="104" t="s">
        <v>302</v>
      </c>
    </row>
    <row r="97" customFormat="false" ht="14.25" hidden="false" customHeight="false" outlineLevel="0" collapsed="false">
      <c r="A97" s="101"/>
      <c r="B97" s="102"/>
      <c r="C97" s="102"/>
      <c r="D97" s="107"/>
      <c r="E97" s="29" t="s">
        <v>459</v>
      </c>
      <c r="F97" s="29" t="s">
        <v>58</v>
      </c>
      <c r="G97" s="29" t="s">
        <v>460</v>
      </c>
      <c r="H97" s="77" t="n">
        <v>3.16E-120</v>
      </c>
      <c r="I97" s="78" t="n">
        <v>0.383</v>
      </c>
      <c r="J97" s="78" t="n">
        <v>0.9827</v>
      </c>
      <c r="K97" s="79" t="n">
        <v>587</v>
      </c>
      <c r="L97" s="104" t="s">
        <v>311</v>
      </c>
    </row>
    <row r="98" customFormat="false" ht="14.25" hidden="false" customHeight="false" outlineLevel="0" collapsed="false">
      <c r="A98" s="101"/>
      <c r="B98" s="102"/>
      <c r="C98" s="102"/>
      <c r="D98" s="107"/>
      <c r="E98" s="29" t="s">
        <v>457</v>
      </c>
      <c r="F98" s="29" t="s">
        <v>76</v>
      </c>
      <c r="G98" s="29" t="s">
        <v>458</v>
      </c>
      <c r="H98" s="77" t="n">
        <v>3.23E-120</v>
      </c>
      <c r="I98" s="78" t="n">
        <v>0.377</v>
      </c>
      <c r="J98" s="78" t="n">
        <v>0.9844</v>
      </c>
      <c r="K98" s="79" t="n">
        <v>587</v>
      </c>
      <c r="L98" s="104" t="s">
        <v>306</v>
      </c>
    </row>
    <row r="99" customFormat="false" ht="14.25" hidden="false" customHeight="false" outlineLevel="0" collapsed="false">
      <c r="A99" s="101"/>
      <c r="B99" s="102"/>
      <c r="C99" s="102"/>
      <c r="D99" s="107"/>
      <c r="E99" s="29" t="s">
        <v>465</v>
      </c>
      <c r="F99" s="29" t="s">
        <v>45</v>
      </c>
      <c r="G99" s="29" t="s">
        <v>471</v>
      </c>
      <c r="H99" s="77" t="n">
        <v>5.23E-120</v>
      </c>
      <c r="I99" s="78" t="n">
        <v>0.384</v>
      </c>
      <c r="J99" s="78" t="n">
        <v>0.9827</v>
      </c>
      <c r="K99" s="79" t="n">
        <v>587</v>
      </c>
      <c r="L99" s="104" t="s">
        <v>311</v>
      </c>
    </row>
    <row r="100" customFormat="false" ht="14.25" hidden="false" customHeight="false" outlineLevel="0" collapsed="false">
      <c r="A100" s="101"/>
      <c r="B100" s="102"/>
      <c r="C100" s="102"/>
      <c r="D100" s="107"/>
      <c r="E100" s="29" t="s">
        <v>465</v>
      </c>
      <c r="F100" s="29" t="s">
        <v>66</v>
      </c>
      <c r="G100" s="29" t="s">
        <v>470</v>
      </c>
      <c r="H100" s="77" t="n">
        <v>1.2E-119</v>
      </c>
      <c r="I100" s="78" t="n">
        <v>0.383</v>
      </c>
      <c r="J100" s="78" t="n">
        <v>0.9827</v>
      </c>
      <c r="K100" s="79" t="n">
        <v>587</v>
      </c>
      <c r="L100" s="104" t="s">
        <v>309</v>
      </c>
    </row>
    <row r="101" customFormat="false" ht="15" hidden="false" customHeight="false" outlineLevel="0" collapsed="false">
      <c r="A101" s="101"/>
      <c r="B101" s="102"/>
      <c r="C101" s="102"/>
      <c r="D101" s="107"/>
      <c r="E101" s="29" t="s">
        <v>457</v>
      </c>
      <c r="F101" s="29" t="s">
        <v>55</v>
      </c>
      <c r="G101" s="29" t="s">
        <v>469</v>
      </c>
      <c r="H101" s="77" t="n">
        <v>1.44E-119</v>
      </c>
      <c r="I101" s="78" t="n">
        <v>0.381</v>
      </c>
      <c r="J101" s="78" t="n">
        <v>0.9827</v>
      </c>
      <c r="K101" s="79" t="n">
        <v>587</v>
      </c>
      <c r="L101" s="104" t="s">
        <v>306</v>
      </c>
    </row>
    <row r="102" customFormat="false" ht="14.25" hidden="false" customHeight="false" outlineLevel="0" collapsed="false">
      <c r="A102" s="40" t="s">
        <v>239</v>
      </c>
      <c r="B102" s="41" t="s">
        <v>240</v>
      </c>
      <c r="C102" s="41" t="s">
        <v>248</v>
      </c>
      <c r="D102" s="107" t="s">
        <v>559</v>
      </c>
      <c r="E102" s="43" t="s">
        <v>484</v>
      </c>
      <c r="F102" s="43" t="s">
        <v>28</v>
      </c>
      <c r="G102" s="43" t="s">
        <v>485</v>
      </c>
      <c r="H102" s="74" t="n">
        <v>0</v>
      </c>
      <c r="I102" s="75" t="n">
        <v>0.808</v>
      </c>
      <c r="J102" s="75" t="n">
        <v>0.9983</v>
      </c>
      <c r="K102" s="76" t="n">
        <v>599</v>
      </c>
      <c r="L102" s="48" t="s">
        <v>296</v>
      </c>
    </row>
    <row r="103" customFormat="false" ht="14.25" hidden="false" customHeight="false" outlineLevel="0" collapsed="false">
      <c r="A103" s="40"/>
      <c r="B103" s="41"/>
      <c r="C103" s="41"/>
      <c r="D103" s="107"/>
      <c r="E103" s="50" t="s">
        <v>482</v>
      </c>
      <c r="F103" s="50" t="s">
        <v>13</v>
      </c>
      <c r="G103" s="50" t="s">
        <v>483</v>
      </c>
      <c r="H103" s="77" t="n">
        <v>0</v>
      </c>
      <c r="I103" s="78" t="n">
        <v>0.821</v>
      </c>
      <c r="J103" s="78" t="n">
        <v>0.9983</v>
      </c>
      <c r="K103" s="79" t="n">
        <v>598</v>
      </c>
      <c r="L103" s="56" t="s">
        <v>302</v>
      </c>
    </row>
    <row r="104" customFormat="false" ht="14.25" hidden="false" customHeight="false" outlineLevel="0" collapsed="false">
      <c r="A104" s="40"/>
      <c r="B104" s="41"/>
      <c r="C104" s="41"/>
      <c r="D104" s="107"/>
      <c r="E104" s="50" t="s">
        <v>478</v>
      </c>
      <c r="F104" s="50" t="s">
        <v>11</v>
      </c>
      <c r="G104" s="50" t="s">
        <v>480</v>
      </c>
      <c r="H104" s="77" t="n">
        <v>0</v>
      </c>
      <c r="I104" s="78" t="n">
        <v>0.778</v>
      </c>
      <c r="J104" s="78" t="n">
        <v>0.9983</v>
      </c>
      <c r="K104" s="79" t="n">
        <v>598</v>
      </c>
      <c r="L104" s="55" t="s">
        <v>296</v>
      </c>
    </row>
    <row r="105" customFormat="false" ht="14.25" hidden="false" customHeight="false" outlineLevel="0" collapsed="false">
      <c r="A105" s="40"/>
      <c r="B105" s="41"/>
      <c r="C105" s="41"/>
      <c r="D105" s="107"/>
      <c r="E105" s="50" t="s">
        <v>476</v>
      </c>
      <c r="F105" s="50" t="s">
        <v>7</v>
      </c>
      <c r="G105" s="50" t="s">
        <v>481</v>
      </c>
      <c r="H105" s="77" t="n">
        <v>0</v>
      </c>
      <c r="I105" s="78" t="n">
        <v>0.779</v>
      </c>
      <c r="J105" s="78" t="n">
        <v>0.9867</v>
      </c>
      <c r="K105" s="79" t="n">
        <v>591</v>
      </c>
      <c r="L105" s="55" t="s">
        <v>296</v>
      </c>
    </row>
    <row r="106" customFormat="false" ht="14.25" hidden="false" customHeight="false" outlineLevel="0" collapsed="false">
      <c r="A106" s="40"/>
      <c r="B106" s="41"/>
      <c r="C106" s="41"/>
      <c r="D106" s="107"/>
      <c r="E106" s="50" t="s">
        <v>476</v>
      </c>
      <c r="F106" s="50" t="s">
        <v>15</v>
      </c>
      <c r="G106" s="50" t="s">
        <v>477</v>
      </c>
      <c r="H106" s="77" t="n">
        <v>0</v>
      </c>
      <c r="I106" s="78" t="n">
        <v>0.73</v>
      </c>
      <c r="J106" s="78" t="n">
        <v>0.9933</v>
      </c>
      <c r="K106" s="79" t="n">
        <v>599</v>
      </c>
      <c r="L106" s="55" t="s">
        <v>296</v>
      </c>
    </row>
    <row r="107" customFormat="false" ht="14.25" hidden="false" customHeight="false" outlineLevel="0" collapsed="false">
      <c r="A107" s="40"/>
      <c r="B107" s="41"/>
      <c r="C107" s="41"/>
      <c r="D107" s="107"/>
      <c r="E107" s="50" t="s">
        <v>478</v>
      </c>
      <c r="F107" s="50" t="s">
        <v>17</v>
      </c>
      <c r="G107" s="50" t="s">
        <v>479</v>
      </c>
      <c r="H107" s="77" t="n">
        <v>0</v>
      </c>
      <c r="I107" s="78" t="n">
        <v>0.728</v>
      </c>
      <c r="J107" s="78" t="n">
        <v>0.9933</v>
      </c>
      <c r="K107" s="79" t="n">
        <v>599</v>
      </c>
      <c r="L107" s="55" t="s">
        <v>296</v>
      </c>
    </row>
    <row r="108" customFormat="false" ht="14.25" hidden="false" customHeight="false" outlineLevel="0" collapsed="false">
      <c r="A108" s="40"/>
      <c r="B108" s="41"/>
      <c r="C108" s="41"/>
      <c r="D108" s="107"/>
      <c r="E108" s="50" t="s">
        <v>473</v>
      </c>
      <c r="F108" s="50" t="s">
        <v>474</v>
      </c>
      <c r="G108" s="50" t="s">
        <v>475</v>
      </c>
      <c r="H108" s="77" t="n">
        <v>0</v>
      </c>
      <c r="I108" s="78" t="n">
        <v>0.718</v>
      </c>
      <c r="J108" s="78" t="n">
        <v>0.9983</v>
      </c>
      <c r="K108" s="79" t="n">
        <v>597</v>
      </c>
      <c r="L108" s="55" t="s">
        <v>296</v>
      </c>
    </row>
    <row r="109" customFormat="false" ht="14.25" hidden="false" customHeight="false" outlineLevel="0" collapsed="false">
      <c r="A109" s="40"/>
      <c r="B109" s="41"/>
      <c r="C109" s="41"/>
      <c r="D109" s="107"/>
      <c r="E109" s="50" t="s">
        <v>478</v>
      </c>
      <c r="F109" s="50" t="s">
        <v>58</v>
      </c>
      <c r="G109" s="50" t="s">
        <v>491</v>
      </c>
      <c r="H109" s="77" t="n">
        <v>0</v>
      </c>
      <c r="I109" s="78" t="n">
        <v>0.549</v>
      </c>
      <c r="J109" s="78" t="n">
        <v>0.94</v>
      </c>
      <c r="K109" s="79" t="n">
        <v>605</v>
      </c>
      <c r="L109" s="56" t="s">
        <v>311</v>
      </c>
    </row>
    <row r="110" customFormat="false" ht="14.25" hidden="false" customHeight="false" outlineLevel="0" collapsed="false">
      <c r="A110" s="40"/>
      <c r="B110" s="41"/>
      <c r="C110" s="41"/>
      <c r="D110" s="107"/>
      <c r="E110" s="50" t="s">
        <v>494</v>
      </c>
      <c r="F110" s="50" t="s">
        <v>64</v>
      </c>
      <c r="G110" s="50" t="s">
        <v>495</v>
      </c>
      <c r="H110" s="77" t="n">
        <v>0</v>
      </c>
      <c r="I110" s="78" t="n">
        <v>0.547</v>
      </c>
      <c r="J110" s="78" t="n">
        <v>0.94</v>
      </c>
      <c r="K110" s="79" t="n">
        <v>605</v>
      </c>
      <c r="L110" s="56" t="s">
        <v>306</v>
      </c>
    </row>
    <row r="111" customFormat="false" ht="14.25" hidden="false" customHeight="false" outlineLevel="0" collapsed="false">
      <c r="A111" s="40"/>
      <c r="B111" s="41"/>
      <c r="C111" s="41"/>
      <c r="D111" s="107"/>
      <c r="E111" s="50" t="s">
        <v>492</v>
      </c>
      <c r="F111" s="50" t="s">
        <v>66</v>
      </c>
      <c r="G111" s="50" t="s">
        <v>493</v>
      </c>
      <c r="H111" s="77" t="n">
        <v>0</v>
      </c>
      <c r="I111" s="78" t="n">
        <v>0.547</v>
      </c>
      <c r="J111" s="78" t="n">
        <v>0.94</v>
      </c>
      <c r="K111" s="79" t="n">
        <v>605</v>
      </c>
      <c r="L111" s="56" t="s">
        <v>309</v>
      </c>
    </row>
    <row r="112" customFormat="false" ht="14.25" hidden="false" customHeight="false" outlineLevel="0" collapsed="false">
      <c r="A112" s="40"/>
      <c r="B112" s="41"/>
      <c r="C112" s="41"/>
      <c r="D112" s="107"/>
      <c r="E112" s="50" t="s">
        <v>487</v>
      </c>
      <c r="F112" s="50" t="s">
        <v>39</v>
      </c>
      <c r="G112" s="50" t="s">
        <v>488</v>
      </c>
      <c r="H112" s="77" t="n">
        <v>0</v>
      </c>
      <c r="I112" s="78" t="n">
        <v>0.556</v>
      </c>
      <c r="J112" s="78" t="n">
        <v>0.84</v>
      </c>
      <c r="K112" s="79" t="n">
        <v>517</v>
      </c>
      <c r="L112" s="56" t="s">
        <v>306</v>
      </c>
    </row>
    <row r="113" customFormat="false" ht="14.25" hidden="false" customHeight="false" outlineLevel="0" collapsed="false">
      <c r="A113" s="40"/>
      <c r="B113" s="41"/>
      <c r="C113" s="41"/>
      <c r="D113" s="107"/>
      <c r="E113" s="50" t="s">
        <v>489</v>
      </c>
      <c r="F113" s="50" t="s">
        <v>34</v>
      </c>
      <c r="G113" s="50" t="s">
        <v>490</v>
      </c>
      <c r="H113" s="77" t="n">
        <v>0</v>
      </c>
      <c r="I113" s="78" t="n">
        <v>0.532</v>
      </c>
      <c r="J113" s="78" t="n">
        <v>0.795</v>
      </c>
      <c r="K113" s="79" t="n">
        <v>501</v>
      </c>
      <c r="L113" s="56" t="s">
        <v>304</v>
      </c>
    </row>
    <row r="114" customFormat="false" ht="14.25" hidden="false" customHeight="false" outlineLevel="0" collapsed="false">
      <c r="A114" s="40"/>
      <c r="B114" s="41"/>
      <c r="C114" s="41"/>
      <c r="D114" s="107"/>
      <c r="E114" s="50" t="s">
        <v>476</v>
      </c>
      <c r="F114" s="50" t="s">
        <v>365</v>
      </c>
      <c r="G114" s="50" t="s">
        <v>502</v>
      </c>
      <c r="H114" s="77" t="n">
        <v>6.58E-143</v>
      </c>
      <c r="I114" s="78" t="n">
        <v>0.431</v>
      </c>
      <c r="J114" s="78" t="n">
        <v>0.9067</v>
      </c>
      <c r="K114" s="79" t="n">
        <v>546</v>
      </c>
      <c r="L114" s="55" t="s">
        <v>296</v>
      </c>
    </row>
    <row r="115" customFormat="false" ht="14.25" hidden="false" customHeight="false" outlineLevel="0" collapsed="false">
      <c r="A115" s="40"/>
      <c r="B115" s="41"/>
      <c r="C115" s="41"/>
      <c r="D115" s="107"/>
      <c r="E115" s="50" t="s">
        <v>496</v>
      </c>
      <c r="F115" s="50" t="s">
        <v>36</v>
      </c>
      <c r="G115" s="50" t="s">
        <v>497</v>
      </c>
      <c r="H115" s="77" t="n">
        <v>5.14E-137</v>
      </c>
      <c r="I115" s="78" t="n">
        <v>0.449</v>
      </c>
      <c r="J115" s="78" t="n">
        <v>0.7833</v>
      </c>
      <c r="K115" s="79" t="n">
        <v>488</v>
      </c>
      <c r="L115" s="56" t="s">
        <v>304</v>
      </c>
    </row>
    <row r="116" customFormat="false" ht="14.25" hidden="false" customHeight="false" outlineLevel="0" collapsed="false">
      <c r="A116" s="40"/>
      <c r="B116" s="41"/>
      <c r="C116" s="41"/>
      <c r="D116" s="107"/>
      <c r="E116" s="50" t="s">
        <v>506</v>
      </c>
      <c r="F116" s="50" t="s">
        <v>25</v>
      </c>
      <c r="G116" s="50" t="s">
        <v>507</v>
      </c>
      <c r="H116" s="77" t="n">
        <v>5.38E-106</v>
      </c>
      <c r="I116" s="78" t="n">
        <v>0.372</v>
      </c>
      <c r="J116" s="78" t="n">
        <v>0.9217</v>
      </c>
      <c r="K116" s="79" t="n">
        <v>547</v>
      </c>
      <c r="L116" s="56" t="s">
        <v>409</v>
      </c>
    </row>
    <row r="117" customFormat="false" ht="14.25" hidden="false" customHeight="false" outlineLevel="0" collapsed="false">
      <c r="A117" s="40"/>
      <c r="B117" s="41"/>
      <c r="C117" s="41"/>
      <c r="D117" s="107"/>
      <c r="E117" s="50" t="s">
        <v>498</v>
      </c>
      <c r="F117" s="50" t="s">
        <v>76</v>
      </c>
      <c r="G117" s="50" t="s">
        <v>499</v>
      </c>
      <c r="H117" s="77" t="n">
        <v>8.97E-084</v>
      </c>
      <c r="I117" s="78" t="n">
        <v>0.487</v>
      </c>
      <c r="J117" s="78" t="n">
        <v>0.4433</v>
      </c>
      <c r="K117" s="79" t="n">
        <v>286</v>
      </c>
      <c r="L117" s="56" t="s">
        <v>306</v>
      </c>
    </row>
    <row r="118" customFormat="false" ht="14.25" hidden="false" customHeight="false" outlineLevel="0" collapsed="false">
      <c r="A118" s="40"/>
      <c r="B118" s="41"/>
      <c r="C118" s="41"/>
      <c r="D118" s="107"/>
      <c r="E118" s="50" t="s">
        <v>500</v>
      </c>
      <c r="F118" s="50" t="s">
        <v>401</v>
      </c>
      <c r="G118" s="50" t="s">
        <v>501</v>
      </c>
      <c r="H118" s="77" t="n">
        <v>1.79E-077</v>
      </c>
      <c r="I118" s="78" t="n">
        <v>0.496</v>
      </c>
      <c r="J118" s="78" t="n">
        <v>0.4133</v>
      </c>
      <c r="K118" s="79" t="n">
        <v>251</v>
      </c>
      <c r="L118" s="57" t="s">
        <v>403</v>
      </c>
    </row>
    <row r="119" customFormat="false" ht="14.25" hidden="false" customHeight="false" outlineLevel="0" collapsed="false">
      <c r="A119" s="40"/>
      <c r="B119" s="41"/>
      <c r="C119" s="41"/>
      <c r="D119" s="107"/>
      <c r="E119" s="50" t="s">
        <v>326</v>
      </c>
      <c r="F119" s="50" t="s">
        <v>327</v>
      </c>
      <c r="G119" s="50" t="s">
        <v>528</v>
      </c>
      <c r="H119" s="77" t="n">
        <v>8.62E-074</v>
      </c>
      <c r="I119" s="78" t="n">
        <v>0.534</v>
      </c>
      <c r="J119" s="78" t="n">
        <v>0.3733</v>
      </c>
      <c r="K119" s="79" t="n">
        <v>235</v>
      </c>
      <c r="L119" s="57" t="s">
        <v>329</v>
      </c>
    </row>
    <row r="120" customFormat="false" ht="14.25" hidden="false" customHeight="false" outlineLevel="0" collapsed="false">
      <c r="A120" s="40"/>
      <c r="B120" s="41"/>
      <c r="C120" s="41"/>
      <c r="D120" s="107"/>
      <c r="E120" s="50" t="s">
        <v>326</v>
      </c>
      <c r="F120" s="50" t="s">
        <v>327</v>
      </c>
      <c r="G120" s="50" t="s">
        <v>503</v>
      </c>
      <c r="H120" s="77" t="n">
        <v>1.33E-072</v>
      </c>
      <c r="I120" s="78" t="n">
        <v>0.522</v>
      </c>
      <c r="J120" s="78" t="n">
        <v>0.38</v>
      </c>
      <c r="K120" s="79" t="n">
        <v>259</v>
      </c>
      <c r="L120" s="57" t="s">
        <v>329</v>
      </c>
    </row>
    <row r="121" customFormat="false" ht="15" hidden="false" customHeight="false" outlineLevel="0" collapsed="false">
      <c r="A121" s="40"/>
      <c r="B121" s="41"/>
      <c r="C121" s="41"/>
      <c r="D121" s="107"/>
      <c r="E121" s="59" t="s">
        <v>529</v>
      </c>
      <c r="F121" s="59" t="s">
        <v>76</v>
      </c>
      <c r="G121" s="59" t="s">
        <v>530</v>
      </c>
      <c r="H121" s="80" t="n">
        <v>2.79E-070</v>
      </c>
      <c r="I121" s="81" t="n">
        <v>0.517</v>
      </c>
      <c r="J121" s="81" t="n">
        <v>0.3317</v>
      </c>
      <c r="K121" s="82" t="n">
        <v>210</v>
      </c>
      <c r="L121" s="64" t="s">
        <v>306</v>
      </c>
    </row>
  </sheetData>
  <mergeCells count="24">
    <mergeCell ref="A2:A21"/>
    <mergeCell ref="B2:B21"/>
    <mergeCell ref="C2:C21"/>
    <mergeCell ref="D2:D21"/>
    <mergeCell ref="A22:A41"/>
    <mergeCell ref="B22:B41"/>
    <mergeCell ref="C22:C41"/>
    <mergeCell ref="D22:D41"/>
    <mergeCell ref="A42:A61"/>
    <mergeCell ref="B42:B61"/>
    <mergeCell ref="C42:C61"/>
    <mergeCell ref="D42:D61"/>
    <mergeCell ref="A62:A81"/>
    <mergeCell ref="B62:B81"/>
    <mergeCell ref="C62:C81"/>
    <mergeCell ref="D62:D81"/>
    <mergeCell ref="A82:A101"/>
    <mergeCell ref="B82:B101"/>
    <mergeCell ref="C82:C101"/>
    <mergeCell ref="D82:D101"/>
    <mergeCell ref="A102:A121"/>
    <mergeCell ref="B102:B121"/>
    <mergeCell ref="C102:C121"/>
    <mergeCell ref="D102:D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1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96875" defaultRowHeight="14.25" zeroHeight="false" outlineLevelRow="0" outlineLevelCol="0"/>
  <cols>
    <col collapsed="false" customWidth="true" hidden="false" outlineLevel="0" max="1" min="1" style="101" width="10.62"/>
    <col collapsed="false" customWidth="true" hidden="false" outlineLevel="0" max="2" min="2" style="102" width="10.62"/>
    <col collapsed="false" customWidth="true" hidden="false" outlineLevel="0" max="3" min="3" style="108" width="10.62"/>
    <col collapsed="false" customWidth="true" hidden="false" outlineLevel="0" max="4" min="4" style="98" width="35.62"/>
    <col collapsed="false" customWidth="true" hidden="false" outlineLevel="0" max="5" min="5" style="109" width="28.62"/>
    <col collapsed="false" customWidth="true" hidden="false" outlineLevel="0" max="6" min="6" style="110" width="15.62"/>
    <col collapsed="false" customWidth="true" hidden="false" outlineLevel="0" max="7" min="7" style="111" width="10.62"/>
    <col collapsed="false" customWidth="true" hidden="false" outlineLevel="0" max="10" min="8" style="112" width="10.62"/>
    <col collapsed="false" customWidth="true" hidden="false" outlineLevel="0" max="11" min="11" style="113" width="55.62"/>
  </cols>
  <sheetData>
    <row r="1" customFormat="false" ht="107.25" hidden="false" customHeight="false" outlineLevel="0" collapsed="false">
      <c r="A1" s="32" t="s">
        <v>283</v>
      </c>
      <c r="B1" s="33" t="s">
        <v>284</v>
      </c>
      <c r="C1" s="33" t="s">
        <v>285</v>
      </c>
      <c r="D1" s="72" t="s">
        <v>286</v>
      </c>
      <c r="E1" s="72" t="s">
        <v>287</v>
      </c>
      <c r="F1" s="73" t="s">
        <v>4</v>
      </c>
      <c r="G1" s="36" t="s">
        <v>288</v>
      </c>
      <c r="H1" s="33" t="s">
        <v>289</v>
      </c>
      <c r="I1" s="33" t="s">
        <v>290</v>
      </c>
      <c r="J1" s="37" t="s">
        <v>291</v>
      </c>
      <c r="K1" s="38" t="s">
        <v>292</v>
      </c>
    </row>
    <row r="2" customFormat="false" ht="14.25" hidden="false" customHeight="true" outlineLevel="0" collapsed="false">
      <c r="A2" s="40" t="s">
        <v>6</v>
      </c>
      <c r="B2" s="41" t="s">
        <v>30</v>
      </c>
      <c r="C2" s="41" t="s">
        <v>29</v>
      </c>
      <c r="D2" s="99" t="s">
        <v>298</v>
      </c>
      <c r="E2" s="99" t="s">
        <v>20</v>
      </c>
      <c r="F2" s="114" t="s">
        <v>299</v>
      </c>
      <c r="G2" s="115" t="n">
        <v>0</v>
      </c>
      <c r="H2" s="116" t="n">
        <v>0.93</v>
      </c>
      <c r="I2" s="116" t="n">
        <v>0.9987</v>
      </c>
      <c r="J2" s="117" t="n">
        <v>1033</v>
      </c>
      <c r="K2" s="118" t="s">
        <v>296</v>
      </c>
    </row>
    <row r="3" customFormat="false" ht="14.25" hidden="false" customHeight="false" outlineLevel="0" collapsed="false">
      <c r="A3" s="40"/>
      <c r="B3" s="41"/>
      <c r="C3" s="41"/>
      <c r="D3" s="98" t="s">
        <v>294</v>
      </c>
      <c r="E3" s="98" t="s">
        <v>7</v>
      </c>
      <c r="F3" s="109" t="s">
        <v>297</v>
      </c>
      <c r="G3" s="119" t="n">
        <v>0</v>
      </c>
      <c r="H3" s="120" t="n">
        <v>0.595</v>
      </c>
      <c r="I3" s="120" t="n">
        <v>0.9973</v>
      </c>
      <c r="J3" s="121" t="n">
        <v>1133</v>
      </c>
      <c r="K3" s="122" t="s">
        <v>296</v>
      </c>
    </row>
    <row r="4" customFormat="false" ht="14.25" hidden="false" customHeight="false" outlineLevel="0" collapsed="false">
      <c r="A4" s="40"/>
      <c r="B4" s="41"/>
      <c r="C4" s="41"/>
      <c r="D4" s="98" t="s">
        <v>294</v>
      </c>
      <c r="E4" s="98" t="s">
        <v>15</v>
      </c>
      <c r="F4" s="109" t="s">
        <v>295</v>
      </c>
      <c r="G4" s="119" t="n">
        <v>0</v>
      </c>
      <c r="H4" s="120" t="n">
        <v>0.517</v>
      </c>
      <c r="I4" s="120" t="n">
        <v>0.996</v>
      </c>
      <c r="J4" s="121" t="n">
        <v>1112</v>
      </c>
      <c r="K4" s="122" t="s">
        <v>296</v>
      </c>
    </row>
    <row r="5" customFormat="false" ht="14.25" hidden="false" customHeight="false" outlineLevel="0" collapsed="false">
      <c r="A5" s="40"/>
      <c r="B5" s="41"/>
      <c r="C5" s="41"/>
      <c r="D5" s="98" t="s">
        <v>298</v>
      </c>
      <c r="E5" s="98" t="s">
        <v>34</v>
      </c>
      <c r="F5" s="109" t="s">
        <v>303</v>
      </c>
      <c r="G5" s="119" t="n">
        <v>0</v>
      </c>
      <c r="H5" s="120" t="n">
        <v>0.452</v>
      </c>
      <c r="I5" s="120" t="n">
        <v>0.9973</v>
      </c>
      <c r="J5" s="121" t="n">
        <v>1023</v>
      </c>
      <c r="K5" s="123" t="s">
        <v>304</v>
      </c>
    </row>
    <row r="6" customFormat="false" ht="14.25" hidden="false" customHeight="false" outlineLevel="0" collapsed="false">
      <c r="A6" s="40"/>
      <c r="B6" s="41"/>
      <c r="C6" s="41"/>
      <c r="D6" s="98" t="s">
        <v>315</v>
      </c>
      <c r="E6" s="98" t="s">
        <v>39</v>
      </c>
      <c r="F6" s="109" t="s">
        <v>316</v>
      </c>
      <c r="G6" s="119" t="n">
        <v>0</v>
      </c>
      <c r="H6" s="120" t="n">
        <v>0.448</v>
      </c>
      <c r="I6" s="120" t="n">
        <v>0.9973</v>
      </c>
      <c r="J6" s="121" t="n">
        <v>730</v>
      </c>
      <c r="K6" s="123" t="s">
        <v>306</v>
      </c>
    </row>
    <row r="7" customFormat="false" ht="14.25" hidden="false" customHeight="false" outlineLevel="0" collapsed="false">
      <c r="A7" s="40"/>
      <c r="B7" s="41"/>
      <c r="C7" s="41"/>
      <c r="D7" s="98" t="s">
        <v>317</v>
      </c>
      <c r="E7" s="98" t="s">
        <v>42</v>
      </c>
      <c r="F7" s="109" t="s">
        <v>318</v>
      </c>
      <c r="G7" s="119" t="n">
        <v>0</v>
      </c>
      <c r="H7" s="120" t="n">
        <v>0.439</v>
      </c>
      <c r="I7" s="120" t="n">
        <v>0.9653</v>
      </c>
      <c r="J7" s="121" t="n">
        <v>702</v>
      </c>
      <c r="K7" s="123" t="s">
        <v>306</v>
      </c>
    </row>
    <row r="8" customFormat="false" ht="14.25" hidden="false" customHeight="false" outlineLevel="0" collapsed="false">
      <c r="A8" s="40"/>
      <c r="B8" s="41"/>
      <c r="C8" s="41"/>
      <c r="D8" s="98" t="s">
        <v>307</v>
      </c>
      <c r="E8" s="98" t="s">
        <v>66</v>
      </c>
      <c r="F8" s="109" t="s">
        <v>308</v>
      </c>
      <c r="G8" s="119" t="n">
        <v>0</v>
      </c>
      <c r="H8" s="120" t="n">
        <v>0.399</v>
      </c>
      <c r="I8" s="120" t="n">
        <v>0.9973</v>
      </c>
      <c r="J8" s="121" t="n">
        <v>1072</v>
      </c>
      <c r="K8" s="123" t="s">
        <v>309</v>
      </c>
    </row>
    <row r="9" customFormat="false" ht="14.25" hidden="false" customHeight="false" outlineLevel="0" collapsed="false">
      <c r="A9" s="40"/>
      <c r="B9" s="41"/>
      <c r="C9" s="41"/>
      <c r="D9" s="98" t="s">
        <v>307</v>
      </c>
      <c r="E9" s="98" t="s">
        <v>48</v>
      </c>
      <c r="F9" s="109" t="s">
        <v>310</v>
      </c>
      <c r="G9" s="119" t="n">
        <v>0</v>
      </c>
      <c r="H9" s="120" t="n">
        <v>0.399</v>
      </c>
      <c r="I9" s="120" t="n">
        <v>0.9973</v>
      </c>
      <c r="J9" s="121" t="n">
        <v>1072</v>
      </c>
      <c r="K9" s="123" t="s">
        <v>311</v>
      </c>
    </row>
    <row r="10" customFormat="false" ht="14.25" hidden="false" customHeight="false" outlineLevel="0" collapsed="false">
      <c r="A10" s="40"/>
      <c r="B10" s="41"/>
      <c r="C10" s="41"/>
      <c r="D10" s="98" t="s">
        <v>298</v>
      </c>
      <c r="E10" s="98" t="s">
        <v>58</v>
      </c>
      <c r="F10" s="109" t="s">
        <v>314</v>
      </c>
      <c r="G10" s="119" t="n">
        <v>0</v>
      </c>
      <c r="H10" s="120" t="n">
        <v>0.399</v>
      </c>
      <c r="I10" s="120" t="n">
        <v>0.9973</v>
      </c>
      <c r="J10" s="121" t="n">
        <v>1072</v>
      </c>
      <c r="K10" s="123" t="s">
        <v>311</v>
      </c>
    </row>
    <row r="11" customFormat="false" ht="14.25" hidden="false" customHeight="false" outlineLevel="0" collapsed="false">
      <c r="A11" s="40"/>
      <c r="B11" s="41"/>
      <c r="C11" s="41"/>
      <c r="D11" s="98" t="s">
        <v>298</v>
      </c>
      <c r="E11" s="98" t="s">
        <v>64</v>
      </c>
      <c r="F11" s="109" t="s">
        <v>305</v>
      </c>
      <c r="G11" s="119" t="n">
        <v>0</v>
      </c>
      <c r="H11" s="120" t="n">
        <v>0.398</v>
      </c>
      <c r="I11" s="120" t="n">
        <v>0.9973</v>
      </c>
      <c r="J11" s="121" t="n">
        <v>1072</v>
      </c>
      <c r="K11" s="123" t="s">
        <v>306</v>
      </c>
    </row>
    <row r="12" customFormat="false" ht="14.25" hidden="false" customHeight="false" outlineLevel="0" collapsed="false">
      <c r="A12" s="40"/>
      <c r="B12" s="41"/>
      <c r="C12" s="41"/>
      <c r="D12" s="98" t="s">
        <v>300</v>
      </c>
      <c r="E12" s="98" t="s">
        <v>62</v>
      </c>
      <c r="F12" s="109" t="s">
        <v>323</v>
      </c>
      <c r="G12" s="119" t="n">
        <v>0</v>
      </c>
      <c r="H12" s="120" t="n">
        <v>0.398</v>
      </c>
      <c r="I12" s="120" t="n">
        <v>0.9893</v>
      </c>
      <c r="J12" s="121" t="n">
        <v>776</v>
      </c>
      <c r="K12" s="122" t="s">
        <v>296</v>
      </c>
    </row>
    <row r="13" customFormat="false" ht="14.25" hidden="false" customHeight="false" outlineLevel="0" collapsed="false">
      <c r="A13" s="40"/>
      <c r="B13" s="41"/>
      <c r="C13" s="41"/>
      <c r="D13" s="98" t="s">
        <v>300</v>
      </c>
      <c r="E13" s="98" t="s">
        <v>13</v>
      </c>
      <c r="F13" s="109" t="s">
        <v>301</v>
      </c>
      <c r="G13" s="119" t="n">
        <v>7.63E-169</v>
      </c>
      <c r="H13" s="120" t="n">
        <v>0.6</v>
      </c>
      <c r="I13" s="120" t="n">
        <v>0.5688</v>
      </c>
      <c r="J13" s="121" t="n">
        <v>724</v>
      </c>
      <c r="K13" s="123" t="s">
        <v>302</v>
      </c>
    </row>
    <row r="14" customFormat="false" ht="14.25" hidden="false" customHeight="false" outlineLevel="0" collapsed="false">
      <c r="A14" s="40"/>
      <c r="B14" s="41"/>
      <c r="C14" s="41"/>
      <c r="D14" s="98" t="s">
        <v>330</v>
      </c>
      <c r="E14" s="98" t="s">
        <v>76</v>
      </c>
      <c r="F14" s="109" t="s">
        <v>331</v>
      </c>
      <c r="G14" s="119" t="n">
        <v>2.61E-166</v>
      </c>
      <c r="H14" s="120" t="n">
        <v>0.361</v>
      </c>
      <c r="I14" s="120" t="n">
        <v>0.9973</v>
      </c>
      <c r="J14" s="121" t="n">
        <v>1067</v>
      </c>
      <c r="K14" s="123" t="s">
        <v>306</v>
      </c>
    </row>
    <row r="15" customFormat="false" ht="14.25" hidden="false" customHeight="false" outlineLevel="0" collapsed="false">
      <c r="A15" s="40"/>
      <c r="B15" s="41"/>
      <c r="C15" s="41"/>
      <c r="D15" s="98" t="s">
        <v>300</v>
      </c>
      <c r="E15" s="98" t="s">
        <v>13</v>
      </c>
      <c r="F15" s="109" t="s">
        <v>509</v>
      </c>
      <c r="G15" s="119" t="n">
        <v>3.17E-147</v>
      </c>
      <c r="H15" s="120" t="n">
        <v>0.64</v>
      </c>
      <c r="I15" s="120" t="n">
        <v>0.4232</v>
      </c>
      <c r="J15" s="121" t="n">
        <v>319</v>
      </c>
      <c r="K15" s="123" t="s">
        <v>302</v>
      </c>
    </row>
    <row r="16" customFormat="false" ht="14.25" hidden="false" customHeight="false" outlineLevel="0" collapsed="false">
      <c r="A16" s="40"/>
      <c r="B16" s="41"/>
      <c r="C16" s="41"/>
      <c r="D16" s="98" t="s">
        <v>300</v>
      </c>
      <c r="E16" s="98" t="s">
        <v>319</v>
      </c>
      <c r="F16" s="109" t="s">
        <v>320</v>
      </c>
      <c r="G16" s="119" t="n">
        <v>9.96E-138</v>
      </c>
      <c r="H16" s="120" t="n">
        <v>0.367</v>
      </c>
      <c r="I16" s="120" t="n">
        <v>0.9666</v>
      </c>
      <c r="J16" s="121" t="n">
        <v>1046</v>
      </c>
      <c r="K16" s="122" t="s">
        <v>296</v>
      </c>
    </row>
    <row r="17" customFormat="false" ht="14.25" hidden="false" customHeight="false" outlineLevel="0" collapsed="false">
      <c r="A17" s="40"/>
      <c r="B17" s="41"/>
      <c r="C17" s="41"/>
      <c r="D17" s="98" t="s">
        <v>321</v>
      </c>
      <c r="E17" s="98" t="s">
        <v>13</v>
      </c>
      <c r="F17" s="109" t="s">
        <v>322</v>
      </c>
      <c r="G17" s="119" t="n">
        <v>2.59E-121</v>
      </c>
      <c r="H17" s="120" t="n">
        <v>0.649</v>
      </c>
      <c r="I17" s="120" t="n">
        <v>0.3725</v>
      </c>
      <c r="J17" s="121" t="n">
        <v>279</v>
      </c>
      <c r="K17" s="123" t="s">
        <v>302</v>
      </c>
    </row>
    <row r="18" customFormat="false" ht="14.25" hidden="false" customHeight="false" outlineLevel="0" collapsed="false">
      <c r="A18" s="40"/>
      <c r="B18" s="41"/>
      <c r="C18" s="41"/>
      <c r="D18" s="98" t="s">
        <v>326</v>
      </c>
      <c r="E18" s="98" t="s">
        <v>327</v>
      </c>
      <c r="F18" s="109" t="s">
        <v>328</v>
      </c>
      <c r="G18" s="119" t="n">
        <v>2.65E-093</v>
      </c>
      <c r="H18" s="120" t="n">
        <v>0.358</v>
      </c>
      <c r="I18" s="120" t="n">
        <v>0.6929</v>
      </c>
      <c r="J18" s="121" t="n">
        <v>841</v>
      </c>
      <c r="K18" s="124" t="s">
        <v>329</v>
      </c>
    </row>
    <row r="19" customFormat="false" ht="14.25" hidden="false" customHeight="false" outlineLevel="0" collapsed="false">
      <c r="A19" s="40"/>
      <c r="B19" s="41"/>
      <c r="C19" s="41"/>
      <c r="D19" s="98" t="s">
        <v>510</v>
      </c>
      <c r="E19" s="98" t="s">
        <v>55</v>
      </c>
      <c r="F19" s="109" t="s">
        <v>511</v>
      </c>
      <c r="G19" s="119" t="n">
        <v>3.61E-086</v>
      </c>
      <c r="H19" s="120" t="n">
        <v>0.454</v>
      </c>
      <c r="I19" s="120" t="n">
        <v>0.3792</v>
      </c>
      <c r="J19" s="121" t="n">
        <v>286</v>
      </c>
      <c r="K19" s="123" t="s">
        <v>306</v>
      </c>
    </row>
    <row r="20" customFormat="false" ht="14.25" hidden="false" customHeight="false" outlineLevel="0" collapsed="false">
      <c r="A20" s="40"/>
      <c r="B20" s="41"/>
      <c r="C20" s="41"/>
      <c r="D20" s="98" t="s">
        <v>512</v>
      </c>
      <c r="E20" s="98" t="s">
        <v>31</v>
      </c>
      <c r="F20" s="109" t="s">
        <v>513</v>
      </c>
      <c r="G20" s="119" t="n">
        <v>1.34E-076</v>
      </c>
      <c r="H20" s="120" t="n">
        <v>0.445</v>
      </c>
      <c r="I20" s="120" t="n">
        <v>0.4179</v>
      </c>
      <c r="J20" s="121" t="n">
        <v>334</v>
      </c>
      <c r="K20" s="123" t="s">
        <v>309</v>
      </c>
    </row>
    <row r="21" customFormat="false" ht="15" hidden="false" customHeight="false" outlineLevel="0" collapsed="false">
      <c r="A21" s="40"/>
      <c r="B21" s="41"/>
      <c r="C21" s="41"/>
      <c r="D21" s="100" t="s">
        <v>332</v>
      </c>
      <c r="E21" s="100" t="s">
        <v>36</v>
      </c>
      <c r="F21" s="125" t="s">
        <v>333</v>
      </c>
      <c r="G21" s="126" t="n">
        <v>2E-074</v>
      </c>
      <c r="H21" s="127" t="n">
        <v>0.299</v>
      </c>
      <c r="I21" s="127" t="n">
        <v>0.976</v>
      </c>
      <c r="J21" s="128" t="n">
        <v>988</v>
      </c>
      <c r="K21" s="129" t="s">
        <v>304</v>
      </c>
    </row>
    <row r="22" customFormat="false" ht="14.25" hidden="false" customHeight="true" outlineLevel="0" collapsed="false">
      <c r="A22" s="40" t="s">
        <v>336</v>
      </c>
      <c r="B22" s="41" t="s">
        <v>93</v>
      </c>
      <c r="C22" s="41" t="s">
        <v>92</v>
      </c>
      <c r="D22" s="99" t="s">
        <v>338</v>
      </c>
      <c r="E22" s="99" t="s">
        <v>20</v>
      </c>
      <c r="F22" s="114" t="s">
        <v>345</v>
      </c>
      <c r="G22" s="115" t="n">
        <v>0</v>
      </c>
      <c r="H22" s="116" t="n">
        <v>0.939</v>
      </c>
      <c r="I22" s="116" t="n">
        <v>1</v>
      </c>
      <c r="J22" s="117" t="n">
        <v>492</v>
      </c>
      <c r="K22" s="118" t="s">
        <v>296</v>
      </c>
    </row>
    <row r="23" customFormat="false" ht="14.25" hidden="false" customHeight="false" outlineLevel="0" collapsed="false">
      <c r="A23" s="40"/>
      <c r="B23" s="41"/>
      <c r="C23" s="41"/>
      <c r="D23" s="98" t="s">
        <v>336</v>
      </c>
      <c r="E23" s="98" t="s">
        <v>13</v>
      </c>
      <c r="F23" s="109" t="s">
        <v>342</v>
      </c>
      <c r="G23" s="119" t="n">
        <v>0</v>
      </c>
      <c r="H23" s="120" t="n">
        <v>0.628</v>
      </c>
      <c r="I23" s="120" t="n">
        <v>0.998</v>
      </c>
      <c r="J23" s="121" t="n">
        <v>496</v>
      </c>
      <c r="K23" s="123" t="s">
        <v>302</v>
      </c>
    </row>
    <row r="24" customFormat="false" ht="14.25" hidden="false" customHeight="false" outlineLevel="0" collapsed="false">
      <c r="A24" s="40"/>
      <c r="B24" s="41"/>
      <c r="C24" s="41"/>
      <c r="D24" s="98" t="s">
        <v>338</v>
      </c>
      <c r="E24" s="98" t="s">
        <v>7</v>
      </c>
      <c r="F24" s="109" t="s">
        <v>339</v>
      </c>
      <c r="G24" s="119" t="n">
        <v>0</v>
      </c>
      <c r="H24" s="120" t="n">
        <v>0.595</v>
      </c>
      <c r="I24" s="120" t="n">
        <v>0.9959</v>
      </c>
      <c r="J24" s="121" t="n">
        <v>488</v>
      </c>
      <c r="K24" s="122" t="s">
        <v>296</v>
      </c>
    </row>
    <row r="25" customFormat="false" ht="14.25" hidden="false" customHeight="false" outlineLevel="0" collapsed="false">
      <c r="A25" s="40"/>
      <c r="B25" s="41"/>
      <c r="C25" s="41"/>
      <c r="D25" s="98" t="s">
        <v>340</v>
      </c>
      <c r="E25" s="98" t="s">
        <v>15</v>
      </c>
      <c r="F25" s="109" t="s">
        <v>341</v>
      </c>
      <c r="G25" s="119" t="n">
        <v>5.32E-179</v>
      </c>
      <c r="H25" s="120" t="n">
        <v>0.511</v>
      </c>
      <c r="I25" s="120" t="n">
        <v>0.9898</v>
      </c>
      <c r="J25" s="121" t="n">
        <v>489</v>
      </c>
      <c r="K25" s="122" t="s">
        <v>296</v>
      </c>
    </row>
    <row r="26" customFormat="false" ht="14.25" hidden="false" customHeight="false" outlineLevel="0" collapsed="false">
      <c r="A26" s="40"/>
      <c r="B26" s="41"/>
      <c r="C26" s="41"/>
      <c r="D26" s="98" t="s">
        <v>348</v>
      </c>
      <c r="E26" s="98" t="s">
        <v>34</v>
      </c>
      <c r="F26" s="109" t="s">
        <v>349</v>
      </c>
      <c r="G26" s="119" t="n">
        <v>1.94E-100</v>
      </c>
      <c r="H26" s="120" t="n">
        <v>0.388</v>
      </c>
      <c r="I26" s="120" t="n">
        <v>0.9268</v>
      </c>
      <c r="J26" s="121" t="n">
        <v>490</v>
      </c>
      <c r="K26" s="123" t="s">
        <v>304</v>
      </c>
    </row>
    <row r="27" customFormat="false" ht="14.25" hidden="false" customHeight="false" outlineLevel="0" collapsed="false">
      <c r="A27" s="40"/>
      <c r="B27" s="41"/>
      <c r="C27" s="41"/>
      <c r="D27" s="98" t="s">
        <v>346</v>
      </c>
      <c r="E27" s="98" t="s">
        <v>39</v>
      </c>
      <c r="F27" s="109" t="s">
        <v>347</v>
      </c>
      <c r="G27" s="119" t="n">
        <v>4.37E-100</v>
      </c>
      <c r="H27" s="120" t="n">
        <v>0.383</v>
      </c>
      <c r="I27" s="120" t="n">
        <v>0.8882</v>
      </c>
      <c r="J27" s="121" t="n">
        <v>487</v>
      </c>
      <c r="K27" s="123" t="s">
        <v>306</v>
      </c>
    </row>
    <row r="28" customFormat="false" ht="14.25" hidden="false" customHeight="false" outlineLevel="0" collapsed="false">
      <c r="A28" s="40"/>
      <c r="B28" s="41"/>
      <c r="C28" s="41"/>
      <c r="D28" s="98" t="s">
        <v>326</v>
      </c>
      <c r="E28" s="98" t="s">
        <v>327</v>
      </c>
      <c r="F28" s="109" t="s">
        <v>350</v>
      </c>
      <c r="G28" s="119" t="n">
        <v>9.04E-089</v>
      </c>
      <c r="H28" s="120" t="n">
        <v>0.367</v>
      </c>
      <c r="I28" s="120" t="n">
        <v>0.998</v>
      </c>
      <c r="J28" s="121" t="n">
        <v>479</v>
      </c>
      <c r="K28" s="124" t="s">
        <v>329</v>
      </c>
    </row>
    <row r="29" customFormat="false" ht="14.25" hidden="false" customHeight="false" outlineLevel="0" collapsed="false">
      <c r="A29" s="40"/>
      <c r="B29" s="41"/>
      <c r="C29" s="41"/>
      <c r="D29" s="98" t="s">
        <v>348</v>
      </c>
      <c r="E29" s="98" t="s">
        <v>64</v>
      </c>
      <c r="F29" s="109" t="s">
        <v>351</v>
      </c>
      <c r="G29" s="119" t="n">
        <v>2.26E-084</v>
      </c>
      <c r="H29" s="120" t="n">
        <v>0.364</v>
      </c>
      <c r="I29" s="120" t="n">
        <v>0.998</v>
      </c>
      <c r="J29" s="121" t="n">
        <v>480</v>
      </c>
      <c r="K29" s="123" t="s">
        <v>306</v>
      </c>
    </row>
    <row r="30" customFormat="false" ht="14.25" hidden="false" customHeight="false" outlineLevel="0" collapsed="false">
      <c r="A30" s="40"/>
      <c r="B30" s="41"/>
      <c r="C30" s="41"/>
      <c r="D30" s="98" t="s">
        <v>352</v>
      </c>
      <c r="E30" s="98" t="s">
        <v>70</v>
      </c>
      <c r="F30" s="109" t="s">
        <v>353</v>
      </c>
      <c r="G30" s="119" t="n">
        <v>5.39E-084</v>
      </c>
      <c r="H30" s="120" t="n">
        <v>0.362</v>
      </c>
      <c r="I30" s="120" t="n">
        <v>0.998</v>
      </c>
      <c r="J30" s="121" t="n">
        <v>480</v>
      </c>
      <c r="K30" s="123" t="s">
        <v>302</v>
      </c>
    </row>
    <row r="31" customFormat="false" ht="14.25" hidden="false" customHeight="false" outlineLevel="0" collapsed="false">
      <c r="A31" s="40"/>
      <c r="B31" s="41"/>
      <c r="C31" s="41"/>
      <c r="D31" s="98" t="s">
        <v>348</v>
      </c>
      <c r="E31" s="98" t="s">
        <v>58</v>
      </c>
      <c r="F31" s="109" t="s">
        <v>354</v>
      </c>
      <c r="G31" s="119" t="n">
        <v>1.03E-081</v>
      </c>
      <c r="H31" s="120" t="n">
        <v>0.361</v>
      </c>
      <c r="I31" s="120" t="n">
        <v>0.9634</v>
      </c>
      <c r="J31" s="121" t="n">
        <v>467</v>
      </c>
      <c r="K31" s="123" t="s">
        <v>311</v>
      </c>
    </row>
    <row r="32" customFormat="false" ht="14.25" hidden="false" customHeight="false" outlineLevel="0" collapsed="false">
      <c r="A32" s="40"/>
      <c r="B32" s="41"/>
      <c r="C32" s="41"/>
      <c r="D32" s="98" t="s">
        <v>355</v>
      </c>
      <c r="E32" s="98" t="s">
        <v>76</v>
      </c>
      <c r="F32" s="109" t="s">
        <v>356</v>
      </c>
      <c r="G32" s="119" t="n">
        <v>1.43E-079</v>
      </c>
      <c r="H32" s="120" t="n">
        <v>0.363</v>
      </c>
      <c r="I32" s="120" t="n">
        <v>0.998</v>
      </c>
      <c r="J32" s="121" t="n">
        <v>480</v>
      </c>
      <c r="K32" s="123" t="s">
        <v>306</v>
      </c>
    </row>
    <row r="33" customFormat="false" ht="14.25" hidden="false" customHeight="false" outlineLevel="0" collapsed="false">
      <c r="A33" s="40"/>
      <c r="B33" s="41"/>
      <c r="C33" s="41"/>
      <c r="D33" s="98" t="s">
        <v>357</v>
      </c>
      <c r="E33" s="98" t="s">
        <v>50</v>
      </c>
      <c r="F33" s="109" t="s">
        <v>358</v>
      </c>
      <c r="G33" s="119" t="n">
        <v>7.46E-067</v>
      </c>
      <c r="H33" s="120" t="n">
        <v>0.399</v>
      </c>
      <c r="I33" s="120" t="n">
        <v>0.6626</v>
      </c>
      <c r="J33" s="121" t="n">
        <v>312</v>
      </c>
      <c r="K33" s="123" t="s">
        <v>306</v>
      </c>
    </row>
    <row r="34" customFormat="false" ht="14.25" hidden="false" customHeight="false" outlineLevel="0" collapsed="false">
      <c r="A34" s="40"/>
      <c r="B34" s="41"/>
      <c r="C34" s="41"/>
      <c r="D34" s="98" t="s">
        <v>359</v>
      </c>
      <c r="E34" s="98" t="s">
        <v>31</v>
      </c>
      <c r="F34" s="109" t="s">
        <v>360</v>
      </c>
      <c r="G34" s="119" t="n">
        <v>1.14E-056</v>
      </c>
      <c r="H34" s="120" t="n">
        <v>0.334</v>
      </c>
      <c r="I34" s="120" t="n">
        <v>0.8252</v>
      </c>
      <c r="J34" s="121" t="n">
        <v>503</v>
      </c>
      <c r="K34" s="123" t="s">
        <v>309</v>
      </c>
    </row>
    <row r="35" customFormat="false" ht="14.25" hidden="false" customHeight="false" outlineLevel="0" collapsed="false">
      <c r="A35" s="40"/>
      <c r="B35" s="41"/>
      <c r="C35" s="41"/>
      <c r="D35" s="98" t="s">
        <v>348</v>
      </c>
      <c r="E35" s="98" t="s">
        <v>319</v>
      </c>
      <c r="F35" s="109" t="s">
        <v>361</v>
      </c>
      <c r="G35" s="119" t="n">
        <v>1.21E-049</v>
      </c>
      <c r="H35" s="120" t="n">
        <v>0.333</v>
      </c>
      <c r="I35" s="120" t="n">
        <v>0.9187</v>
      </c>
      <c r="J35" s="121" t="n">
        <v>501</v>
      </c>
      <c r="K35" s="122" t="s">
        <v>296</v>
      </c>
    </row>
    <row r="36" customFormat="false" ht="14.25" hidden="false" customHeight="false" outlineLevel="0" collapsed="false">
      <c r="A36" s="40"/>
      <c r="B36" s="41"/>
      <c r="C36" s="41"/>
      <c r="D36" s="98" t="s">
        <v>362</v>
      </c>
      <c r="E36" s="98" t="s">
        <v>36</v>
      </c>
      <c r="F36" s="109" t="s">
        <v>363</v>
      </c>
      <c r="G36" s="119" t="n">
        <v>9.12E-045</v>
      </c>
      <c r="H36" s="120" t="n">
        <v>0.276</v>
      </c>
      <c r="I36" s="120" t="n">
        <v>0.9207</v>
      </c>
      <c r="J36" s="121" t="n">
        <v>496</v>
      </c>
      <c r="K36" s="123" t="s">
        <v>304</v>
      </c>
    </row>
    <row r="37" customFormat="false" ht="14.25" hidden="false" customHeight="false" outlineLevel="0" collapsed="false">
      <c r="A37" s="40"/>
      <c r="B37" s="41"/>
      <c r="C37" s="41"/>
      <c r="D37" s="98" t="s">
        <v>364</v>
      </c>
      <c r="E37" s="98" t="s">
        <v>365</v>
      </c>
      <c r="F37" s="109" t="s">
        <v>366</v>
      </c>
      <c r="G37" s="119" t="n">
        <v>3.35E-025</v>
      </c>
      <c r="H37" s="120" t="n">
        <v>0.308</v>
      </c>
      <c r="I37" s="120" t="n">
        <v>0.4878</v>
      </c>
      <c r="J37" s="121" t="n">
        <v>484</v>
      </c>
      <c r="K37" s="122" t="s">
        <v>296</v>
      </c>
    </row>
    <row r="38" customFormat="false" ht="14.25" hidden="false" customHeight="false" outlineLevel="0" collapsed="false">
      <c r="A38" s="40"/>
      <c r="B38" s="41"/>
      <c r="C38" s="41"/>
      <c r="D38" s="98" t="s">
        <v>514</v>
      </c>
      <c r="E38" s="98" t="s">
        <v>515</v>
      </c>
      <c r="F38" s="109" t="s">
        <v>516</v>
      </c>
      <c r="G38" s="119" t="n">
        <v>7.27E-022</v>
      </c>
      <c r="H38" s="120" t="n">
        <v>0.313</v>
      </c>
      <c r="I38" s="120" t="n">
        <v>0.5041</v>
      </c>
      <c r="J38" s="121" t="n">
        <v>453</v>
      </c>
      <c r="K38" s="113" t="s">
        <v>517</v>
      </c>
    </row>
    <row r="39" customFormat="false" ht="14.25" hidden="false" customHeight="false" outlineLevel="0" collapsed="false">
      <c r="A39" s="40"/>
      <c r="B39" s="41"/>
      <c r="C39" s="41"/>
      <c r="D39" s="98" t="s">
        <v>371</v>
      </c>
      <c r="E39" s="98" t="s">
        <v>374</v>
      </c>
      <c r="F39" s="109" t="s">
        <v>375</v>
      </c>
      <c r="G39" s="119" t="n">
        <v>6.63E-016</v>
      </c>
      <c r="H39" s="120" t="n">
        <v>0.238</v>
      </c>
      <c r="I39" s="120" t="n">
        <v>0.7337</v>
      </c>
      <c r="J39" s="121" t="n">
        <v>485</v>
      </c>
      <c r="K39" s="130" t="s">
        <v>370</v>
      </c>
    </row>
    <row r="40" customFormat="false" ht="14.25" hidden="false" customHeight="false" outlineLevel="0" collapsed="false">
      <c r="A40" s="40"/>
      <c r="B40" s="41"/>
      <c r="C40" s="41"/>
      <c r="D40" s="98" t="s">
        <v>371</v>
      </c>
      <c r="E40" s="98" t="s">
        <v>372</v>
      </c>
      <c r="F40" s="109" t="s">
        <v>373</v>
      </c>
      <c r="G40" s="119" t="n">
        <v>9.27E-016</v>
      </c>
      <c r="H40" s="120" t="n">
        <v>0.288</v>
      </c>
      <c r="I40" s="120" t="n">
        <v>0.4228</v>
      </c>
      <c r="J40" s="121" t="n">
        <v>484</v>
      </c>
      <c r="K40" s="130" t="s">
        <v>370</v>
      </c>
    </row>
    <row r="41" customFormat="false" ht="15" hidden="false" customHeight="false" outlineLevel="0" collapsed="false">
      <c r="A41" s="40"/>
      <c r="B41" s="41"/>
      <c r="C41" s="41"/>
      <c r="D41" s="100" t="s">
        <v>561</v>
      </c>
      <c r="E41" s="100" t="s">
        <v>25</v>
      </c>
      <c r="F41" s="125" t="s">
        <v>562</v>
      </c>
      <c r="G41" s="126" t="n">
        <v>1.04E-015</v>
      </c>
      <c r="H41" s="127" t="n">
        <v>0.257</v>
      </c>
      <c r="I41" s="127" t="n">
        <v>0.8028</v>
      </c>
      <c r="J41" s="128" t="n">
        <v>456</v>
      </c>
      <c r="K41" s="129" t="s">
        <v>409</v>
      </c>
    </row>
    <row r="42" customFormat="false" ht="14.25" hidden="false" customHeight="true" outlineLevel="0" collapsed="false">
      <c r="A42" s="40" t="s">
        <v>381</v>
      </c>
      <c r="B42" s="41" t="s">
        <v>136</v>
      </c>
      <c r="C42" s="41" t="s">
        <v>135</v>
      </c>
      <c r="D42" s="99" t="s">
        <v>379</v>
      </c>
      <c r="E42" s="99" t="s">
        <v>20</v>
      </c>
      <c r="F42" s="114" t="s">
        <v>383</v>
      </c>
      <c r="G42" s="115" t="n">
        <v>0</v>
      </c>
      <c r="H42" s="116" t="n">
        <v>0.904</v>
      </c>
      <c r="I42" s="116" t="n">
        <v>0.9979</v>
      </c>
      <c r="J42" s="117" t="n">
        <v>478</v>
      </c>
      <c r="K42" s="118" t="s">
        <v>296</v>
      </c>
    </row>
    <row r="43" customFormat="false" ht="14.25" hidden="false" customHeight="false" outlineLevel="0" collapsed="false">
      <c r="A43" s="40"/>
      <c r="B43" s="41"/>
      <c r="C43" s="41"/>
      <c r="D43" s="98" t="s">
        <v>379</v>
      </c>
      <c r="E43" s="98" t="s">
        <v>7</v>
      </c>
      <c r="F43" s="109" t="s">
        <v>380</v>
      </c>
      <c r="G43" s="119" t="n">
        <v>0</v>
      </c>
      <c r="H43" s="120" t="n">
        <v>0.821</v>
      </c>
      <c r="I43" s="120" t="n">
        <v>0.9979</v>
      </c>
      <c r="J43" s="121" t="n">
        <v>479</v>
      </c>
      <c r="K43" s="122" t="s">
        <v>296</v>
      </c>
    </row>
    <row r="44" customFormat="false" ht="14.25" hidden="false" customHeight="false" outlineLevel="0" collapsed="false">
      <c r="A44" s="40"/>
      <c r="B44" s="41"/>
      <c r="C44" s="41"/>
      <c r="D44" s="98" t="s">
        <v>381</v>
      </c>
      <c r="E44" s="98" t="s">
        <v>13</v>
      </c>
      <c r="F44" s="109" t="s">
        <v>382</v>
      </c>
      <c r="G44" s="119" t="n">
        <v>0</v>
      </c>
      <c r="H44" s="120" t="n">
        <v>0.816</v>
      </c>
      <c r="I44" s="120" t="n">
        <v>0.9958</v>
      </c>
      <c r="J44" s="121" t="n">
        <v>479</v>
      </c>
      <c r="K44" s="123" t="s">
        <v>302</v>
      </c>
    </row>
    <row r="45" customFormat="false" ht="14.25" hidden="false" customHeight="false" outlineLevel="0" collapsed="false">
      <c r="A45" s="40"/>
      <c r="B45" s="41"/>
      <c r="C45" s="41"/>
      <c r="D45" s="98" t="s">
        <v>377</v>
      </c>
      <c r="E45" s="98" t="s">
        <v>15</v>
      </c>
      <c r="F45" s="109" t="s">
        <v>378</v>
      </c>
      <c r="G45" s="119" t="n">
        <v>0</v>
      </c>
      <c r="H45" s="120" t="n">
        <v>0.719</v>
      </c>
      <c r="I45" s="120" t="n">
        <v>0.9647</v>
      </c>
      <c r="J45" s="121" t="n">
        <v>482</v>
      </c>
      <c r="K45" s="122" t="s">
        <v>296</v>
      </c>
    </row>
    <row r="46" customFormat="false" ht="14.25" hidden="false" customHeight="false" outlineLevel="0" collapsed="false">
      <c r="A46" s="40"/>
      <c r="B46" s="41"/>
      <c r="C46" s="41"/>
      <c r="D46" s="98" t="s">
        <v>326</v>
      </c>
      <c r="E46" s="98" t="s">
        <v>327</v>
      </c>
      <c r="F46" s="109" t="s">
        <v>386</v>
      </c>
      <c r="G46" s="119" t="n">
        <v>0</v>
      </c>
      <c r="H46" s="120" t="n">
        <v>0.593</v>
      </c>
      <c r="I46" s="120" t="n">
        <v>0.9314</v>
      </c>
      <c r="J46" s="121" t="n">
        <v>463</v>
      </c>
      <c r="K46" s="124" t="s">
        <v>329</v>
      </c>
    </row>
    <row r="47" customFormat="false" ht="14.25" hidden="false" customHeight="false" outlineLevel="0" collapsed="false">
      <c r="A47" s="40"/>
      <c r="B47" s="41"/>
      <c r="C47" s="41"/>
      <c r="D47" s="98" t="s">
        <v>392</v>
      </c>
      <c r="E47" s="98" t="s">
        <v>42</v>
      </c>
      <c r="F47" s="109" t="s">
        <v>393</v>
      </c>
      <c r="G47" s="119" t="n">
        <v>1.38E-179</v>
      </c>
      <c r="H47" s="120" t="n">
        <v>0.587</v>
      </c>
      <c r="I47" s="120" t="n">
        <v>0.9647</v>
      </c>
      <c r="J47" s="121" t="n">
        <v>468</v>
      </c>
      <c r="K47" s="123" t="s">
        <v>306</v>
      </c>
    </row>
    <row r="48" customFormat="false" ht="14.25" hidden="false" customHeight="false" outlineLevel="0" collapsed="false">
      <c r="A48" s="40"/>
      <c r="B48" s="41"/>
      <c r="C48" s="41"/>
      <c r="D48" s="98" t="s">
        <v>394</v>
      </c>
      <c r="E48" s="98" t="s">
        <v>39</v>
      </c>
      <c r="F48" s="109" t="s">
        <v>395</v>
      </c>
      <c r="G48" s="119" t="n">
        <v>4.82E-179</v>
      </c>
      <c r="H48" s="120" t="n">
        <v>0.585</v>
      </c>
      <c r="I48" s="120" t="n">
        <v>0.9647</v>
      </c>
      <c r="J48" s="121" t="n">
        <v>467</v>
      </c>
      <c r="K48" s="123" t="s">
        <v>306</v>
      </c>
    </row>
    <row r="49" customFormat="false" ht="14.25" hidden="false" customHeight="false" outlineLevel="0" collapsed="false">
      <c r="A49" s="40"/>
      <c r="B49" s="41"/>
      <c r="C49" s="41"/>
      <c r="D49" s="98" t="s">
        <v>379</v>
      </c>
      <c r="E49" s="98" t="s">
        <v>58</v>
      </c>
      <c r="F49" s="109" t="s">
        <v>390</v>
      </c>
      <c r="G49" s="119" t="n">
        <v>5.7E-179</v>
      </c>
      <c r="H49" s="120" t="n">
        <v>0.577</v>
      </c>
      <c r="I49" s="120" t="n">
        <v>0.9647</v>
      </c>
      <c r="J49" s="121" t="n">
        <v>463</v>
      </c>
      <c r="K49" s="123" t="s">
        <v>311</v>
      </c>
    </row>
    <row r="50" customFormat="false" ht="14.25" hidden="false" customHeight="false" outlineLevel="0" collapsed="false">
      <c r="A50" s="40"/>
      <c r="B50" s="41"/>
      <c r="C50" s="41"/>
      <c r="D50" s="98" t="s">
        <v>381</v>
      </c>
      <c r="E50" s="98" t="s">
        <v>62</v>
      </c>
      <c r="F50" s="109" t="s">
        <v>389</v>
      </c>
      <c r="G50" s="119" t="n">
        <v>6.93E-179</v>
      </c>
      <c r="H50" s="120" t="n">
        <v>0.577</v>
      </c>
      <c r="I50" s="120" t="n">
        <v>0.9647</v>
      </c>
      <c r="J50" s="121" t="n">
        <v>463</v>
      </c>
      <c r="K50" s="122" t="s">
        <v>296</v>
      </c>
    </row>
    <row r="51" customFormat="false" ht="14.25" hidden="false" customHeight="false" outlineLevel="0" collapsed="false">
      <c r="A51" s="40"/>
      <c r="B51" s="41"/>
      <c r="C51" s="41"/>
      <c r="D51" s="98" t="s">
        <v>379</v>
      </c>
      <c r="E51" s="98" t="s">
        <v>64</v>
      </c>
      <c r="F51" s="109" t="s">
        <v>391</v>
      </c>
      <c r="G51" s="119" t="n">
        <v>1.04E-178</v>
      </c>
      <c r="H51" s="120" t="n">
        <v>0.577</v>
      </c>
      <c r="I51" s="120" t="n">
        <v>0.9647</v>
      </c>
      <c r="J51" s="121" t="n">
        <v>463</v>
      </c>
      <c r="K51" s="123" t="s">
        <v>306</v>
      </c>
    </row>
    <row r="52" customFormat="false" ht="14.25" hidden="false" customHeight="false" outlineLevel="0" collapsed="false">
      <c r="A52" s="40"/>
      <c r="B52" s="41"/>
      <c r="C52" s="41"/>
      <c r="D52" s="98" t="s">
        <v>377</v>
      </c>
      <c r="E52" s="98" t="s">
        <v>34</v>
      </c>
      <c r="F52" s="109" t="s">
        <v>397</v>
      </c>
      <c r="G52" s="119" t="n">
        <v>2.68E-178</v>
      </c>
      <c r="H52" s="120" t="n">
        <v>0.586</v>
      </c>
      <c r="I52" s="120" t="n">
        <v>0.9356</v>
      </c>
      <c r="J52" s="121" t="n">
        <v>464</v>
      </c>
      <c r="K52" s="123" t="s">
        <v>304</v>
      </c>
    </row>
    <row r="53" customFormat="false" ht="14.25" hidden="false" customHeight="false" outlineLevel="0" collapsed="false">
      <c r="A53" s="40"/>
      <c r="B53" s="41"/>
      <c r="C53" s="41"/>
      <c r="D53" s="98" t="s">
        <v>387</v>
      </c>
      <c r="E53" s="98" t="s">
        <v>76</v>
      </c>
      <c r="F53" s="109" t="s">
        <v>388</v>
      </c>
      <c r="G53" s="119" t="n">
        <v>4.96E-178</v>
      </c>
      <c r="H53" s="120" t="n">
        <v>0.586</v>
      </c>
      <c r="I53" s="120" t="n">
        <v>0.9314</v>
      </c>
      <c r="J53" s="121" t="n">
        <v>462</v>
      </c>
      <c r="K53" s="123" t="s">
        <v>306</v>
      </c>
    </row>
    <row r="54" customFormat="false" ht="14.25" hidden="false" customHeight="false" outlineLevel="0" collapsed="false">
      <c r="A54" s="40"/>
      <c r="B54" s="41"/>
      <c r="C54" s="41"/>
      <c r="D54" s="98" t="s">
        <v>381</v>
      </c>
      <c r="E54" s="98" t="s">
        <v>39</v>
      </c>
      <c r="F54" s="109" t="s">
        <v>396</v>
      </c>
      <c r="G54" s="119" t="n">
        <v>1.05E-176</v>
      </c>
      <c r="H54" s="120" t="n">
        <v>0.595</v>
      </c>
      <c r="I54" s="120" t="n">
        <v>0.9168</v>
      </c>
      <c r="J54" s="121" t="n">
        <v>444</v>
      </c>
      <c r="K54" s="123" t="s">
        <v>306</v>
      </c>
    </row>
    <row r="55" customFormat="false" ht="14.25" hidden="false" customHeight="false" outlineLevel="0" collapsed="false">
      <c r="A55" s="40"/>
      <c r="B55" s="41"/>
      <c r="C55" s="41"/>
      <c r="D55" s="98" t="s">
        <v>398</v>
      </c>
      <c r="E55" s="98" t="s">
        <v>31</v>
      </c>
      <c r="F55" s="109" t="s">
        <v>399</v>
      </c>
      <c r="G55" s="119" t="n">
        <v>1.35E-132</v>
      </c>
      <c r="H55" s="120" t="n">
        <v>0.484</v>
      </c>
      <c r="I55" s="120" t="n">
        <v>0.9189</v>
      </c>
      <c r="J55" s="121" t="n">
        <v>457</v>
      </c>
      <c r="K55" s="123" t="s">
        <v>309</v>
      </c>
    </row>
    <row r="56" customFormat="false" ht="14.25" hidden="false" customHeight="false" outlineLevel="0" collapsed="false">
      <c r="A56" s="40"/>
      <c r="B56" s="41"/>
      <c r="C56" s="41"/>
      <c r="D56" s="98" t="s">
        <v>400</v>
      </c>
      <c r="E56" s="98" t="s">
        <v>401</v>
      </c>
      <c r="F56" s="109" t="s">
        <v>402</v>
      </c>
      <c r="G56" s="119" t="n">
        <v>2.63E-117</v>
      </c>
      <c r="H56" s="120" t="n">
        <v>0.552</v>
      </c>
      <c r="I56" s="120" t="n">
        <v>0.7214</v>
      </c>
      <c r="J56" s="121" t="n">
        <v>343</v>
      </c>
      <c r="K56" s="124" t="s">
        <v>403</v>
      </c>
    </row>
    <row r="57" customFormat="false" ht="14.25" hidden="false" customHeight="false" outlineLevel="0" collapsed="false">
      <c r="A57" s="40"/>
      <c r="B57" s="41"/>
      <c r="C57" s="41"/>
      <c r="D57" s="98" t="s">
        <v>404</v>
      </c>
      <c r="E57" s="98" t="s">
        <v>36</v>
      </c>
      <c r="F57" s="109" t="s">
        <v>405</v>
      </c>
      <c r="G57" s="119" t="n">
        <v>2.79E-096</v>
      </c>
      <c r="H57" s="120" t="n">
        <v>0.395</v>
      </c>
      <c r="I57" s="120" t="n">
        <v>0.9272</v>
      </c>
      <c r="J57" s="121" t="n">
        <v>514</v>
      </c>
      <c r="K57" s="123" t="s">
        <v>304</v>
      </c>
    </row>
    <row r="58" customFormat="false" ht="14.25" hidden="false" customHeight="false" outlineLevel="0" collapsed="false">
      <c r="A58" s="40"/>
      <c r="B58" s="41"/>
      <c r="C58" s="41"/>
      <c r="D58" s="98" t="s">
        <v>377</v>
      </c>
      <c r="E58" s="98" t="s">
        <v>319</v>
      </c>
      <c r="F58" s="109" t="s">
        <v>406</v>
      </c>
      <c r="G58" s="119" t="n">
        <v>1.23E-088</v>
      </c>
      <c r="H58" s="120" t="n">
        <v>0.392</v>
      </c>
      <c r="I58" s="120" t="n">
        <v>0.9002</v>
      </c>
      <c r="J58" s="121" t="n">
        <v>485</v>
      </c>
      <c r="K58" s="122" t="s">
        <v>296</v>
      </c>
    </row>
    <row r="59" customFormat="false" ht="14.25" hidden="false" customHeight="false" outlineLevel="0" collapsed="false">
      <c r="A59" s="40"/>
      <c r="B59" s="41"/>
      <c r="C59" s="41"/>
      <c r="D59" s="98" t="s">
        <v>394</v>
      </c>
      <c r="E59" s="98" t="s">
        <v>365</v>
      </c>
      <c r="F59" s="109" t="s">
        <v>410</v>
      </c>
      <c r="G59" s="119" t="n">
        <v>1.08E-052</v>
      </c>
      <c r="H59" s="120" t="n">
        <v>0.304</v>
      </c>
      <c r="I59" s="120" t="n">
        <v>0.9168</v>
      </c>
      <c r="J59" s="121" t="n">
        <v>470</v>
      </c>
      <c r="K59" s="122" t="s">
        <v>296</v>
      </c>
    </row>
    <row r="60" customFormat="false" ht="14.25" hidden="false" customHeight="false" outlineLevel="0" collapsed="false">
      <c r="A60" s="40"/>
      <c r="B60" s="41"/>
      <c r="C60" s="41"/>
      <c r="D60" s="98" t="s">
        <v>407</v>
      </c>
      <c r="E60" s="98" t="s">
        <v>25</v>
      </c>
      <c r="F60" s="109" t="s">
        <v>408</v>
      </c>
      <c r="G60" s="119" t="n">
        <v>1.28E-047</v>
      </c>
      <c r="H60" s="120" t="n">
        <v>0.275</v>
      </c>
      <c r="I60" s="120" t="n">
        <v>0.921</v>
      </c>
      <c r="J60" s="121" t="n">
        <v>468</v>
      </c>
      <c r="K60" s="123" t="s">
        <v>409</v>
      </c>
    </row>
    <row r="61" customFormat="false" ht="15" hidden="false" customHeight="false" outlineLevel="0" collapsed="false">
      <c r="A61" s="40"/>
      <c r="B61" s="41"/>
      <c r="C61" s="41"/>
      <c r="D61" s="100" t="s">
        <v>521</v>
      </c>
      <c r="E61" s="100" t="s">
        <v>522</v>
      </c>
      <c r="F61" s="125" t="s">
        <v>523</v>
      </c>
      <c r="G61" s="126" t="n">
        <v>9.67E-018</v>
      </c>
      <c r="H61" s="127" t="n">
        <v>0.253</v>
      </c>
      <c r="I61" s="127" t="n">
        <v>0.9335</v>
      </c>
      <c r="J61" s="128" t="n">
        <v>483</v>
      </c>
      <c r="K61" s="131" t="s">
        <v>543</v>
      </c>
    </row>
    <row r="62" customFormat="false" ht="14.25" hidden="false" customHeight="true" outlineLevel="0" collapsed="false">
      <c r="A62" s="40" t="s">
        <v>162</v>
      </c>
      <c r="B62" s="41" t="s">
        <v>174</v>
      </c>
      <c r="C62" s="41" t="s">
        <v>173</v>
      </c>
      <c r="D62" s="99" t="s">
        <v>412</v>
      </c>
      <c r="E62" s="99" t="s">
        <v>20</v>
      </c>
      <c r="F62" s="114" t="s">
        <v>418</v>
      </c>
      <c r="G62" s="115" t="n">
        <v>0</v>
      </c>
      <c r="H62" s="116" t="n">
        <v>0.947</v>
      </c>
      <c r="I62" s="116" t="n">
        <v>0.9982</v>
      </c>
      <c r="J62" s="117" t="n">
        <v>564</v>
      </c>
      <c r="K62" s="118" t="s">
        <v>296</v>
      </c>
    </row>
    <row r="63" customFormat="false" ht="14.25" hidden="false" customHeight="false" outlineLevel="0" collapsed="false">
      <c r="A63" s="40"/>
      <c r="B63" s="41"/>
      <c r="C63" s="41"/>
      <c r="D63" s="98" t="s">
        <v>412</v>
      </c>
      <c r="E63" s="98" t="s">
        <v>7</v>
      </c>
      <c r="F63" s="109" t="s">
        <v>414</v>
      </c>
      <c r="G63" s="119" t="n">
        <v>0</v>
      </c>
      <c r="H63" s="120" t="n">
        <v>0.7</v>
      </c>
      <c r="I63" s="120" t="n">
        <v>0.9877</v>
      </c>
      <c r="J63" s="121" t="n">
        <v>575</v>
      </c>
      <c r="K63" s="122" t="s">
        <v>296</v>
      </c>
    </row>
    <row r="64" customFormat="false" ht="14.25" hidden="false" customHeight="false" outlineLevel="0" collapsed="false">
      <c r="A64" s="40"/>
      <c r="B64" s="41"/>
      <c r="C64" s="41"/>
      <c r="D64" s="98" t="s">
        <v>412</v>
      </c>
      <c r="E64" s="98" t="s">
        <v>13</v>
      </c>
      <c r="F64" s="109" t="s">
        <v>415</v>
      </c>
      <c r="G64" s="119" t="n">
        <v>0</v>
      </c>
      <c r="H64" s="120" t="n">
        <v>0.71</v>
      </c>
      <c r="I64" s="120" t="n">
        <v>0.9912</v>
      </c>
      <c r="J64" s="121" t="n">
        <v>557</v>
      </c>
      <c r="K64" s="123" t="s">
        <v>302</v>
      </c>
    </row>
    <row r="65" customFormat="false" ht="14.25" hidden="false" customHeight="false" outlineLevel="0" collapsed="false">
      <c r="A65" s="40"/>
      <c r="B65" s="41"/>
      <c r="C65" s="41"/>
      <c r="D65" s="98" t="s">
        <v>412</v>
      </c>
      <c r="E65" s="98" t="s">
        <v>15</v>
      </c>
      <c r="F65" s="109" t="s">
        <v>413</v>
      </c>
      <c r="G65" s="119" t="n">
        <v>0</v>
      </c>
      <c r="H65" s="120" t="n">
        <v>0.635</v>
      </c>
      <c r="I65" s="120" t="n">
        <v>0.9736</v>
      </c>
      <c r="J65" s="121" t="n">
        <v>558</v>
      </c>
      <c r="K65" s="122" t="s">
        <v>296</v>
      </c>
    </row>
    <row r="66" customFormat="false" ht="14.25" hidden="false" customHeight="false" outlineLevel="0" collapsed="false">
      <c r="A66" s="40"/>
      <c r="B66" s="41"/>
      <c r="C66" s="41"/>
      <c r="D66" s="98" t="s">
        <v>421</v>
      </c>
      <c r="E66" s="98" t="s">
        <v>39</v>
      </c>
      <c r="F66" s="109" t="s">
        <v>422</v>
      </c>
      <c r="G66" s="119" t="n">
        <v>2.7E-170</v>
      </c>
      <c r="H66" s="120" t="n">
        <v>0.479</v>
      </c>
      <c r="I66" s="120" t="n">
        <v>0.9243</v>
      </c>
      <c r="J66" s="121" t="n">
        <v>551</v>
      </c>
      <c r="K66" s="123" t="s">
        <v>306</v>
      </c>
    </row>
    <row r="67" customFormat="false" ht="14.25" hidden="false" customHeight="false" outlineLevel="0" collapsed="false">
      <c r="A67" s="40"/>
      <c r="B67" s="41"/>
      <c r="C67" s="41"/>
      <c r="D67" s="98" t="s">
        <v>419</v>
      </c>
      <c r="E67" s="98" t="s">
        <v>42</v>
      </c>
      <c r="F67" s="109" t="s">
        <v>420</v>
      </c>
      <c r="G67" s="119" t="n">
        <v>3.61E-170</v>
      </c>
      <c r="H67" s="120" t="n">
        <v>0.479</v>
      </c>
      <c r="I67" s="120" t="n">
        <v>0.9243</v>
      </c>
      <c r="J67" s="121" t="n">
        <v>547</v>
      </c>
      <c r="K67" s="123" t="s">
        <v>306</v>
      </c>
    </row>
    <row r="68" customFormat="false" ht="14.25" hidden="false" customHeight="false" outlineLevel="0" collapsed="false">
      <c r="A68" s="40"/>
      <c r="B68" s="41"/>
      <c r="C68" s="41"/>
      <c r="D68" s="98" t="s">
        <v>412</v>
      </c>
      <c r="E68" s="98" t="s">
        <v>34</v>
      </c>
      <c r="F68" s="109" t="s">
        <v>423</v>
      </c>
      <c r="G68" s="119" t="n">
        <v>5.31E-160</v>
      </c>
      <c r="H68" s="120" t="n">
        <v>0.451</v>
      </c>
      <c r="I68" s="120" t="n">
        <v>0.9718</v>
      </c>
      <c r="J68" s="121" t="n">
        <v>574</v>
      </c>
      <c r="K68" s="123" t="s">
        <v>304</v>
      </c>
    </row>
    <row r="69" customFormat="false" ht="14.25" hidden="false" customHeight="false" outlineLevel="0" collapsed="false">
      <c r="A69" s="40"/>
      <c r="B69" s="41"/>
      <c r="C69" s="41"/>
      <c r="D69" s="98" t="s">
        <v>412</v>
      </c>
      <c r="E69" s="98" t="s">
        <v>58</v>
      </c>
      <c r="F69" s="109" t="s">
        <v>426</v>
      </c>
      <c r="G69" s="119" t="n">
        <v>1.2E-142</v>
      </c>
      <c r="H69" s="120" t="n">
        <v>0.468</v>
      </c>
      <c r="I69" s="120" t="n">
        <v>0.787</v>
      </c>
      <c r="J69" s="121" t="n">
        <v>563</v>
      </c>
      <c r="K69" s="123" t="s">
        <v>311</v>
      </c>
    </row>
    <row r="70" customFormat="false" ht="14.25" hidden="false" customHeight="false" outlineLevel="0" collapsed="false">
      <c r="A70" s="40"/>
      <c r="B70" s="41"/>
      <c r="C70" s="41"/>
      <c r="D70" s="98" t="s">
        <v>412</v>
      </c>
      <c r="E70" s="98" t="s">
        <v>64</v>
      </c>
      <c r="F70" s="109" t="s">
        <v>430</v>
      </c>
      <c r="G70" s="119" t="n">
        <v>1.58E-142</v>
      </c>
      <c r="H70" s="120" t="n">
        <v>0.468</v>
      </c>
      <c r="I70" s="120" t="n">
        <v>0.787</v>
      </c>
      <c r="J70" s="121" t="n">
        <v>563</v>
      </c>
      <c r="K70" s="123" t="s">
        <v>306</v>
      </c>
    </row>
    <row r="71" customFormat="false" ht="14.25" hidden="false" customHeight="false" outlineLevel="0" collapsed="false">
      <c r="A71" s="40"/>
      <c r="B71" s="41"/>
      <c r="C71" s="41"/>
      <c r="D71" s="98" t="s">
        <v>428</v>
      </c>
      <c r="E71" s="98" t="s">
        <v>66</v>
      </c>
      <c r="F71" s="109" t="s">
        <v>429</v>
      </c>
      <c r="G71" s="119" t="n">
        <v>1.79E-142</v>
      </c>
      <c r="H71" s="120" t="n">
        <v>0.468</v>
      </c>
      <c r="I71" s="120" t="n">
        <v>0.787</v>
      </c>
      <c r="J71" s="121" t="n">
        <v>563</v>
      </c>
      <c r="K71" s="123" t="s">
        <v>309</v>
      </c>
    </row>
    <row r="72" customFormat="false" ht="14.25" hidden="false" customHeight="false" outlineLevel="0" collapsed="false">
      <c r="A72" s="40"/>
      <c r="B72" s="41"/>
      <c r="C72" s="41"/>
      <c r="D72" s="98" t="s">
        <v>412</v>
      </c>
      <c r="E72" s="98" t="s">
        <v>70</v>
      </c>
      <c r="F72" s="109" t="s">
        <v>427</v>
      </c>
      <c r="G72" s="119" t="n">
        <v>1.85E-142</v>
      </c>
      <c r="H72" s="120" t="n">
        <v>0.468</v>
      </c>
      <c r="I72" s="120" t="n">
        <v>0.787</v>
      </c>
      <c r="J72" s="121" t="n">
        <v>563</v>
      </c>
      <c r="K72" s="123" t="s">
        <v>302</v>
      </c>
    </row>
    <row r="73" customFormat="false" ht="14.25" hidden="false" customHeight="false" outlineLevel="0" collapsed="false">
      <c r="A73" s="40"/>
      <c r="B73" s="41"/>
      <c r="C73" s="41"/>
      <c r="D73" s="98" t="s">
        <v>412</v>
      </c>
      <c r="E73" s="98" t="s">
        <v>431</v>
      </c>
      <c r="F73" s="109" t="s">
        <v>432</v>
      </c>
      <c r="G73" s="119" t="n">
        <v>1.07E-139</v>
      </c>
      <c r="H73" s="120" t="n">
        <v>0.473</v>
      </c>
      <c r="I73" s="120" t="n">
        <v>0.7641</v>
      </c>
      <c r="J73" s="121" t="n">
        <v>500</v>
      </c>
      <c r="K73" s="123" t="s">
        <v>306</v>
      </c>
    </row>
    <row r="74" customFormat="false" ht="14.25" hidden="false" customHeight="false" outlineLevel="0" collapsed="false">
      <c r="A74" s="40"/>
      <c r="B74" s="41"/>
      <c r="C74" s="41"/>
      <c r="D74" s="98" t="s">
        <v>424</v>
      </c>
      <c r="E74" s="98" t="s">
        <v>76</v>
      </c>
      <c r="F74" s="109" t="s">
        <v>425</v>
      </c>
      <c r="G74" s="119" t="n">
        <v>4.03E-132</v>
      </c>
      <c r="H74" s="120" t="n">
        <v>0.438</v>
      </c>
      <c r="I74" s="120" t="n">
        <v>0.8468</v>
      </c>
      <c r="J74" s="121" t="n">
        <v>576</v>
      </c>
      <c r="K74" s="123" t="s">
        <v>306</v>
      </c>
    </row>
    <row r="75" customFormat="false" ht="14.25" hidden="false" customHeight="false" outlineLevel="0" collapsed="false">
      <c r="A75" s="40"/>
      <c r="B75" s="41"/>
      <c r="C75" s="41"/>
      <c r="D75" s="98" t="s">
        <v>435</v>
      </c>
      <c r="E75" s="98" t="s">
        <v>25</v>
      </c>
      <c r="F75" s="109" t="s">
        <v>436</v>
      </c>
      <c r="G75" s="119" t="n">
        <v>6.35E-110</v>
      </c>
      <c r="H75" s="120" t="n">
        <v>0.42</v>
      </c>
      <c r="I75" s="120" t="n">
        <v>0.757</v>
      </c>
      <c r="J75" s="121" t="n">
        <v>507</v>
      </c>
      <c r="K75" s="123" t="s">
        <v>409</v>
      </c>
    </row>
    <row r="76" customFormat="false" ht="14.25" hidden="false" customHeight="false" outlineLevel="0" collapsed="false">
      <c r="A76" s="40"/>
      <c r="B76" s="41"/>
      <c r="C76" s="41"/>
      <c r="D76" s="98" t="s">
        <v>412</v>
      </c>
      <c r="E76" s="98" t="s">
        <v>319</v>
      </c>
      <c r="F76" s="109" t="s">
        <v>433</v>
      </c>
      <c r="G76" s="119" t="n">
        <v>5.85E-109</v>
      </c>
      <c r="H76" s="120" t="n">
        <v>0.384</v>
      </c>
      <c r="I76" s="120" t="n">
        <v>0.912</v>
      </c>
      <c r="J76" s="121" t="n">
        <v>559</v>
      </c>
      <c r="K76" s="122" t="s">
        <v>296</v>
      </c>
    </row>
    <row r="77" customFormat="false" ht="14.25" hidden="false" customHeight="false" outlineLevel="0" collapsed="false">
      <c r="A77" s="40"/>
      <c r="B77" s="41"/>
      <c r="C77" s="41"/>
      <c r="D77" s="98" t="s">
        <v>162</v>
      </c>
      <c r="E77" s="98" t="s">
        <v>365</v>
      </c>
      <c r="F77" s="109" t="s">
        <v>434</v>
      </c>
      <c r="G77" s="119" t="n">
        <v>5.25E-105</v>
      </c>
      <c r="H77" s="120" t="n">
        <v>0.426</v>
      </c>
      <c r="I77" s="120" t="n">
        <v>0.757</v>
      </c>
      <c r="J77" s="121" t="n">
        <v>584</v>
      </c>
      <c r="K77" s="122" t="s">
        <v>296</v>
      </c>
    </row>
    <row r="78" customFormat="false" ht="14.25" hidden="false" customHeight="false" outlineLevel="0" collapsed="false">
      <c r="A78" s="40"/>
      <c r="B78" s="41"/>
      <c r="C78" s="41"/>
      <c r="D78" s="98" t="s">
        <v>438</v>
      </c>
      <c r="E78" s="98" t="s">
        <v>36</v>
      </c>
      <c r="F78" s="109" t="s">
        <v>439</v>
      </c>
      <c r="G78" s="119" t="n">
        <v>1.35E-078</v>
      </c>
      <c r="H78" s="120" t="n">
        <v>0.41</v>
      </c>
      <c r="I78" s="120" t="n">
        <v>0.6673</v>
      </c>
      <c r="J78" s="121" t="n">
        <v>535</v>
      </c>
      <c r="K78" s="123" t="s">
        <v>304</v>
      </c>
    </row>
    <row r="79" customFormat="false" ht="14.25" hidden="false" customHeight="false" outlineLevel="0" collapsed="false">
      <c r="A79" s="40"/>
      <c r="B79" s="41"/>
      <c r="C79" s="41"/>
      <c r="D79" s="98" t="s">
        <v>326</v>
      </c>
      <c r="E79" s="98" t="s">
        <v>327</v>
      </c>
      <c r="F79" s="109" t="s">
        <v>437</v>
      </c>
      <c r="G79" s="119" t="n">
        <v>1.29E-075</v>
      </c>
      <c r="H79" s="120" t="n">
        <v>0.441</v>
      </c>
      <c r="I79" s="120" t="n">
        <v>0.544</v>
      </c>
      <c r="J79" s="121" t="n">
        <v>330</v>
      </c>
      <c r="K79" s="124" t="s">
        <v>329</v>
      </c>
    </row>
    <row r="80" customFormat="false" ht="14.25" hidden="false" customHeight="false" outlineLevel="0" collapsed="false">
      <c r="A80" s="40"/>
      <c r="B80" s="41"/>
      <c r="C80" s="41"/>
      <c r="D80" s="98" t="s">
        <v>421</v>
      </c>
      <c r="E80" s="98" t="s">
        <v>31</v>
      </c>
      <c r="F80" s="109" t="s">
        <v>440</v>
      </c>
      <c r="G80" s="119" t="n">
        <v>3.24E-073</v>
      </c>
      <c r="H80" s="120" t="n">
        <v>0.41</v>
      </c>
      <c r="I80" s="120" t="n">
        <v>0.6092</v>
      </c>
      <c r="J80" s="121" t="n">
        <v>359</v>
      </c>
      <c r="K80" s="123" t="s">
        <v>309</v>
      </c>
    </row>
    <row r="81" customFormat="false" ht="15" hidden="false" customHeight="false" outlineLevel="0" collapsed="false">
      <c r="A81" s="40"/>
      <c r="B81" s="41"/>
      <c r="C81" s="41"/>
      <c r="D81" s="100" t="s">
        <v>525</v>
      </c>
      <c r="E81" s="100" t="s">
        <v>522</v>
      </c>
      <c r="F81" s="125" t="s">
        <v>526</v>
      </c>
      <c r="G81" s="126" t="n">
        <v>3.04E-048</v>
      </c>
      <c r="H81" s="127" t="n">
        <v>0.307</v>
      </c>
      <c r="I81" s="127" t="n">
        <v>0.7165</v>
      </c>
      <c r="J81" s="128" t="n">
        <v>582</v>
      </c>
      <c r="K81" s="131" t="s">
        <v>543</v>
      </c>
    </row>
    <row r="82" customFormat="false" ht="14.25" hidden="false" customHeight="true" outlineLevel="0" collapsed="false">
      <c r="A82" s="40" t="s">
        <v>441</v>
      </c>
      <c r="B82" s="41" t="s">
        <v>212</v>
      </c>
      <c r="C82" s="41" t="s">
        <v>211</v>
      </c>
      <c r="D82" s="132" t="s">
        <v>441</v>
      </c>
      <c r="E82" s="132" t="s">
        <v>20</v>
      </c>
      <c r="F82" s="133" t="s">
        <v>448</v>
      </c>
      <c r="G82" s="115" t="n">
        <v>0</v>
      </c>
      <c r="H82" s="116" t="n">
        <v>0.898</v>
      </c>
      <c r="I82" s="116" t="n">
        <v>1</v>
      </c>
      <c r="J82" s="117" t="n">
        <v>577</v>
      </c>
      <c r="K82" s="134" t="s">
        <v>296</v>
      </c>
    </row>
    <row r="83" customFormat="false" ht="14.25" hidden="false" customHeight="false" outlineLevel="0" collapsed="false">
      <c r="A83" s="40"/>
      <c r="B83" s="41"/>
      <c r="C83" s="41"/>
      <c r="D83" s="135" t="s">
        <v>441</v>
      </c>
      <c r="E83" s="135" t="s">
        <v>13</v>
      </c>
      <c r="F83" s="136" t="s">
        <v>447</v>
      </c>
      <c r="G83" s="119" t="n">
        <v>0</v>
      </c>
      <c r="H83" s="120" t="n">
        <v>0.648</v>
      </c>
      <c r="I83" s="120" t="n">
        <v>1</v>
      </c>
      <c r="J83" s="121" t="n">
        <v>570</v>
      </c>
      <c r="K83" s="137" t="s">
        <v>302</v>
      </c>
    </row>
    <row r="84" customFormat="false" ht="14.25" hidden="false" customHeight="false" outlineLevel="0" collapsed="false">
      <c r="A84" s="40"/>
      <c r="B84" s="41"/>
      <c r="C84" s="41"/>
      <c r="D84" s="135" t="s">
        <v>443</v>
      </c>
      <c r="E84" s="135" t="s">
        <v>7</v>
      </c>
      <c r="F84" s="136" t="s">
        <v>446</v>
      </c>
      <c r="G84" s="119" t="n">
        <v>0</v>
      </c>
      <c r="H84" s="120" t="n">
        <v>0.594</v>
      </c>
      <c r="I84" s="120" t="n">
        <v>1</v>
      </c>
      <c r="J84" s="121" t="n">
        <v>569</v>
      </c>
      <c r="K84" s="138" t="s">
        <v>296</v>
      </c>
    </row>
    <row r="85" customFormat="false" ht="14.25" hidden="false" customHeight="false" outlineLevel="0" collapsed="false">
      <c r="A85" s="40"/>
      <c r="B85" s="41"/>
      <c r="C85" s="41"/>
      <c r="D85" s="135" t="s">
        <v>443</v>
      </c>
      <c r="E85" s="135" t="s">
        <v>15</v>
      </c>
      <c r="F85" s="136" t="s">
        <v>444</v>
      </c>
      <c r="G85" s="119" t="n">
        <v>0</v>
      </c>
      <c r="H85" s="120" t="n">
        <v>0.587</v>
      </c>
      <c r="I85" s="120" t="n">
        <v>0.9948</v>
      </c>
      <c r="J85" s="121" t="n">
        <v>568</v>
      </c>
      <c r="K85" s="138" t="s">
        <v>296</v>
      </c>
    </row>
    <row r="86" customFormat="false" ht="14.25" hidden="false" customHeight="false" outlineLevel="0" collapsed="false">
      <c r="A86" s="40"/>
      <c r="B86" s="41"/>
      <c r="C86" s="41"/>
      <c r="D86" s="135" t="s">
        <v>443</v>
      </c>
      <c r="E86" s="135" t="s">
        <v>17</v>
      </c>
      <c r="F86" s="136" t="s">
        <v>445</v>
      </c>
      <c r="G86" s="119" t="n">
        <v>0</v>
      </c>
      <c r="H86" s="120" t="n">
        <v>0.585</v>
      </c>
      <c r="I86" s="120" t="n">
        <v>0.9948</v>
      </c>
      <c r="J86" s="121" t="n">
        <v>568</v>
      </c>
      <c r="K86" s="138" t="s">
        <v>296</v>
      </c>
    </row>
    <row r="87" customFormat="false" ht="14.25" hidden="false" customHeight="false" outlineLevel="0" collapsed="false">
      <c r="A87" s="40"/>
      <c r="B87" s="41"/>
      <c r="C87" s="41"/>
      <c r="D87" s="135" t="s">
        <v>441</v>
      </c>
      <c r="E87" s="135" t="s">
        <v>39</v>
      </c>
      <c r="F87" s="136" t="s">
        <v>454</v>
      </c>
      <c r="G87" s="119" t="n">
        <v>4.1E-141</v>
      </c>
      <c r="H87" s="120" t="n">
        <v>0.43</v>
      </c>
      <c r="I87" s="120" t="n">
        <v>0.9896</v>
      </c>
      <c r="J87" s="121" t="n">
        <v>561</v>
      </c>
      <c r="K87" s="137" t="s">
        <v>306</v>
      </c>
    </row>
    <row r="88" customFormat="false" ht="14.25" hidden="false" customHeight="false" outlineLevel="0" collapsed="false">
      <c r="A88" s="40"/>
      <c r="B88" s="41"/>
      <c r="C88" s="41"/>
      <c r="D88" s="135" t="s">
        <v>455</v>
      </c>
      <c r="E88" s="135" t="s">
        <v>42</v>
      </c>
      <c r="F88" s="136" t="s">
        <v>456</v>
      </c>
      <c r="G88" s="119" t="n">
        <v>4.46E-141</v>
      </c>
      <c r="H88" s="120" t="n">
        <v>0.43</v>
      </c>
      <c r="I88" s="120" t="n">
        <v>0.9896</v>
      </c>
      <c r="J88" s="121" t="n">
        <v>562</v>
      </c>
      <c r="K88" s="137" t="s">
        <v>306</v>
      </c>
    </row>
    <row r="89" customFormat="false" ht="14.25" hidden="false" customHeight="false" outlineLevel="0" collapsed="false">
      <c r="A89" s="40"/>
      <c r="B89" s="41"/>
      <c r="C89" s="41"/>
      <c r="D89" s="135" t="s">
        <v>452</v>
      </c>
      <c r="E89" s="135" t="s">
        <v>39</v>
      </c>
      <c r="F89" s="136" t="s">
        <v>453</v>
      </c>
      <c r="G89" s="119" t="n">
        <v>4.51E-141</v>
      </c>
      <c r="H89" s="120" t="n">
        <v>0.43</v>
      </c>
      <c r="I89" s="120" t="n">
        <v>0.9896</v>
      </c>
      <c r="J89" s="121" t="n">
        <v>562</v>
      </c>
      <c r="K89" s="137" t="s">
        <v>306</v>
      </c>
    </row>
    <row r="90" customFormat="false" ht="14.25" hidden="false" customHeight="false" outlineLevel="0" collapsed="false">
      <c r="A90" s="40"/>
      <c r="B90" s="41"/>
      <c r="C90" s="41"/>
      <c r="D90" s="135" t="s">
        <v>443</v>
      </c>
      <c r="E90" s="135" t="s">
        <v>34</v>
      </c>
      <c r="F90" s="136" t="s">
        <v>451</v>
      </c>
      <c r="G90" s="119" t="n">
        <v>1.26E-135</v>
      </c>
      <c r="H90" s="120" t="n">
        <v>0.408</v>
      </c>
      <c r="I90" s="120" t="n">
        <v>0.9826</v>
      </c>
      <c r="J90" s="121" t="n">
        <v>569</v>
      </c>
      <c r="K90" s="137" t="s">
        <v>304</v>
      </c>
    </row>
    <row r="91" customFormat="false" ht="14.25" hidden="false" customHeight="false" outlineLevel="0" collapsed="false">
      <c r="A91" s="40"/>
      <c r="B91" s="41"/>
      <c r="C91" s="41"/>
      <c r="D91" s="135" t="s">
        <v>457</v>
      </c>
      <c r="E91" s="135" t="s">
        <v>76</v>
      </c>
      <c r="F91" s="136" t="s">
        <v>458</v>
      </c>
      <c r="G91" s="119" t="n">
        <v>1.55E-120</v>
      </c>
      <c r="H91" s="120" t="n">
        <v>0.38</v>
      </c>
      <c r="I91" s="120" t="n">
        <v>0.9844</v>
      </c>
      <c r="J91" s="121" t="n">
        <v>587</v>
      </c>
      <c r="K91" s="137" t="s">
        <v>306</v>
      </c>
    </row>
    <row r="92" customFormat="false" ht="14.25" hidden="false" customHeight="false" outlineLevel="0" collapsed="false">
      <c r="A92" s="40"/>
      <c r="B92" s="41"/>
      <c r="C92" s="41"/>
      <c r="D92" s="135" t="s">
        <v>461</v>
      </c>
      <c r="E92" s="135" t="s">
        <v>327</v>
      </c>
      <c r="F92" s="136" t="s">
        <v>527</v>
      </c>
      <c r="G92" s="119" t="n">
        <v>5.56E-118</v>
      </c>
      <c r="H92" s="120" t="n">
        <v>0.38</v>
      </c>
      <c r="I92" s="120" t="n">
        <v>0.9826</v>
      </c>
      <c r="J92" s="121" t="n">
        <v>586</v>
      </c>
      <c r="K92" s="139" t="s">
        <v>329</v>
      </c>
    </row>
    <row r="93" customFormat="false" ht="14.25" hidden="false" customHeight="false" outlineLevel="0" collapsed="false">
      <c r="A93" s="40"/>
      <c r="B93" s="41"/>
      <c r="C93" s="41"/>
      <c r="D93" s="135" t="s">
        <v>441</v>
      </c>
      <c r="E93" s="135" t="s">
        <v>62</v>
      </c>
      <c r="F93" s="136" t="s">
        <v>464</v>
      </c>
      <c r="G93" s="119" t="n">
        <v>7.47E-116</v>
      </c>
      <c r="H93" s="120" t="n">
        <v>0.38</v>
      </c>
      <c r="I93" s="120" t="n">
        <v>0.9826</v>
      </c>
      <c r="J93" s="121" t="n">
        <v>587</v>
      </c>
      <c r="K93" s="138" t="s">
        <v>296</v>
      </c>
    </row>
    <row r="94" customFormat="false" ht="14.25" hidden="false" customHeight="false" outlineLevel="0" collapsed="false">
      <c r="A94" s="40"/>
      <c r="B94" s="41"/>
      <c r="C94" s="41"/>
      <c r="D94" s="135" t="s">
        <v>461</v>
      </c>
      <c r="E94" s="135" t="s">
        <v>462</v>
      </c>
      <c r="F94" s="136" t="s">
        <v>463</v>
      </c>
      <c r="G94" s="119" t="n">
        <v>9.24E-116</v>
      </c>
      <c r="H94" s="120" t="n">
        <v>0.38</v>
      </c>
      <c r="I94" s="120" t="n">
        <v>0.9826</v>
      </c>
      <c r="J94" s="121" t="n">
        <v>587</v>
      </c>
      <c r="K94" s="137" t="s">
        <v>302</v>
      </c>
    </row>
    <row r="95" customFormat="false" ht="14.25" hidden="false" customHeight="false" outlineLevel="0" collapsed="false">
      <c r="A95" s="40"/>
      <c r="B95" s="41"/>
      <c r="C95" s="41"/>
      <c r="D95" s="135" t="s">
        <v>465</v>
      </c>
      <c r="E95" s="135" t="s">
        <v>48</v>
      </c>
      <c r="F95" s="136" t="s">
        <v>466</v>
      </c>
      <c r="G95" s="119" t="n">
        <v>1.53E-115</v>
      </c>
      <c r="H95" s="120" t="n">
        <v>0.38</v>
      </c>
      <c r="I95" s="120" t="n">
        <v>0.9826</v>
      </c>
      <c r="J95" s="121" t="n">
        <v>587</v>
      </c>
      <c r="K95" s="137" t="s">
        <v>311</v>
      </c>
    </row>
    <row r="96" customFormat="false" ht="14.25" hidden="false" customHeight="false" outlineLevel="0" collapsed="false">
      <c r="A96" s="40"/>
      <c r="B96" s="41"/>
      <c r="C96" s="41"/>
      <c r="D96" s="135" t="s">
        <v>443</v>
      </c>
      <c r="E96" s="135" t="s">
        <v>70</v>
      </c>
      <c r="F96" s="136" t="s">
        <v>468</v>
      </c>
      <c r="G96" s="119" t="n">
        <v>3.19E-115</v>
      </c>
      <c r="H96" s="120" t="n">
        <v>0.378</v>
      </c>
      <c r="I96" s="120" t="n">
        <v>0.9826</v>
      </c>
      <c r="J96" s="121" t="n">
        <v>587</v>
      </c>
      <c r="K96" s="137" t="s">
        <v>302</v>
      </c>
    </row>
    <row r="97" customFormat="false" ht="14.25" hidden="false" customHeight="false" outlineLevel="0" collapsed="false">
      <c r="A97" s="40"/>
      <c r="B97" s="41"/>
      <c r="C97" s="41"/>
      <c r="D97" s="135" t="s">
        <v>459</v>
      </c>
      <c r="E97" s="135" t="s">
        <v>64</v>
      </c>
      <c r="F97" s="136" t="s">
        <v>467</v>
      </c>
      <c r="G97" s="119" t="n">
        <v>3.19E-115</v>
      </c>
      <c r="H97" s="120" t="n">
        <v>0.378</v>
      </c>
      <c r="I97" s="120" t="n">
        <v>0.9826</v>
      </c>
      <c r="J97" s="121" t="n">
        <v>587</v>
      </c>
      <c r="K97" s="137" t="s">
        <v>306</v>
      </c>
    </row>
    <row r="98" customFormat="false" ht="14.25" hidden="false" customHeight="false" outlineLevel="0" collapsed="false">
      <c r="A98" s="40"/>
      <c r="B98" s="41"/>
      <c r="C98" s="41"/>
      <c r="D98" s="135" t="s">
        <v>459</v>
      </c>
      <c r="E98" s="135" t="s">
        <v>58</v>
      </c>
      <c r="F98" s="136" t="s">
        <v>460</v>
      </c>
      <c r="G98" s="119" t="n">
        <v>4.79E-115</v>
      </c>
      <c r="H98" s="120" t="n">
        <v>0.378</v>
      </c>
      <c r="I98" s="120" t="n">
        <v>0.9826</v>
      </c>
      <c r="J98" s="121" t="n">
        <v>587</v>
      </c>
      <c r="K98" s="137" t="s">
        <v>311</v>
      </c>
    </row>
    <row r="99" customFormat="false" ht="14.25" hidden="false" customHeight="false" outlineLevel="0" collapsed="false">
      <c r="A99" s="40"/>
      <c r="B99" s="41"/>
      <c r="C99" s="41"/>
      <c r="D99" s="135" t="s">
        <v>465</v>
      </c>
      <c r="E99" s="135" t="s">
        <v>45</v>
      </c>
      <c r="F99" s="136" t="s">
        <v>471</v>
      </c>
      <c r="G99" s="119" t="n">
        <v>8.34E-115</v>
      </c>
      <c r="H99" s="120" t="n">
        <v>0.38</v>
      </c>
      <c r="I99" s="120" t="n">
        <v>0.9826</v>
      </c>
      <c r="J99" s="121" t="n">
        <v>587</v>
      </c>
      <c r="K99" s="137" t="s">
        <v>311</v>
      </c>
    </row>
    <row r="100" customFormat="false" ht="14.25" hidden="false" customHeight="false" outlineLevel="0" collapsed="false">
      <c r="A100" s="40"/>
      <c r="B100" s="41"/>
      <c r="C100" s="41"/>
      <c r="D100" s="135" t="s">
        <v>457</v>
      </c>
      <c r="E100" s="135" t="s">
        <v>55</v>
      </c>
      <c r="F100" s="136" t="s">
        <v>469</v>
      </c>
      <c r="G100" s="119" t="n">
        <v>1.58E-114</v>
      </c>
      <c r="H100" s="120" t="n">
        <v>0.377</v>
      </c>
      <c r="I100" s="120" t="n">
        <v>0.9826</v>
      </c>
      <c r="J100" s="121" t="n">
        <v>587</v>
      </c>
      <c r="K100" s="137" t="s">
        <v>306</v>
      </c>
    </row>
    <row r="101" customFormat="false" ht="15" hidden="false" customHeight="false" outlineLevel="0" collapsed="false">
      <c r="A101" s="40"/>
      <c r="B101" s="41"/>
      <c r="C101" s="41"/>
      <c r="D101" s="140" t="s">
        <v>465</v>
      </c>
      <c r="E101" s="140" t="s">
        <v>66</v>
      </c>
      <c r="F101" s="141" t="s">
        <v>470</v>
      </c>
      <c r="G101" s="126" t="n">
        <v>1.74E-114</v>
      </c>
      <c r="H101" s="127" t="n">
        <v>0.378</v>
      </c>
      <c r="I101" s="127" t="n">
        <v>0.9826</v>
      </c>
      <c r="J101" s="128" t="n">
        <v>587</v>
      </c>
      <c r="K101" s="142" t="s">
        <v>309</v>
      </c>
    </row>
    <row r="102" customFormat="false" ht="14.25" hidden="false" customHeight="true" outlineLevel="0" collapsed="false">
      <c r="A102" s="40" t="s">
        <v>239</v>
      </c>
      <c r="B102" s="41" t="s">
        <v>254</v>
      </c>
      <c r="C102" s="41" t="s">
        <v>253</v>
      </c>
      <c r="D102" s="99" t="s">
        <v>476</v>
      </c>
      <c r="E102" s="99" t="s">
        <v>20</v>
      </c>
      <c r="F102" s="114" t="s">
        <v>486</v>
      </c>
      <c r="G102" s="115" t="n">
        <v>0</v>
      </c>
      <c r="H102" s="116" t="n">
        <v>0.808</v>
      </c>
      <c r="I102" s="116" t="n">
        <v>0.9983</v>
      </c>
      <c r="J102" s="117" t="n">
        <v>599</v>
      </c>
      <c r="K102" s="118" t="s">
        <v>296</v>
      </c>
    </row>
    <row r="103" customFormat="false" ht="14.25" hidden="false" customHeight="false" outlineLevel="0" collapsed="false">
      <c r="A103" s="40"/>
      <c r="B103" s="41"/>
      <c r="C103" s="41"/>
      <c r="D103" s="98" t="s">
        <v>482</v>
      </c>
      <c r="E103" s="98" t="s">
        <v>13</v>
      </c>
      <c r="F103" s="109" t="s">
        <v>483</v>
      </c>
      <c r="G103" s="119" t="n">
        <v>0</v>
      </c>
      <c r="H103" s="120" t="n">
        <v>0.8</v>
      </c>
      <c r="I103" s="120" t="n">
        <v>0.9983</v>
      </c>
      <c r="J103" s="121" t="n">
        <v>598</v>
      </c>
      <c r="K103" s="123" t="s">
        <v>302</v>
      </c>
    </row>
    <row r="104" customFormat="false" ht="14.25" hidden="false" customHeight="false" outlineLevel="0" collapsed="false">
      <c r="A104" s="40"/>
      <c r="B104" s="41"/>
      <c r="C104" s="41"/>
      <c r="D104" s="98" t="s">
        <v>478</v>
      </c>
      <c r="E104" s="98" t="s">
        <v>11</v>
      </c>
      <c r="F104" s="109" t="s">
        <v>480</v>
      </c>
      <c r="G104" s="119" t="n">
        <v>0</v>
      </c>
      <c r="H104" s="120" t="n">
        <v>0.76</v>
      </c>
      <c r="I104" s="120" t="n">
        <v>0.9983</v>
      </c>
      <c r="J104" s="121" t="n">
        <v>598</v>
      </c>
      <c r="K104" s="122" t="s">
        <v>296</v>
      </c>
    </row>
    <row r="105" customFormat="false" ht="14.25" hidden="false" customHeight="false" outlineLevel="0" collapsed="false">
      <c r="A105" s="40"/>
      <c r="B105" s="41"/>
      <c r="C105" s="41"/>
      <c r="D105" s="98" t="s">
        <v>476</v>
      </c>
      <c r="E105" s="98" t="s">
        <v>7</v>
      </c>
      <c r="F105" s="109" t="s">
        <v>481</v>
      </c>
      <c r="G105" s="119" t="n">
        <v>0</v>
      </c>
      <c r="H105" s="120" t="n">
        <v>0.762</v>
      </c>
      <c r="I105" s="120" t="n">
        <v>0.9867</v>
      </c>
      <c r="J105" s="121" t="n">
        <v>591</v>
      </c>
      <c r="K105" s="122" t="s">
        <v>296</v>
      </c>
    </row>
    <row r="106" customFormat="false" ht="14.25" hidden="false" customHeight="false" outlineLevel="0" collapsed="false">
      <c r="A106" s="40"/>
      <c r="B106" s="41"/>
      <c r="C106" s="41"/>
      <c r="D106" s="98" t="s">
        <v>473</v>
      </c>
      <c r="E106" s="98" t="s">
        <v>474</v>
      </c>
      <c r="F106" s="109" t="s">
        <v>475</v>
      </c>
      <c r="G106" s="119" t="n">
        <v>0</v>
      </c>
      <c r="H106" s="120" t="n">
        <v>0.743</v>
      </c>
      <c r="I106" s="120" t="n">
        <v>0.9983</v>
      </c>
      <c r="J106" s="121" t="n">
        <v>597</v>
      </c>
      <c r="K106" s="122" t="s">
        <v>296</v>
      </c>
    </row>
    <row r="107" customFormat="false" ht="14.25" hidden="false" customHeight="false" outlineLevel="0" collapsed="false">
      <c r="A107" s="40"/>
      <c r="B107" s="41"/>
      <c r="C107" s="41"/>
      <c r="D107" s="98" t="s">
        <v>476</v>
      </c>
      <c r="E107" s="98" t="s">
        <v>15</v>
      </c>
      <c r="F107" s="109" t="s">
        <v>477</v>
      </c>
      <c r="G107" s="119" t="n">
        <v>0</v>
      </c>
      <c r="H107" s="120" t="n">
        <v>0.72</v>
      </c>
      <c r="I107" s="120" t="n">
        <v>0.9933</v>
      </c>
      <c r="J107" s="121" t="n">
        <v>599</v>
      </c>
      <c r="K107" s="122" t="s">
        <v>296</v>
      </c>
    </row>
    <row r="108" customFormat="false" ht="14.25" hidden="false" customHeight="false" outlineLevel="0" collapsed="false">
      <c r="A108" s="40"/>
      <c r="B108" s="41"/>
      <c r="C108" s="41"/>
      <c r="D108" s="98" t="s">
        <v>478</v>
      </c>
      <c r="E108" s="98" t="s">
        <v>17</v>
      </c>
      <c r="F108" s="109" t="s">
        <v>479</v>
      </c>
      <c r="G108" s="119" t="n">
        <v>0</v>
      </c>
      <c r="H108" s="120" t="n">
        <v>0.718</v>
      </c>
      <c r="I108" s="120" t="n">
        <v>0.9933</v>
      </c>
      <c r="J108" s="121" t="n">
        <v>599</v>
      </c>
      <c r="K108" s="122" t="s">
        <v>296</v>
      </c>
    </row>
    <row r="109" customFormat="false" ht="14.25" hidden="false" customHeight="false" outlineLevel="0" collapsed="false">
      <c r="A109" s="40"/>
      <c r="B109" s="41"/>
      <c r="C109" s="41"/>
      <c r="D109" s="98" t="s">
        <v>478</v>
      </c>
      <c r="E109" s="98" t="s">
        <v>58</v>
      </c>
      <c r="F109" s="109" t="s">
        <v>491</v>
      </c>
      <c r="G109" s="119" t="n">
        <v>0</v>
      </c>
      <c r="H109" s="120" t="n">
        <v>0.541</v>
      </c>
      <c r="I109" s="120" t="n">
        <v>0.9283</v>
      </c>
      <c r="J109" s="121" t="n">
        <v>605</v>
      </c>
      <c r="K109" s="123" t="s">
        <v>311</v>
      </c>
    </row>
    <row r="110" customFormat="false" ht="14.25" hidden="false" customHeight="false" outlineLevel="0" collapsed="false">
      <c r="A110" s="40"/>
      <c r="B110" s="41"/>
      <c r="C110" s="41"/>
      <c r="D110" s="98" t="s">
        <v>494</v>
      </c>
      <c r="E110" s="98" t="s">
        <v>64</v>
      </c>
      <c r="F110" s="109" t="s">
        <v>495</v>
      </c>
      <c r="G110" s="119" t="n">
        <v>0</v>
      </c>
      <c r="H110" s="120" t="n">
        <v>0.54</v>
      </c>
      <c r="I110" s="120" t="n">
        <v>0.9283</v>
      </c>
      <c r="J110" s="121" t="n">
        <v>605</v>
      </c>
      <c r="K110" s="123" t="s">
        <v>306</v>
      </c>
    </row>
    <row r="111" customFormat="false" ht="14.25" hidden="false" customHeight="false" outlineLevel="0" collapsed="false">
      <c r="A111" s="40"/>
      <c r="B111" s="41"/>
      <c r="C111" s="41"/>
      <c r="D111" s="98" t="s">
        <v>492</v>
      </c>
      <c r="E111" s="98" t="s">
        <v>66</v>
      </c>
      <c r="F111" s="109" t="s">
        <v>493</v>
      </c>
      <c r="G111" s="119" t="n">
        <v>0</v>
      </c>
      <c r="H111" s="120" t="n">
        <v>0.54</v>
      </c>
      <c r="I111" s="120" t="n">
        <v>0.9283</v>
      </c>
      <c r="J111" s="121" t="n">
        <v>605</v>
      </c>
      <c r="K111" s="123" t="s">
        <v>309</v>
      </c>
    </row>
    <row r="112" customFormat="false" ht="14.25" hidden="false" customHeight="false" outlineLevel="0" collapsed="false">
      <c r="A112" s="40"/>
      <c r="B112" s="41"/>
      <c r="C112" s="41"/>
      <c r="D112" s="98" t="s">
        <v>487</v>
      </c>
      <c r="E112" s="98" t="s">
        <v>39</v>
      </c>
      <c r="F112" s="109" t="s">
        <v>488</v>
      </c>
      <c r="G112" s="119" t="n">
        <v>0</v>
      </c>
      <c r="H112" s="120" t="n">
        <v>0.534</v>
      </c>
      <c r="I112" s="120" t="n">
        <v>0.84</v>
      </c>
      <c r="J112" s="121" t="n">
        <v>517</v>
      </c>
      <c r="K112" s="123" t="s">
        <v>306</v>
      </c>
    </row>
    <row r="113" customFormat="false" ht="14.25" hidden="false" customHeight="false" outlineLevel="0" collapsed="false">
      <c r="A113" s="40"/>
      <c r="B113" s="41"/>
      <c r="C113" s="41"/>
      <c r="D113" s="98" t="s">
        <v>489</v>
      </c>
      <c r="E113" s="98" t="s">
        <v>34</v>
      </c>
      <c r="F113" s="109" t="s">
        <v>490</v>
      </c>
      <c r="G113" s="119" t="n">
        <v>5.41E-175</v>
      </c>
      <c r="H113" s="120" t="n">
        <v>0.519</v>
      </c>
      <c r="I113" s="120" t="n">
        <v>0.795</v>
      </c>
      <c r="J113" s="121" t="n">
        <v>501</v>
      </c>
      <c r="K113" s="123" t="s">
        <v>304</v>
      </c>
    </row>
    <row r="114" customFormat="false" ht="14.25" hidden="false" customHeight="false" outlineLevel="0" collapsed="false">
      <c r="A114" s="40"/>
      <c r="B114" s="41"/>
      <c r="C114" s="41"/>
      <c r="D114" s="98" t="s">
        <v>476</v>
      </c>
      <c r="E114" s="98" t="s">
        <v>365</v>
      </c>
      <c r="F114" s="109" t="s">
        <v>502</v>
      </c>
      <c r="G114" s="119" t="n">
        <v>5.23E-140</v>
      </c>
      <c r="H114" s="120" t="n">
        <v>0.418</v>
      </c>
      <c r="I114" s="120" t="n">
        <v>0.9217</v>
      </c>
      <c r="J114" s="121" t="n">
        <v>546</v>
      </c>
      <c r="K114" s="122" t="s">
        <v>296</v>
      </c>
    </row>
    <row r="115" customFormat="false" ht="14.25" hidden="false" customHeight="false" outlineLevel="0" collapsed="false">
      <c r="A115" s="40"/>
      <c r="B115" s="41"/>
      <c r="C115" s="41"/>
      <c r="D115" s="98" t="s">
        <v>496</v>
      </c>
      <c r="E115" s="98" t="s">
        <v>36</v>
      </c>
      <c r="F115" s="109" t="s">
        <v>497</v>
      </c>
      <c r="G115" s="119" t="n">
        <v>8.02E-139</v>
      </c>
      <c r="H115" s="120" t="n">
        <v>0.467</v>
      </c>
      <c r="I115" s="120" t="n">
        <v>0.7833</v>
      </c>
      <c r="J115" s="121" t="n">
        <v>488</v>
      </c>
      <c r="K115" s="123" t="s">
        <v>304</v>
      </c>
    </row>
    <row r="116" customFormat="false" ht="14.25" hidden="false" customHeight="false" outlineLevel="0" collapsed="false">
      <c r="A116" s="40"/>
      <c r="B116" s="41"/>
      <c r="C116" s="41"/>
      <c r="D116" s="98" t="s">
        <v>506</v>
      </c>
      <c r="E116" s="98" t="s">
        <v>25</v>
      </c>
      <c r="F116" s="109" t="s">
        <v>507</v>
      </c>
      <c r="G116" s="119" t="n">
        <v>2.76E-107</v>
      </c>
      <c r="H116" s="120" t="n">
        <v>0.376</v>
      </c>
      <c r="I116" s="120" t="n">
        <v>0.9217</v>
      </c>
      <c r="J116" s="121" t="n">
        <v>547</v>
      </c>
      <c r="K116" s="123" t="s">
        <v>409</v>
      </c>
    </row>
    <row r="117" customFormat="false" ht="14.25" hidden="false" customHeight="false" outlineLevel="0" collapsed="false">
      <c r="A117" s="40"/>
      <c r="B117" s="41"/>
      <c r="C117" s="41"/>
      <c r="D117" s="98" t="s">
        <v>498</v>
      </c>
      <c r="E117" s="98" t="s">
        <v>76</v>
      </c>
      <c r="F117" s="109" t="s">
        <v>499</v>
      </c>
      <c r="G117" s="119" t="n">
        <v>7.28E-079</v>
      </c>
      <c r="H117" s="120" t="n">
        <v>0.476</v>
      </c>
      <c r="I117" s="120" t="n">
        <v>0.4517</v>
      </c>
      <c r="J117" s="121" t="n">
        <v>286</v>
      </c>
      <c r="K117" s="123" t="s">
        <v>306</v>
      </c>
    </row>
    <row r="118" customFormat="false" ht="14.25" hidden="false" customHeight="false" outlineLevel="0" collapsed="false">
      <c r="A118" s="40"/>
      <c r="B118" s="41"/>
      <c r="C118" s="41"/>
      <c r="D118" s="98" t="s">
        <v>326</v>
      </c>
      <c r="E118" s="98" t="s">
        <v>327</v>
      </c>
      <c r="F118" s="109" t="s">
        <v>528</v>
      </c>
      <c r="G118" s="119" t="n">
        <v>7.45E-075</v>
      </c>
      <c r="H118" s="120" t="n">
        <v>0.556</v>
      </c>
      <c r="I118" s="120" t="n">
        <v>0.3733</v>
      </c>
      <c r="J118" s="121" t="n">
        <v>235</v>
      </c>
      <c r="K118" s="124" t="s">
        <v>329</v>
      </c>
    </row>
    <row r="119" customFormat="false" ht="14.25" hidden="false" customHeight="false" outlineLevel="0" collapsed="false">
      <c r="A119" s="40"/>
      <c r="B119" s="41"/>
      <c r="C119" s="41"/>
      <c r="D119" s="98" t="s">
        <v>500</v>
      </c>
      <c r="E119" s="98" t="s">
        <v>401</v>
      </c>
      <c r="F119" s="109" t="s">
        <v>501</v>
      </c>
      <c r="G119" s="119" t="n">
        <v>7.59E-074</v>
      </c>
      <c r="H119" s="120" t="n">
        <v>0.478</v>
      </c>
      <c r="I119" s="120" t="n">
        <v>0.4133</v>
      </c>
      <c r="J119" s="121" t="n">
        <v>251</v>
      </c>
      <c r="K119" s="124" t="s">
        <v>403</v>
      </c>
    </row>
    <row r="120" customFormat="false" ht="14.25" hidden="false" customHeight="false" outlineLevel="0" collapsed="false">
      <c r="A120" s="40"/>
      <c r="B120" s="41"/>
      <c r="C120" s="41"/>
      <c r="D120" s="98" t="s">
        <v>529</v>
      </c>
      <c r="E120" s="98" t="s">
        <v>76</v>
      </c>
      <c r="F120" s="109" t="s">
        <v>530</v>
      </c>
      <c r="G120" s="119" t="n">
        <v>6.18E-072</v>
      </c>
      <c r="H120" s="120" t="n">
        <v>0.546</v>
      </c>
      <c r="I120" s="120" t="n">
        <v>0.325</v>
      </c>
      <c r="J120" s="121" t="n">
        <v>210</v>
      </c>
      <c r="K120" s="123" t="s">
        <v>306</v>
      </c>
    </row>
    <row r="121" customFormat="false" ht="15" hidden="false" customHeight="false" outlineLevel="0" collapsed="false">
      <c r="A121" s="40"/>
      <c r="B121" s="41"/>
      <c r="C121" s="41"/>
      <c r="D121" s="100" t="s">
        <v>326</v>
      </c>
      <c r="E121" s="100" t="s">
        <v>327</v>
      </c>
      <c r="F121" s="125" t="s">
        <v>503</v>
      </c>
      <c r="G121" s="126" t="n">
        <v>4.14E-068</v>
      </c>
      <c r="H121" s="127" t="n">
        <v>0.496</v>
      </c>
      <c r="I121" s="127" t="n">
        <v>0.38</v>
      </c>
      <c r="J121" s="128" t="n">
        <v>259</v>
      </c>
      <c r="K121" s="143" t="s">
        <v>329</v>
      </c>
    </row>
    <row r="122" customFormat="false" ht="14.25" hidden="false" customHeight="false" outlineLevel="0" collapsed="false">
      <c r="A122" s="102"/>
      <c r="C122" s="102"/>
      <c r="E122" s="98"/>
      <c r="F122" s="98"/>
      <c r="G122" s="144"/>
      <c r="H122" s="145"/>
      <c r="I122" s="145"/>
      <c r="J122" s="145"/>
      <c r="K122" s="50"/>
    </row>
    <row r="123" customFormat="false" ht="14.25" hidden="false" customHeight="false" outlineLevel="0" collapsed="false">
      <c r="A123" s="102"/>
      <c r="C123" s="102"/>
      <c r="E123" s="98"/>
      <c r="F123" s="98"/>
      <c r="G123" s="144"/>
      <c r="H123" s="145"/>
      <c r="I123" s="145"/>
      <c r="J123" s="145"/>
      <c r="K123" s="50"/>
    </row>
    <row r="124" customFormat="false" ht="14.25" hidden="false" customHeight="false" outlineLevel="0" collapsed="false">
      <c r="A124" s="102"/>
      <c r="C124" s="102"/>
      <c r="E124" s="98"/>
      <c r="F124" s="98"/>
      <c r="G124" s="144"/>
      <c r="H124" s="145"/>
      <c r="I124" s="145"/>
      <c r="J124" s="145"/>
      <c r="K124" s="50"/>
    </row>
    <row r="125" customFormat="false" ht="14.25" hidden="false" customHeight="false" outlineLevel="0" collapsed="false">
      <c r="A125" s="102"/>
      <c r="C125" s="102"/>
      <c r="E125" s="98"/>
      <c r="F125" s="98"/>
      <c r="G125" s="144"/>
      <c r="H125" s="145"/>
      <c r="I125" s="145"/>
      <c r="J125" s="145"/>
      <c r="K125" s="50"/>
    </row>
    <row r="126" customFormat="false" ht="14.25" hidden="false" customHeight="false" outlineLevel="0" collapsed="false">
      <c r="A126" s="102"/>
      <c r="C126" s="102"/>
      <c r="E126" s="98"/>
      <c r="F126" s="98"/>
      <c r="G126" s="144"/>
      <c r="H126" s="145"/>
      <c r="I126" s="145"/>
      <c r="J126" s="145"/>
      <c r="K126" s="50"/>
    </row>
    <row r="127" customFormat="false" ht="14.25" hidden="false" customHeight="false" outlineLevel="0" collapsed="false">
      <c r="A127" s="102"/>
      <c r="C127" s="102"/>
      <c r="E127" s="98"/>
      <c r="F127" s="98"/>
      <c r="G127" s="144"/>
      <c r="H127" s="145"/>
      <c r="I127" s="145"/>
      <c r="J127" s="145"/>
      <c r="K127" s="50"/>
    </row>
    <row r="128" customFormat="false" ht="14.25" hidden="false" customHeight="false" outlineLevel="0" collapsed="false">
      <c r="A128" s="102"/>
      <c r="C128" s="102"/>
      <c r="E128" s="98"/>
      <c r="F128" s="98"/>
      <c r="G128" s="144"/>
      <c r="H128" s="145"/>
      <c r="I128" s="145"/>
      <c r="J128" s="145"/>
      <c r="K128" s="50"/>
    </row>
    <row r="129" customFormat="false" ht="14.25" hidden="false" customHeight="false" outlineLevel="0" collapsed="false">
      <c r="A129" s="102"/>
      <c r="C129" s="102"/>
      <c r="E129" s="98"/>
      <c r="F129" s="98"/>
      <c r="G129" s="144"/>
      <c r="H129" s="145"/>
      <c r="I129" s="145"/>
      <c r="J129" s="145"/>
      <c r="K129" s="50"/>
    </row>
    <row r="130" customFormat="false" ht="14.25" hidden="false" customHeight="false" outlineLevel="0" collapsed="false">
      <c r="A130" s="102"/>
      <c r="C130" s="102"/>
      <c r="E130" s="98"/>
      <c r="F130" s="98"/>
      <c r="G130" s="144"/>
      <c r="H130" s="145"/>
      <c r="I130" s="145"/>
      <c r="J130" s="145"/>
      <c r="K130" s="50"/>
    </row>
    <row r="131" customFormat="false" ht="14.25" hidden="false" customHeight="false" outlineLevel="0" collapsed="false">
      <c r="A131" s="102"/>
      <c r="C131" s="102"/>
      <c r="E131" s="98"/>
      <c r="F131" s="98"/>
      <c r="G131" s="144"/>
      <c r="H131" s="145"/>
      <c r="I131" s="145"/>
      <c r="J131" s="145"/>
      <c r="K131" s="50"/>
    </row>
    <row r="132" customFormat="false" ht="14.25" hidden="false" customHeight="false" outlineLevel="0" collapsed="false">
      <c r="A132" s="102"/>
      <c r="C132" s="102"/>
      <c r="E132" s="98"/>
      <c r="F132" s="98"/>
      <c r="G132" s="144"/>
      <c r="H132" s="145"/>
      <c r="I132" s="145"/>
      <c r="J132" s="145"/>
      <c r="K132" s="50"/>
    </row>
    <row r="133" customFormat="false" ht="14.25" hidden="false" customHeight="false" outlineLevel="0" collapsed="false">
      <c r="A133" s="102"/>
      <c r="C133" s="102"/>
      <c r="E133" s="98"/>
      <c r="F133" s="98"/>
      <c r="G133" s="144"/>
      <c r="H133" s="145"/>
      <c r="I133" s="145"/>
      <c r="J133" s="145"/>
      <c r="K133" s="50"/>
    </row>
    <row r="134" customFormat="false" ht="14.25" hidden="false" customHeight="false" outlineLevel="0" collapsed="false">
      <c r="A134" s="102"/>
      <c r="C134" s="102"/>
      <c r="E134" s="98"/>
      <c r="F134" s="98"/>
      <c r="G134" s="144"/>
      <c r="H134" s="145"/>
      <c r="I134" s="145"/>
      <c r="J134" s="145"/>
      <c r="K134" s="50"/>
    </row>
    <row r="135" customFormat="false" ht="14.25" hidden="false" customHeight="false" outlineLevel="0" collapsed="false">
      <c r="A135" s="102"/>
      <c r="C135" s="102"/>
      <c r="E135" s="98"/>
      <c r="F135" s="98"/>
      <c r="G135" s="144"/>
      <c r="H135" s="145"/>
      <c r="I135" s="145"/>
      <c r="J135" s="145"/>
      <c r="K135" s="50"/>
    </row>
    <row r="136" customFormat="false" ht="14.25" hidden="false" customHeight="false" outlineLevel="0" collapsed="false">
      <c r="A136" s="102"/>
      <c r="C136" s="102"/>
      <c r="E136" s="98"/>
      <c r="F136" s="98"/>
      <c r="G136" s="144"/>
      <c r="H136" s="145"/>
      <c r="I136" s="145"/>
      <c r="J136" s="145"/>
      <c r="K136" s="50"/>
    </row>
    <row r="137" customFormat="false" ht="14.25" hidden="false" customHeight="false" outlineLevel="0" collapsed="false">
      <c r="A137" s="102"/>
      <c r="C137" s="102"/>
      <c r="E137" s="98"/>
      <c r="F137" s="98"/>
      <c r="G137" s="144"/>
      <c r="H137" s="145"/>
      <c r="I137" s="145"/>
      <c r="J137" s="145"/>
      <c r="K137" s="50"/>
    </row>
    <row r="138" customFormat="false" ht="14.25" hidden="false" customHeight="false" outlineLevel="0" collapsed="false">
      <c r="A138" s="102"/>
      <c r="C138" s="102"/>
      <c r="E138" s="98"/>
      <c r="F138" s="98"/>
      <c r="G138" s="144"/>
      <c r="H138" s="145"/>
      <c r="I138" s="145"/>
      <c r="J138" s="145"/>
      <c r="K138" s="50"/>
    </row>
    <row r="139" customFormat="false" ht="14.25" hidden="false" customHeight="false" outlineLevel="0" collapsed="false">
      <c r="A139" s="102"/>
      <c r="C139" s="102"/>
      <c r="E139" s="98"/>
      <c r="F139" s="98"/>
      <c r="G139" s="144"/>
      <c r="H139" s="145"/>
      <c r="I139" s="145"/>
      <c r="J139" s="145"/>
      <c r="K139" s="50"/>
    </row>
    <row r="140" customFormat="false" ht="14.25" hidden="false" customHeight="false" outlineLevel="0" collapsed="false">
      <c r="A140" s="102"/>
      <c r="C140" s="102"/>
      <c r="E140" s="98"/>
      <c r="F140" s="98"/>
      <c r="G140" s="144"/>
      <c r="H140" s="145"/>
      <c r="I140" s="145"/>
      <c r="J140" s="145"/>
      <c r="K140" s="50"/>
    </row>
    <row r="141" customFormat="false" ht="14.25" hidden="false" customHeight="false" outlineLevel="0" collapsed="false">
      <c r="A141" s="102"/>
      <c r="C141" s="102"/>
      <c r="E141" s="98"/>
      <c r="F141" s="98"/>
      <c r="G141" s="144"/>
      <c r="H141" s="145"/>
      <c r="I141" s="145"/>
      <c r="J141" s="145"/>
      <c r="K141" s="50"/>
    </row>
    <row r="142" customFormat="false" ht="14.25" hidden="false" customHeight="false" outlineLevel="0" collapsed="false">
      <c r="A142" s="102"/>
      <c r="C142" s="102"/>
      <c r="E142" s="98"/>
      <c r="F142" s="98"/>
      <c r="G142" s="144"/>
      <c r="H142" s="145"/>
      <c r="I142" s="145"/>
      <c r="J142" s="145"/>
      <c r="K142" s="50"/>
    </row>
    <row r="143" customFormat="false" ht="14.25" hidden="false" customHeight="false" outlineLevel="0" collapsed="false">
      <c r="A143" s="102"/>
      <c r="C143" s="102"/>
      <c r="E143" s="98"/>
      <c r="F143" s="98"/>
      <c r="G143" s="144"/>
      <c r="H143" s="145"/>
      <c r="I143" s="145"/>
      <c r="J143" s="145"/>
      <c r="K143" s="50"/>
    </row>
    <row r="144" customFormat="false" ht="14.25" hidden="false" customHeight="false" outlineLevel="0" collapsed="false">
      <c r="A144" s="102"/>
      <c r="C144" s="102"/>
      <c r="E144" s="98"/>
      <c r="F144" s="98"/>
      <c r="G144" s="144"/>
      <c r="H144" s="145"/>
      <c r="I144" s="145"/>
      <c r="J144" s="145"/>
      <c r="K144" s="50"/>
    </row>
    <row r="145" customFormat="false" ht="14.25" hidden="false" customHeight="false" outlineLevel="0" collapsed="false">
      <c r="A145" s="102"/>
      <c r="C145" s="102"/>
      <c r="E145" s="98"/>
      <c r="F145" s="98"/>
      <c r="G145" s="144"/>
      <c r="H145" s="145"/>
      <c r="I145" s="145"/>
      <c r="J145" s="145"/>
      <c r="K145" s="50"/>
    </row>
    <row r="146" customFormat="false" ht="14.25" hidden="false" customHeight="false" outlineLevel="0" collapsed="false">
      <c r="A146" s="102"/>
      <c r="C146" s="102"/>
      <c r="E146" s="98"/>
      <c r="F146" s="98"/>
      <c r="G146" s="144"/>
      <c r="H146" s="145"/>
      <c r="I146" s="145"/>
      <c r="J146" s="145"/>
      <c r="K146" s="50"/>
    </row>
    <row r="147" customFormat="false" ht="14.25" hidden="false" customHeight="false" outlineLevel="0" collapsed="false">
      <c r="A147" s="102"/>
      <c r="C147" s="102"/>
      <c r="E147" s="98"/>
      <c r="F147" s="98"/>
      <c r="G147" s="144"/>
      <c r="H147" s="145"/>
      <c r="I147" s="145"/>
      <c r="J147" s="145"/>
      <c r="K147" s="50"/>
    </row>
    <row r="148" customFormat="false" ht="14.25" hidden="false" customHeight="false" outlineLevel="0" collapsed="false">
      <c r="A148" s="102"/>
      <c r="C148" s="102"/>
      <c r="E148" s="98"/>
      <c r="F148" s="98"/>
      <c r="G148" s="144"/>
      <c r="H148" s="145"/>
      <c r="I148" s="145"/>
      <c r="J148" s="145"/>
      <c r="K148" s="50"/>
    </row>
    <row r="149" customFormat="false" ht="14.25" hidden="false" customHeight="false" outlineLevel="0" collapsed="false">
      <c r="A149" s="102"/>
      <c r="C149" s="102"/>
      <c r="E149" s="98"/>
      <c r="F149" s="98"/>
      <c r="G149" s="144"/>
      <c r="H149" s="145"/>
      <c r="I149" s="145"/>
      <c r="J149" s="145"/>
      <c r="K149" s="50"/>
    </row>
    <row r="150" customFormat="false" ht="14.25" hidden="false" customHeight="false" outlineLevel="0" collapsed="false">
      <c r="A150" s="102"/>
      <c r="C150" s="102"/>
      <c r="E150" s="98"/>
      <c r="F150" s="98"/>
      <c r="G150" s="144"/>
      <c r="H150" s="145"/>
      <c r="I150" s="145"/>
      <c r="J150" s="145"/>
      <c r="K150" s="50"/>
    </row>
    <row r="151" customFormat="false" ht="14.25" hidden="false" customHeight="false" outlineLevel="0" collapsed="false">
      <c r="A151" s="102"/>
      <c r="C151" s="102"/>
      <c r="E151" s="98"/>
      <c r="F151" s="98"/>
      <c r="G151" s="144"/>
      <c r="H151" s="145"/>
      <c r="I151" s="145"/>
      <c r="J151" s="145"/>
      <c r="K151" s="50"/>
    </row>
    <row r="152" customFormat="false" ht="14.25" hidden="false" customHeight="false" outlineLevel="0" collapsed="false">
      <c r="A152" s="102"/>
      <c r="C152" s="102"/>
      <c r="E152" s="98"/>
      <c r="F152" s="98"/>
      <c r="G152" s="144"/>
      <c r="H152" s="145"/>
      <c r="I152" s="145"/>
      <c r="J152" s="145"/>
      <c r="K152" s="50"/>
    </row>
    <row r="153" customFormat="false" ht="14.25" hidden="false" customHeight="false" outlineLevel="0" collapsed="false">
      <c r="A153" s="102"/>
      <c r="C153" s="102"/>
      <c r="E153" s="98"/>
      <c r="F153" s="98"/>
      <c r="G153" s="144"/>
      <c r="H153" s="145"/>
      <c r="I153" s="145"/>
      <c r="J153" s="145"/>
      <c r="K153" s="50"/>
    </row>
    <row r="154" customFormat="false" ht="14.25" hidden="false" customHeight="false" outlineLevel="0" collapsed="false">
      <c r="A154" s="102"/>
      <c r="C154" s="102"/>
      <c r="E154" s="98"/>
      <c r="F154" s="98"/>
      <c r="G154" s="144"/>
      <c r="H154" s="145"/>
      <c r="I154" s="145"/>
      <c r="J154" s="145"/>
      <c r="K154" s="50"/>
    </row>
    <row r="155" customFormat="false" ht="14.25" hidden="false" customHeight="false" outlineLevel="0" collapsed="false">
      <c r="A155" s="102"/>
      <c r="C155" s="102"/>
      <c r="E155" s="98"/>
      <c r="F155" s="98"/>
      <c r="G155" s="144"/>
      <c r="H155" s="145"/>
      <c r="I155" s="145"/>
      <c r="J155" s="145"/>
      <c r="K155" s="50"/>
    </row>
    <row r="156" customFormat="false" ht="14.25" hidden="false" customHeight="false" outlineLevel="0" collapsed="false">
      <c r="A156" s="102"/>
      <c r="C156" s="102"/>
      <c r="E156" s="98"/>
      <c r="F156" s="98"/>
      <c r="G156" s="144"/>
      <c r="H156" s="145"/>
      <c r="I156" s="145"/>
      <c r="J156" s="145"/>
      <c r="K156" s="50"/>
    </row>
    <row r="157" customFormat="false" ht="14.25" hidden="false" customHeight="false" outlineLevel="0" collapsed="false">
      <c r="A157" s="102"/>
      <c r="C157" s="102"/>
      <c r="E157" s="98"/>
      <c r="F157" s="98"/>
      <c r="G157" s="144"/>
      <c r="H157" s="145"/>
      <c r="I157" s="145"/>
      <c r="J157" s="145"/>
      <c r="K157" s="50"/>
    </row>
    <row r="158" customFormat="false" ht="14.25" hidden="false" customHeight="false" outlineLevel="0" collapsed="false">
      <c r="A158" s="102"/>
      <c r="C158" s="102"/>
      <c r="E158" s="98"/>
      <c r="F158" s="98"/>
      <c r="G158" s="144"/>
      <c r="H158" s="145"/>
      <c r="I158" s="145"/>
      <c r="J158" s="145"/>
      <c r="K158" s="50"/>
    </row>
    <row r="159" customFormat="false" ht="14.25" hidden="false" customHeight="false" outlineLevel="0" collapsed="false">
      <c r="A159" s="102"/>
      <c r="C159" s="102"/>
      <c r="E159" s="98"/>
      <c r="F159" s="98"/>
      <c r="G159" s="144"/>
      <c r="H159" s="145"/>
      <c r="I159" s="145"/>
      <c r="J159" s="145"/>
      <c r="K159" s="50"/>
    </row>
    <row r="160" customFormat="false" ht="14.25" hidden="false" customHeight="false" outlineLevel="0" collapsed="false">
      <c r="A160" s="102"/>
      <c r="C160" s="102"/>
      <c r="E160" s="98"/>
      <c r="F160" s="98"/>
      <c r="G160" s="144"/>
      <c r="H160" s="145"/>
      <c r="I160" s="145"/>
      <c r="J160" s="145"/>
      <c r="K160" s="50"/>
    </row>
    <row r="161" customFormat="false" ht="14.25" hidden="false" customHeight="false" outlineLevel="0" collapsed="false">
      <c r="A161" s="102"/>
      <c r="C161" s="102"/>
      <c r="E161" s="98"/>
      <c r="F161" s="98"/>
      <c r="G161" s="144"/>
      <c r="H161" s="145"/>
      <c r="I161" s="145"/>
      <c r="J161" s="145"/>
      <c r="K161" s="50"/>
    </row>
    <row r="162" customFormat="false" ht="14.25" hidden="false" customHeight="false" outlineLevel="0" collapsed="false">
      <c r="A162" s="102"/>
      <c r="C162" s="102"/>
      <c r="E162" s="98"/>
      <c r="F162" s="98"/>
      <c r="G162" s="144"/>
      <c r="H162" s="145"/>
      <c r="I162" s="145"/>
      <c r="J162" s="145"/>
      <c r="K162" s="50"/>
    </row>
    <row r="163" customFormat="false" ht="14.25" hidden="false" customHeight="false" outlineLevel="0" collapsed="false">
      <c r="A163" s="102"/>
      <c r="C163" s="102"/>
      <c r="E163" s="98"/>
      <c r="F163" s="98"/>
      <c r="G163" s="144"/>
      <c r="H163" s="145"/>
      <c r="I163" s="145"/>
      <c r="J163" s="145"/>
      <c r="K163" s="50"/>
    </row>
    <row r="164" customFormat="false" ht="14.25" hidden="false" customHeight="false" outlineLevel="0" collapsed="false">
      <c r="A164" s="102"/>
      <c r="C164" s="102"/>
      <c r="E164" s="98"/>
      <c r="F164" s="98"/>
      <c r="G164" s="144"/>
      <c r="H164" s="145"/>
      <c r="I164" s="145"/>
      <c r="J164" s="145"/>
      <c r="K164" s="50"/>
    </row>
    <row r="165" customFormat="false" ht="14.25" hidden="false" customHeight="false" outlineLevel="0" collapsed="false">
      <c r="A165" s="102"/>
      <c r="C165" s="102"/>
      <c r="E165" s="98"/>
      <c r="F165" s="98"/>
      <c r="G165" s="144"/>
      <c r="H165" s="145"/>
      <c r="I165" s="145"/>
      <c r="J165" s="145"/>
      <c r="K165" s="50"/>
    </row>
    <row r="166" customFormat="false" ht="14.25" hidden="false" customHeight="false" outlineLevel="0" collapsed="false">
      <c r="A166" s="102"/>
      <c r="C166" s="102"/>
      <c r="E166" s="98"/>
      <c r="F166" s="98"/>
      <c r="G166" s="144"/>
      <c r="H166" s="145"/>
      <c r="I166" s="145"/>
      <c r="J166" s="145"/>
      <c r="K166" s="50"/>
    </row>
    <row r="167" customFormat="false" ht="14.25" hidden="false" customHeight="false" outlineLevel="0" collapsed="false">
      <c r="A167" s="102"/>
      <c r="C167" s="102"/>
      <c r="E167" s="98"/>
      <c r="F167" s="98"/>
      <c r="G167" s="144"/>
      <c r="H167" s="145"/>
      <c r="I167" s="145"/>
      <c r="J167" s="145"/>
      <c r="K167" s="50"/>
    </row>
    <row r="168" customFormat="false" ht="14.25" hidden="false" customHeight="false" outlineLevel="0" collapsed="false">
      <c r="A168" s="102"/>
      <c r="C168" s="102"/>
      <c r="E168" s="98"/>
      <c r="F168" s="98"/>
      <c r="G168" s="144"/>
      <c r="H168" s="145"/>
      <c r="I168" s="145"/>
      <c r="J168" s="145"/>
      <c r="K168" s="50"/>
    </row>
    <row r="169" customFormat="false" ht="14.25" hidden="false" customHeight="false" outlineLevel="0" collapsed="false">
      <c r="A169" s="102"/>
      <c r="C169" s="102"/>
      <c r="E169" s="98"/>
      <c r="F169" s="98"/>
      <c r="G169" s="144"/>
      <c r="H169" s="145"/>
      <c r="I169" s="145"/>
      <c r="J169" s="145"/>
      <c r="K169" s="50"/>
    </row>
    <row r="170" customFormat="false" ht="14.25" hidden="false" customHeight="false" outlineLevel="0" collapsed="false">
      <c r="A170" s="102"/>
      <c r="C170" s="102"/>
      <c r="E170" s="98"/>
      <c r="F170" s="98"/>
      <c r="G170" s="144"/>
      <c r="H170" s="145"/>
      <c r="I170" s="145"/>
      <c r="J170" s="145"/>
      <c r="K170" s="50"/>
    </row>
    <row r="171" customFormat="false" ht="14.25" hidden="false" customHeight="false" outlineLevel="0" collapsed="false">
      <c r="A171" s="102"/>
      <c r="C171" s="102"/>
      <c r="E171" s="98"/>
      <c r="F171" s="98"/>
      <c r="G171" s="144"/>
      <c r="H171" s="145"/>
      <c r="I171" s="145"/>
      <c r="J171" s="145"/>
      <c r="K171" s="50"/>
    </row>
    <row r="172" customFormat="false" ht="14.25" hidden="false" customHeight="false" outlineLevel="0" collapsed="false">
      <c r="A172" s="102"/>
      <c r="C172" s="102"/>
      <c r="E172" s="98"/>
      <c r="F172" s="98"/>
      <c r="G172" s="144"/>
      <c r="H172" s="145"/>
      <c r="I172" s="145"/>
      <c r="J172" s="145"/>
      <c r="K172" s="50"/>
    </row>
    <row r="173" customFormat="false" ht="14.25" hidden="false" customHeight="false" outlineLevel="0" collapsed="false">
      <c r="A173" s="102"/>
      <c r="C173" s="102"/>
      <c r="E173" s="98"/>
      <c r="F173" s="98"/>
      <c r="G173" s="144"/>
      <c r="H173" s="145"/>
      <c r="I173" s="145"/>
      <c r="J173" s="145"/>
      <c r="K173" s="50"/>
    </row>
    <row r="174" customFormat="false" ht="14.25" hidden="false" customHeight="false" outlineLevel="0" collapsed="false">
      <c r="A174" s="102"/>
      <c r="C174" s="102"/>
      <c r="E174" s="98"/>
      <c r="F174" s="98"/>
      <c r="G174" s="144"/>
      <c r="H174" s="145"/>
      <c r="I174" s="145"/>
      <c r="J174" s="145"/>
      <c r="K174" s="50"/>
    </row>
    <row r="175" customFormat="false" ht="14.25" hidden="false" customHeight="false" outlineLevel="0" collapsed="false">
      <c r="A175" s="102"/>
      <c r="C175" s="102"/>
      <c r="E175" s="98"/>
      <c r="F175" s="98"/>
      <c r="G175" s="144"/>
      <c r="H175" s="145"/>
      <c r="I175" s="145"/>
      <c r="J175" s="145"/>
      <c r="K175" s="50"/>
    </row>
    <row r="176" customFormat="false" ht="14.25" hidden="false" customHeight="false" outlineLevel="0" collapsed="false">
      <c r="A176" s="102"/>
      <c r="C176" s="102"/>
      <c r="E176" s="98"/>
      <c r="F176" s="98"/>
      <c r="G176" s="144"/>
      <c r="H176" s="145"/>
      <c r="I176" s="145"/>
      <c r="J176" s="145"/>
      <c r="K176" s="50"/>
    </row>
    <row r="177" customFormat="false" ht="14.25" hidden="false" customHeight="false" outlineLevel="0" collapsed="false">
      <c r="A177" s="102"/>
      <c r="C177" s="102"/>
      <c r="E177" s="98"/>
      <c r="F177" s="98"/>
      <c r="G177" s="144"/>
      <c r="H177" s="145"/>
      <c r="I177" s="145"/>
      <c r="J177" s="145"/>
      <c r="K177" s="50"/>
    </row>
    <row r="178" customFormat="false" ht="14.25" hidden="false" customHeight="false" outlineLevel="0" collapsed="false">
      <c r="A178" s="102"/>
      <c r="C178" s="102"/>
      <c r="E178" s="98"/>
      <c r="F178" s="98"/>
      <c r="G178" s="144"/>
      <c r="H178" s="145"/>
      <c r="I178" s="145"/>
      <c r="J178" s="145"/>
      <c r="K178" s="50"/>
    </row>
    <row r="179" customFormat="false" ht="14.25" hidden="false" customHeight="false" outlineLevel="0" collapsed="false">
      <c r="A179" s="102"/>
      <c r="C179" s="102"/>
      <c r="E179" s="98"/>
      <c r="F179" s="98"/>
      <c r="G179" s="144"/>
      <c r="H179" s="145"/>
      <c r="I179" s="145"/>
      <c r="J179" s="145"/>
      <c r="K179" s="50"/>
    </row>
    <row r="180" customFormat="false" ht="14.25" hidden="false" customHeight="false" outlineLevel="0" collapsed="false">
      <c r="A180" s="102"/>
      <c r="C180" s="102"/>
      <c r="E180" s="98"/>
      <c r="F180" s="98"/>
      <c r="G180" s="144"/>
      <c r="H180" s="145"/>
      <c r="I180" s="145"/>
      <c r="J180" s="145"/>
      <c r="K180" s="50"/>
    </row>
    <row r="181" customFormat="false" ht="14.25" hidden="false" customHeight="false" outlineLevel="0" collapsed="false">
      <c r="A181" s="102"/>
      <c r="C181" s="102"/>
      <c r="E181" s="98"/>
      <c r="F181" s="98"/>
      <c r="G181" s="144"/>
      <c r="H181" s="145"/>
      <c r="I181" s="145"/>
      <c r="J181" s="145"/>
      <c r="K181" s="50"/>
    </row>
    <row r="182" customFormat="false" ht="14.25" hidden="false" customHeight="false" outlineLevel="0" collapsed="false">
      <c r="A182" s="102"/>
      <c r="C182" s="102"/>
      <c r="E182" s="98"/>
      <c r="F182" s="98"/>
      <c r="G182" s="144"/>
      <c r="H182" s="145"/>
      <c r="I182" s="145"/>
      <c r="J182" s="145"/>
      <c r="K182" s="50"/>
    </row>
    <row r="183" customFormat="false" ht="14.25" hidden="false" customHeight="false" outlineLevel="0" collapsed="false">
      <c r="A183" s="102"/>
      <c r="C183" s="102"/>
      <c r="E183" s="98"/>
      <c r="F183" s="98"/>
      <c r="G183" s="144"/>
      <c r="H183" s="145"/>
      <c r="I183" s="145"/>
      <c r="J183" s="145"/>
      <c r="K183" s="50"/>
    </row>
    <row r="184" customFormat="false" ht="14.25" hidden="false" customHeight="false" outlineLevel="0" collapsed="false">
      <c r="A184" s="102"/>
      <c r="C184" s="102"/>
      <c r="E184" s="98"/>
      <c r="F184" s="98"/>
      <c r="G184" s="144"/>
      <c r="H184" s="145"/>
      <c r="I184" s="145"/>
      <c r="J184" s="145"/>
      <c r="K184" s="50"/>
    </row>
    <row r="185" customFormat="false" ht="14.25" hidden="false" customHeight="false" outlineLevel="0" collapsed="false">
      <c r="A185" s="102"/>
      <c r="C185" s="102"/>
      <c r="E185" s="98"/>
      <c r="F185" s="98"/>
      <c r="G185" s="144"/>
      <c r="H185" s="145"/>
      <c r="I185" s="145"/>
      <c r="J185" s="145"/>
      <c r="K185" s="50"/>
    </row>
    <row r="186" customFormat="false" ht="14.25" hidden="false" customHeight="false" outlineLevel="0" collapsed="false">
      <c r="A186" s="102"/>
      <c r="C186" s="102"/>
      <c r="E186" s="98"/>
      <c r="F186" s="98"/>
      <c r="G186" s="144"/>
      <c r="H186" s="145"/>
      <c r="I186" s="145"/>
      <c r="J186" s="145"/>
      <c r="K186" s="50"/>
    </row>
    <row r="187" customFormat="false" ht="14.25" hidden="false" customHeight="false" outlineLevel="0" collapsed="false">
      <c r="A187" s="102"/>
      <c r="C187" s="102"/>
      <c r="E187" s="98"/>
      <c r="F187" s="98"/>
      <c r="G187" s="144"/>
      <c r="H187" s="145"/>
      <c r="I187" s="145"/>
      <c r="J187" s="145"/>
      <c r="K187" s="50"/>
    </row>
    <row r="188" customFormat="false" ht="14.25" hidden="false" customHeight="false" outlineLevel="0" collapsed="false">
      <c r="A188" s="102"/>
      <c r="C188" s="102"/>
      <c r="E188" s="98"/>
      <c r="F188" s="98"/>
      <c r="G188" s="144"/>
      <c r="H188" s="145"/>
      <c r="I188" s="145"/>
      <c r="J188" s="145"/>
      <c r="K188" s="50"/>
    </row>
    <row r="189" customFormat="false" ht="14.25" hidden="false" customHeight="false" outlineLevel="0" collapsed="false">
      <c r="A189" s="102"/>
      <c r="C189" s="102"/>
      <c r="E189" s="98"/>
      <c r="F189" s="98"/>
      <c r="G189" s="144"/>
      <c r="H189" s="145"/>
      <c r="I189" s="145"/>
      <c r="J189" s="145"/>
      <c r="K189" s="50"/>
    </row>
    <row r="190" customFormat="false" ht="14.25" hidden="false" customHeight="false" outlineLevel="0" collapsed="false">
      <c r="A190" s="102"/>
      <c r="C190" s="102"/>
      <c r="E190" s="98"/>
      <c r="F190" s="98"/>
      <c r="G190" s="144"/>
      <c r="H190" s="145"/>
      <c r="I190" s="145"/>
      <c r="J190" s="145"/>
      <c r="K190" s="50"/>
    </row>
    <row r="191" customFormat="false" ht="14.25" hidden="false" customHeight="false" outlineLevel="0" collapsed="false">
      <c r="A191" s="102"/>
      <c r="C191" s="102"/>
      <c r="E191" s="98"/>
      <c r="F191" s="98"/>
      <c r="G191" s="144"/>
      <c r="H191" s="145"/>
      <c r="I191" s="145"/>
      <c r="J191" s="145"/>
      <c r="K191" s="50"/>
    </row>
    <row r="192" customFormat="false" ht="14.25" hidden="false" customHeight="false" outlineLevel="0" collapsed="false">
      <c r="A192" s="102"/>
      <c r="C192" s="102"/>
      <c r="E192" s="98"/>
      <c r="F192" s="98"/>
      <c r="G192" s="144"/>
      <c r="H192" s="145"/>
      <c r="I192" s="145"/>
      <c r="J192" s="145"/>
      <c r="K192" s="50"/>
    </row>
    <row r="193" customFormat="false" ht="14.25" hidden="false" customHeight="false" outlineLevel="0" collapsed="false">
      <c r="A193" s="102"/>
      <c r="C193" s="102"/>
      <c r="E193" s="98"/>
      <c r="F193" s="98"/>
      <c r="G193" s="144"/>
      <c r="H193" s="145"/>
      <c r="I193" s="145"/>
      <c r="J193" s="145"/>
      <c r="K193" s="50"/>
    </row>
    <row r="194" customFormat="false" ht="14.25" hidden="false" customHeight="false" outlineLevel="0" collapsed="false">
      <c r="A194" s="102"/>
      <c r="C194" s="102"/>
      <c r="E194" s="98"/>
      <c r="F194" s="98"/>
      <c r="G194" s="144"/>
      <c r="H194" s="145"/>
      <c r="I194" s="145"/>
      <c r="J194" s="145"/>
      <c r="K194" s="50"/>
    </row>
    <row r="195" customFormat="false" ht="14.25" hidden="false" customHeight="false" outlineLevel="0" collapsed="false">
      <c r="A195" s="102"/>
      <c r="C195" s="102"/>
      <c r="E195" s="98"/>
      <c r="F195" s="98"/>
      <c r="G195" s="144"/>
      <c r="H195" s="145"/>
      <c r="I195" s="145"/>
      <c r="J195" s="145"/>
      <c r="K195" s="50"/>
    </row>
    <row r="196" customFormat="false" ht="14.25" hidden="false" customHeight="false" outlineLevel="0" collapsed="false">
      <c r="A196" s="102"/>
      <c r="C196" s="102"/>
      <c r="E196" s="98"/>
      <c r="F196" s="98"/>
      <c r="G196" s="144"/>
      <c r="H196" s="145"/>
      <c r="I196" s="145"/>
      <c r="J196" s="145"/>
      <c r="K196" s="50"/>
    </row>
    <row r="197" customFormat="false" ht="14.25" hidden="false" customHeight="false" outlineLevel="0" collapsed="false">
      <c r="A197" s="102"/>
      <c r="C197" s="102"/>
      <c r="E197" s="98"/>
      <c r="F197" s="98"/>
      <c r="G197" s="144"/>
      <c r="H197" s="145"/>
      <c r="I197" s="145"/>
      <c r="J197" s="145"/>
      <c r="K197" s="50"/>
    </row>
    <row r="198" customFormat="false" ht="14.25" hidden="false" customHeight="false" outlineLevel="0" collapsed="false">
      <c r="A198" s="102"/>
      <c r="C198" s="102"/>
      <c r="E198" s="98"/>
      <c r="F198" s="98"/>
      <c r="G198" s="144"/>
      <c r="H198" s="145"/>
      <c r="I198" s="145"/>
      <c r="J198" s="145"/>
      <c r="K198" s="50"/>
    </row>
    <row r="199" customFormat="false" ht="14.25" hidden="false" customHeight="false" outlineLevel="0" collapsed="false">
      <c r="A199" s="102"/>
      <c r="C199" s="102"/>
      <c r="E199" s="98"/>
      <c r="F199" s="98"/>
      <c r="G199" s="144"/>
      <c r="H199" s="145"/>
      <c r="I199" s="145"/>
      <c r="J199" s="145"/>
      <c r="K199" s="50"/>
    </row>
    <row r="200" customFormat="false" ht="14.25" hidden="false" customHeight="false" outlineLevel="0" collapsed="false">
      <c r="A200" s="102"/>
      <c r="C200" s="102"/>
      <c r="E200" s="98"/>
      <c r="F200" s="98"/>
      <c r="G200" s="144"/>
      <c r="H200" s="145"/>
      <c r="I200" s="145"/>
      <c r="J200" s="145"/>
      <c r="K200" s="50"/>
    </row>
    <row r="201" customFormat="false" ht="14.25" hidden="false" customHeight="false" outlineLevel="0" collapsed="false">
      <c r="A201" s="102"/>
      <c r="C201" s="102"/>
      <c r="E201" s="98"/>
      <c r="F201" s="98"/>
      <c r="G201" s="144"/>
      <c r="H201" s="145"/>
      <c r="I201" s="145"/>
      <c r="J201" s="145"/>
      <c r="K201" s="50"/>
    </row>
    <row r="202" customFormat="false" ht="14.25" hidden="false" customHeight="false" outlineLevel="0" collapsed="false">
      <c r="A202" s="102"/>
      <c r="C202" s="102"/>
      <c r="E202" s="98"/>
      <c r="F202" s="98"/>
      <c r="G202" s="144"/>
      <c r="H202" s="145"/>
      <c r="I202" s="145"/>
      <c r="J202" s="145"/>
      <c r="K202" s="50"/>
    </row>
    <row r="203" customFormat="false" ht="14.25" hidden="false" customHeight="false" outlineLevel="0" collapsed="false">
      <c r="A203" s="102"/>
      <c r="C203" s="102"/>
      <c r="E203" s="98"/>
      <c r="F203" s="98"/>
      <c r="G203" s="144"/>
      <c r="H203" s="145"/>
      <c r="I203" s="145"/>
      <c r="J203" s="145"/>
      <c r="K203" s="50"/>
    </row>
    <row r="204" customFormat="false" ht="14.25" hidden="false" customHeight="false" outlineLevel="0" collapsed="false">
      <c r="A204" s="102"/>
      <c r="C204" s="102"/>
      <c r="E204" s="98"/>
      <c r="F204" s="98"/>
      <c r="G204" s="144"/>
      <c r="H204" s="145"/>
      <c r="I204" s="145"/>
      <c r="J204" s="145"/>
      <c r="K204" s="50"/>
    </row>
    <row r="205" customFormat="false" ht="14.25" hidden="false" customHeight="false" outlineLevel="0" collapsed="false">
      <c r="A205" s="102"/>
      <c r="C205" s="102"/>
      <c r="E205" s="98"/>
      <c r="F205" s="98"/>
      <c r="G205" s="144"/>
      <c r="H205" s="145"/>
      <c r="I205" s="145"/>
      <c r="J205" s="145"/>
      <c r="K205" s="50"/>
    </row>
    <row r="206" customFormat="false" ht="14.25" hidden="false" customHeight="false" outlineLevel="0" collapsed="false">
      <c r="A206" s="102"/>
      <c r="C206" s="102"/>
      <c r="E206" s="98"/>
      <c r="F206" s="98"/>
      <c r="G206" s="144"/>
      <c r="H206" s="145"/>
      <c r="I206" s="145"/>
      <c r="J206" s="145"/>
      <c r="K206" s="50"/>
    </row>
    <row r="207" customFormat="false" ht="14.25" hidden="false" customHeight="false" outlineLevel="0" collapsed="false">
      <c r="A207" s="102"/>
      <c r="C207" s="102"/>
      <c r="E207" s="98"/>
      <c r="F207" s="98"/>
      <c r="G207" s="144"/>
      <c r="H207" s="145"/>
      <c r="I207" s="145"/>
      <c r="J207" s="145"/>
      <c r="K207" s="50"/>
    </row>
    <row r="208" customFormat="false" ht="14.25" hidden="false" customHeight="false" outlineLevel="0" collapsed="false">
      <c r="A208" s="102"/>
      <c r="C208" s="102"/>
      <c r="E208" s="98"/>
      <c r="F208" s="98"/>
      <c r="G208" s="144"/>
      <c r="H208" s="145"/>
      <c r="I208" s="145"/>
      <c r="J208" s="145"/>
      <c r="K208" s="50"/>
    </row>
    <row r="209" customFormat="false" ht="14.25" hidden="false" customHeight="false" outlineLevel="0" collapsed="false">
      <c r="A209" s="102"/>
      <c r="C209" s="102"/>
      <c r="E209" s="98"/>
      <c r="F209" s="98"/>
      <c r="G209" s="144"/>
      <c r="H209" s="145"/>
      <c r="I209" s="145"/>
      <c r="J209" s="145"/>
      <c r="K209" s="50"/>
    </row>
    <row r="210" customFormat="false" ht="14.25" hidden="false" customHeight="false" outlineLevel="0" collapsed="false">
      <c r="A210" s="102"/>
      <c r="C210" s="102"/>
      <c r="E210" s="98"/>
      <c r="F210" s="98"/>
      <c r="G210" s="144"/>
      <c r="H210" s="145"/>
      <c r="I210" s="145"/>
      <c r="J210" s="145"/>
      <c r="K210" s="50"/>
    </row>
    <row r="211" customFormat="false" ht="14.25" hidden="false" customHeight="false" outlineLevel="0" collapsed="false">
      <c r="A211" s="102"/>
      <c r="C211" s="102"/>
      <c r="E211" s="98"/>
      <c r="F211" s="98"/>
      <c r="G211" s="144"/>
      <c r="H211" s="145"/>
      <c r="I211" s="145"/>
      <c r="J211" s="145"/>
      <c r="K211" s="50"/>
    </row>
    <row r="212" customFormat="false" ht="14.25" hidden="false" customHeight="false" outlineLevel="0" collapsed="false">
      <c r="A212" s="102"/>
      <c r="C212" s="102"/>
      <c r="E212" s="98"/>
      <c r="F212" s="98"/>
      <c r="G212" s="144"/>
      <c r="H212" s="145"/>
      <c r="I212" s="145"/>
      <c r="J212" s="145"/>
      <c r="K212" s="50"/>
    </row>
    <row r="213" customFormat="false" ht="14.25" hidden="false" customHeight="false" outlineLevel="0" collapsed="false">
      <c r="A213" s="102"/>
      <c r="C213" s="102"/>
      <c r="E213" s="98"/>
      <c r="F213" s="98"/>
      <c r="G213" s="144"/>
      <c r="H213" s="145"/>
      <c r="I213" s="145"/>
      <c r="J213" s="145"/>
      <c r="K213" s="50"/>
    </row>
    <row r="214" customFormat="false" ht="14.25" hidden="false" customHeight="false" outlineLevel="0" collapsed="false">
      <c r="A214" s="102"/>
      <c r="C214" s="102"/>
      <c r="E214" s="98"/>
      <c r="F214" s="98"/>
      <c r="G214" s="144"/>
      <c r="H214" s="145"/>
      <c r="I214" s="145"/>
      <c r="J214" s="145"/>
      <c r="K214" s="50"/>
    </row>
    <row r="215" customFormat="false" ht="14.25" hidden="false" customHeight="false" outlineLevel="0" collapsed="false">
      <c r="A215" s="102"/>
      <c r="C215" s="102"/>
      <c r="E215" s="98"/>
      <c r="F215" s="98"/>
      <c r="G215" s="144"/>
      <c r="H215" s="145"/>
      <c r="I215" s="145"/>
      <c r="J215" s="145"/>
      <c r="K215" s="50"/>
    </row>
    <row r="216" customFormat="false" ht="14.25" hidden="false" customHeight="false" outlineLevel="0" collapsed="false">
      <c r="A216" s="102"/>
      <c r="C216" s="102"/>
      <c r="E216" s="98"/>
      <c r="F216" s="98"/>
      <c r="G216" s="144"/>
      <c r="H216" s="145"/>
      <c r="I216" s="145"/>
      <c r="J216" s="145"/>
      <c r="K216" s="50"/>
    </row>
    <row r="217" customFormat="false" ht="14.25" hidden="false" customHeight="false" outlineLevel="0" collapsed="false">
      <c r="A217" s="102"/>
      <c r="C217" s="102"/>
      <c r="E217" s="98"/>
      <c r="F217" s="98"/>
      <c r="G217" s="144"/>
      <c r="H217" s="145"/>
      <c r="I217" s="145"/>
      <c r="J217" s="145"/>
      <c r="K217" s="50"/>
    </row>
    <row r="218" customFormat="false" ht="14.25" hidden="false" customHeight="false" outlineLevel="0" collapsed="false">
      <c r="A218" s="102"/>
      <c r="C218" s="102"/>
      <c r="E218" s="98"/>
      <c r="F218" s="98"/>
      <c r="G218" s="144"/>
      <c r="H218" s="145"/>
      <c r="I218" s="145"/>
      <c r="J218" s="145"/>
      <c r="K218" s="50"/>
    </row>
    <row r="219" customFormat="false" ht="14.25" hidden="false" customHeight="false" outlineLevel="0" collapsed="false">
      <c r="A219" s="102"/>
      <c r="C219" s="102"/>
      <c r="E219" s="98"/>
      <c r="F219" s="98"/>
      <c r="G219" s="144"/>
      <c r="H219" s="145"/>
      <c r="I219" s="145"/>
      <c r="J219" s="145"/>
      <c r="K219" s="50"/>
    </row>
    <row r="220" customFormat="false" ht="14.25" hidden="false" customHeight="false" outlineLevel="0" collapsed="false">
      <c r="A220" s="102"/>
      <c r="C220" s="102"/>
      <c r="E220" s="98"/>
      <c r="F220" s="98"/>
      <c r="G220" s="144"/>
      <c r="H220" s="145"/>
      <c r="I220" s="145"/>
      <c r="J220" s="145"/>
      <c r="K220" s="50"/>
    </row>
    <row r="221" customFormat="false" ht="14.25" hidden="false" customHeight="false" outlineLevel="0" collapsed="false">
      <c r="A221" s="102"/>
      <c r="C221" s="102"/>
      <c r="E221" s="98"/>
      <c r="F221" s="98"/>
      <c r="G221" s="144"/>
      <c r="H221" s="145"/>
      <c r="I221" s="145"/>
      <c r="J221" s="145"/>
      <c r="K221" s="50"/>
    </row>
    <row r="222" customFormat="false" ht="14.25" hidden="false" customHeight="false" outlineLevel="0" collapsed="false">
      <c r="A222" s="102"/>
      <c r="C222" s="102"/>
      <c r="E222" s="98"/>
      <c r="F222" s="98"/>
      <c r="G222" s="144"/>
      <c r="H222" s="145"/>
      <c r="I222" s="145"/>
      <c r="J222" s="145"/>
      <c r="K222" s="50"/>
    </row>
    <row r="223" customFormat="false" ht="14.25" hidden="false" customHeight="false" outlineLevel="0" collapsed="false">
      <c r="A223" s="102"/>
      <c r="C223" s="102"/>
      <c r="E223" s="98"/>
      <c r="F223" s="98"/>
      <c r="G223" s="144"/>
      <c r="H223" s="145"/>
      <c r="I223" s="145"/>
      <c r="J223" s="145"/>
      <c r="K223" s="50"/>
    </row>
    <row r="224" customFormat="false" ht="14.25" hidden="false" customHeight="false" outlineLevel="0" collapsed="false">
      <c r="A224" s="102"/>
      <c r="C224" s="102"/>
      <c r="E224" s="98"/>
      <c r="F224" s="98"/>
      <c r="G224" s="144"/>
      <c r="H224" s="145"/>
      <c r="I224" s="145"/>
      <c r="J224" s="145"/>
      <c r="K224" s="50"/>
    </row>
    <row r="225" customFormat="false" ht="14.25" hidden="false" customHeight="false" outlineLevel="0" collapsed="false">
      <c r="A225" s="102"/>
      <c r="C225" s="102"/>
      <c r="E225" s="98"/>
      <c r="F225" s="98"/>
      <c r="G225" s="144"/>
      <c r="H225" s="145"/>
      <c r="I225" s="145"/>
      <c r="J225" s="145"/>
      <c r="K225" s="50"/>
    </row>
    <row r="226" customFormat="false" ht="14.25" hidden="false" customHeight="false" outlineLevel="0" collapsed="false">
      <c r="A226" s="102"/>
      <c r="C226" s="102"/>
      <c r="E226" s="98"/>
      <c r="F226" s="98"/>
      <c r="G226" s="144"/>
      <c r="H226" s="145"/>
      <c r="I226" s="145"/>
      <c r="J226" s="145"/>
      <c r="K226" s="50"/>
    </row>
    <row r="227" customFormat="false" ht="14.25" hidden="false" customHeight="false" outlineLevel="0" collapsed="false">
      <c r="A227" s="102"/>
      <c r="C227" s="102"/>
      <c r="E227" s="98"/>
      <c r="F227" s="98"/>
      <c r="G227" s="144"/>
      <c r="H227" s="145"/>
      <c r="I227" s="145"/>
      <c r="J227" s="145"/>
      <c r="K227" s="50"/>
    </row>
    <row r="228" customFormat="false" ht="14.25" hidden="false" customHeight="false" outlineLevel="0" collapsed="false">
      <c r="A228" s="102"/>
      <c r="C228" s="102"/>
      <c r="E228" s="98"/>
      <c r="F228" s="98"/>
      <c r="G228" s="144"/>
      <c r="H228" s="145"/>
      <c r="I228" s="145"/>
      <c r="J228" s="145"/>
      <c r="K228" s="50"/>
    </row>
    <row r="229" customFormat="false" ht="14.25" hidden="false" customHeight="false" outlineLevel="0" collapsed="false">
      <c r="A229" s="102"/>
      <c r="C229" s="102"/>
      <c r="E229" s="98"/>
      <c r="F229" s="98"/>
      <c r="G229" s="144"/>
      <c r="H229" s="145"/>
      <c r="I229" s="145"/>
      <c r="J229" s="145"/>
      <c r="K229" s="50"/>
    </row>
    <row r="230" customFormat="false" ht="14.25" hidden="false" customHeight="false" outlineLevel="0" collapsed="false">
      <c r="A230" s="102"/>
      <c r="C230" s="102"/>
      <c r="E230" s="98"/>
      <c r="F230" s="98"/>
      <c r="G230" s="144"/>
      <c r="H230" s="145"/>
      <c r="I230" s="145"/>
      <c r="J230" s="145"/>
      <c r="K230" s="50"/>
    </row>
    <row r="231" customFormat="false" ht="14.25" hidden="false" customHeight="false" outlineLevel="0" collapsed="false">
      <c r="A231" s="102"/>
      <c r="C231" s="102"/>
      <c r="E231" s="98"/>
      <c r="F231" s="98"/>
      <c r="G231" s="144"/>
      <c r="H231" s="145"/>
      <c r="I231" s="145"/>
      <c r="J231" s="145"/>
      <c r="K231" s="50"/>
    </row>
    <row r="232" customFormat="false" ht="14.25" hidden="false" customHeight="false" outlineLevel="0" collapsed="false">
      <c r="A232" s="102"/>
      <c r="C232" s="102"/>
      <c r="E232" s="98"/>
      <c r="F232" s="98"/>
      <c r="G232" s="144"/>
      <c r="H232" s="145"/>
      <c r="I232" s="145"/>
      <c r="J232" s="145"/>
      <c r="K232" s="50"/>
    </row>
    <row r="233" customFormat="false" ht="14.25" hidden="false" customHeight="false" outlineLevel="0" collapsed="false">
      <c r="A233" s="102"/>
      <c r="C233" s="102"/>
      <c r="E233" s="98"/>
      <c r="F233" s="98"/>
      <c r="G233" s="144"/>
      <c r="H233" s="145"/>
      <c r="I233" s="145"/>
      <c r="J233" s="145"/>
      <c r="K233" s="50"/>
    </row>
    <row r="234" customFormat="false" ht="14.25" hidden="false" customHeight="false" outlineLevel="0" collapsed="false">
      <c r="A234" s="102"/>
      <c r="C234" s="102"/>
      <c r="E234" s="98"/>
      <c r="F234" s="98"/>
      <c r="G234" s="144"/>
      <c r="H234" s="145"/>
      <c r="I234" s="145"/>
      <c r="J234" s="145"/>
      <c r="K234" s="50"/>
    </row>
    <row r="235" customFormat="false" ht="14.25" hidden="false" customHeight="false" outlineLevel="0" collapsed="false">
      <c r="A235" s="102"/>
      <c r="C235" s="102"/>
      <c r="E235" s="98"/>
      <c r="F235" s="98"/>
      <c r="G235" s="144"/>
      <c r="H235" s="145"/>
      <c r="I235" s="145"/>
      <c r="J235" s="145"/>
      <c r="K235" s="50"/>
    </row>
    <row r="236" customFormat="false" ht="14.25" hidden="false" customHeight="false" outlineLevel="0" collapsed="false">
      <c r="A236" s="102"/>
      <c r="C236" s="102"/>
      <c r="E236" s="98"/>
      <c r="F236" s="98"/>
      <c r="G236" s="144"/>
      <c r="H236" s="145"/>
      <c r="I236" s="145"/>
      <c r="J236" s="145"/>
      <c r="K236" s="50"/>
    </row>
    <row r="237" customFormat="false" ht="14.25" hidden="false" customHeight="false" outlineLevel="0" collapsed="false">
      <c r="A237" s="102"/>
      <c r="C237" s="102"/>
      <c r="E237" s="98"/>
      <c r="F237" s="98"/>
      <c r="G237" s="144"/>
      <c r="H237" s="145"/>
      <c r="I237" s="145"/>
      <c r="J237" s="145"/>
      <c r="K237" s="50"/>
    </row>
    <row r="238" customFormat="false" ht="14.25" hidden="false" customHeight="false" outlineLevel="0" collapsed="false">
      <c r="A238" s="102"/>
      <c r="C238" s="102"/>
      <c r="E238" s="98"/>
      <c r="F238" s="98"/>
      <c r="G238" s="144"/>
      <c r="H238" s="145"/>
      <c r="I238" s="145"/>
      <c r="J238" s="145"/>
      <c r="K238" s="50"/>
    </row>
    <row r="239" customFormat="false" ht="14.25" hidden="false" customHeight="false" outlineLevel="0" collapsed="false">
      <c r="A239" s="102"/>
      <c r="C239" s="102"/>
      <c r="E239" s="98"/>
      <c r="F239" s="98"/>
      <c r="G239" s="144"/>
      <c r="H239" s="145"/>
      <c r="I239" s="145"/>
      <c r="J239" s="145"/>
      <c r="K239" s="50"/>
    </row>
    <row r="240" customFormat="false" ht="14.25" hidden="false" customHeight="false" outlineLevel="0" collapsed="false">
      <c r="A240" s="102"/>
      <c r="C240" s="102"/>
      <c r="E240" s="98"/>
      <c r="F240" s="98"/>
      <c r="G240" s="144"/>
      <c r="H240" s="145"/>
      <c r="I240" s="145"/>
      <c r="J240" s="145"/>
      <c r="K240" s="50"/>
    </row>
    <row r="241" customFormat="false" ht="14.25" hidden="false" customHeight="false" outlineLevel="0" collapsed="false">
      <c r="A241" s="102"/>
      <c r="C241" s="102"/>
      <c r="E241" s="98"/>
      <c r="F241" s="98"/>
      <c r="G241" s="144"/>
      <c r="H241" s="145"/>
      <c r="I241" s="145"/>
      <c r="J241" s="145"/>
      <c r="K241" s="50"/>
    </row>
    <row r="242" customFormat="false" ht="14.25" hidden="false" customHeight="false" outlineLevel="0" collapsed="false">
      <c r="A242" s="102"/>
      <c r="C242" s="102"/>
      <c r="E242" s="98"/>
      <c r="F242" s="98"/>
      <c r="G242" s="144"/>
      <c r="H242" s="145"/>
      <c r="I242" s="145"/>
      <c r="J242" s="145"/>
      <c r="K242" s="50"/>
    </row>
    <row r="243" customFormat="false" ht="14.25" hidden="false" customHeight="false" outlineLevel="0" collapsed="false">
      <c r="A243" s="102"/>
      <c r="C243" s="102"/>
      <c r="E243" s="98"/>
      <c r="F243" s="98"/>
      <c r="G243" s="144"/>
      <c r="H243" s="145"/>
      <c r="I243" s="145"/>
      <c r="J243" s="145"/>
      <c r="K243" s="50"/>
    </row>
    <row r="244" customFormat="false" ht="14.25" hidden="false" customHeight="false" outlineLevel="0" collapsed="false">
      <c r="A244" s="102"/>
      <c r="C244" s="102"/>
      <c r="E244" s="98"/>
      <c r="F244" s="98"/>
      <c r="G244" s="144"/>
      <c r="H244" s="145"/>
      <c r="I244" s="145"/>
      <c r="J244" s="145"/>
      <c r="K244" s="50"/>
    </row>
    <row r="245" customFormat="false" ht="14.25" hidden="false" customHeight="false" outlineLevel="0" collapsed="false">
      <c r="A245" s="102"/>
      <c r="C245" s="102"/>
      <c r="E245" s="98"/>
      <c r="F245" s="98"/>
      <c r="G245" s="144"/>
      <c r="H245" s="145"/>
      <c r="I245" s="145"/>
      <c r="J245" s="145"/>
      <c r="K245" s="50"/>
    </row>
    <row r="246" customFormat="false" ht="14.25" hidden="false" customHeight="false" outlineLevel="0" collapsed="false">
      <c r="A246" s="102"/>
      <c r="C246" s="102"/>
      <c r="E246" s="98"/>
      <c r="F246" s="98"/>
      <c r="G246" s="144"/>
      <c r="H246" s="145"/>
      <c r="I246" s="145"/>
      <c r="J246" s="145"/>
      <c r="K246" s="50"/>
    </row>
    <row r="247" customFormat="false" ht="14.25" hidden="false" customHeight="false" outlineLevel="0" collapsed="false">
      <c r="A247" s="102"/>
      <c r="C247" s="102"/>
      <c r="E247" s="98"/>
      <c r="F247" s="98"/>
      <c r="G247" s="144"/>
      <c r="H247" s="145"/>
      <c r="I247" s="145"/>
      <c r="J247" s="145"/>
      <c r="K247" s="50"/>
    </row>
    <row r="248" customFormat="false" ht="14.25" hidden="false" customHeight="false" outlineLevel="0" collapsed="false">
      <c r="A248" s="102"/>
      <c r="C248" s="102"/>
      <c r="E248" s="98"/>
      <c r="F248" s="98"/>
      <c r="G248" s="144"/>
      <c r="H248" s="145"/>
      <c r="I248" s="145"/>
      <c r="J248" s="145"/>
      <c r="K248" s="50"/>
    </row>
    <row r="249" customFormat="false" ht="14.25" hidden="false" customHeight="false" outlineLevel="0" collapsed="false">
      <c r="A249" s="102"/>
      <c r="C249" s="102"/>
      <c r="E249" s="98"/>
      <c r="F249" s="98"/>
      <c r="G249" s="144"/>
      <c r="H249" s="145"/>
      <c r="I249" s="145"/>
      <c r="J249" s="145"/>
      <c r="K249" s="50"/>
    </row>
    <row r="250" customFormat="false" ht="14.25" hidden="false" customHeight="false" outlineLevel="0" collapsed="false">
      <c r="A250" s="102"/>
      <c r="C250" s="102"/>
      <c r="E250" s="98"/>
      <c r="F250" s="98"/>
      <c r="G250" s="144"/>
      <c r="H250" s="145"/>
      <c r="I250" s="145"/>
      <c r="J250" s="145"/>
      <c r="K250" s="50"/>
    </row>
    <row r="251" customFormat="false" ht="14.25" hidden="false" customHeight="false" outlineLevel="0" collapsed="false">
      <c r="A251" s="102"/>
      <c r="C251" s="102"/>
      <c r="E251" s="98"/>
      <c r="F251" s="98"/>
      <c r="G251" s="144"/>
      <c r="H251" s="145"/>
      <c r="I251" s="145"/>
      <c r="J251" s="145"/>
      <c r="K251" s="50"/>
    </row>
    <row r="252" customFormat="false" ht="14.25" hidden="false" customHeight="false" outlineLevel="0" collapsed="false">
      <c r="A252" s="102"/>
      <c r="C252" s="102"/>
      <c r="E252" s="98"/>
      <c r="F252" s="98"/>
      <c r="G252" s="144"/>
      <c r="H252" s="145"/>
      <c r="I252" s="145"/>
      <c r="J252" s="145"/>
      <c r="K252" s="50"/>
    </row>
    <row r="253" customFormat="false" ht="14.25" hidden="false" customHeight="false" outlineLevel="0" collapsed="false">
      <c r="A253" s="102"/>
      <c r="C253" s="102"/>
      <c r="E253" s="98"/>
      <c r="F253" s="98"/>
      <c r="G253" s="144"/>
      <c r="H253" s="145"/>
      <c r="I253" s="145"/>
      <c r="J253" s="145"/>
      <c r="K253" s="50"/>
    </row>
    <row r="254" customFormat="false" ht="14.25" hidden="false" customHeight="false" outlineLevel="0" collapsed="false">
      <c r="A254" s="102"/>
      <c r="C254" s="102"/>
      <c r="E254" s="98"/>
      <c r="F254" s="98"/>
      <c r="G254" s="144"/>
      <c r="H254" s="145"/>
      <c r="I254" s="145"/>
      <c r="J254" s="145"/>
      <c r="K254" s="50"/>
    </row>
    <row r="255" customFormat="false" ht="14.25" hidden="false" customHeight="false" outlineLevel="0" collapsed="false">
      <c r="A255" s="102"/>
      <c r="C255" s="102"/>
      <c r="E255" s="98"/>
      <c r="F255" s="98"/>
      <c r="G255" s="144"/>
      <c r="H255" s="145"/>
      <c r="I255" s="145"/>
      <c r="J255" s="145"/>
      <c r="K255" s="50"/>
    </row>
    <row r="256" customFormat="false" ht="14.25" hidden="false" customHeight="false" outlineLevel="0" collapsed="false">
      <c r="A256" s="102"/>
      <c r="C256" s="102"/>
      <c r="E256" s="98"/>
      <c r="F256" s="98"/>
      <c r="G256" s="144"/>
      <c r="H256" s="145"/>
      <c r="I256" s="145"/>
      <c r="J256" s="145"/>
      <c r="K256" s="50"/>
    </row>
    <row r="257" customFormat="false" ht="14.25" hidden="false" customHeight="false" outlineLevel="0" collapsed="false">
      <c r="A257" s="102"/>
      <c r="C257" s="102"/>
      <c r="E257" s="98"/>
      <c r="F257" s="98"/>
      <c r="G257" s="144"/>
      <c r="H257" s="145"/>
      <c r="I257" s="145"/>
      <c r="J257" s="145"/>
      <c r="K257" s="50"/>
    </row>
    <row r="258" customFormat="false" ht="14.25" hidden="false" customHeight="false" outlineLevel="0" collapsed="false">
      <c r="A258" s="102"/>
      <c r="C258" s="102"/>
      <c r="E258" s="98"/>
      <c r="F258" s="98"/>
      <c r="G258" s="144"/>
      <c r="H258" s="145"/>
      <c r="I258" s="145"/>
      <c r="J258" s="145"/>
      <c r="K258" s="50"/>
    </row>
    <row r="259" customFormat="false" ht="14.25" hidden="false" customHeight="false" outlineLevel="0" collapsed="false">
      <c r="A259" s="102"/>
      <c r="C259" s="102"/>
      <c r="E259" s="98"/>
      <c r="F259" s="98"/>
      <c r="G259" s="144"/>
      <c r="H259" s="145"/>
      <c r="I259" s="145"/>
      <c r="J259" s="145"/>
      <c r="K259" s="50"/>
    </row>
    <row r="260" customFormat="false" ht="14.25" hidden="false" customHeight="false" outlineLevel="0" collapsed="false">
      <c r="A260" s="102"/>
      <c r="C260" s="102"/>
      <c r="E260" s="98"/>
      <c r="F260" s="98"/>
      <c r="G260" s="144"/>
      <c r="H260" s="145"/>
      <c r="I260" s="145"/>
      <c r="J260" s="145"/>
      <c r="K260" s="50"/>
    </row>
    <row r="261" customFormat="false" ht="14.25" hidden="false" customHeight="false" outlineLevel="0" collapsed="false">
      <c r="A261" s="102"/>
      <c r="C261" s="102"/>
      <c r="E261" s="98"/>
      <c r="F261" s="98"/>
      <c r="G261" s="144"/>
      <c r="H261" s="145"/>
      <c r="I261" s="145"/>
      <c r="J261" s="145"/>
      <c r="K261" s="50"/>
    </row>
    <row r="262" customFormat="false" ht="14.25" hidden="false" customHeight="false" outlineLevel="0" collapsed="false">
      <c r="A262" s="102"/>
      <c r="C262" s="102"/>
      <c r="E262" s="98"/>
      <c r="F262" s="98"/>
      <c r="G262" s="144"/>
      <c r="H262" s="145"/>
      <c r="I262" s="145"/>
      <c r="J262" s="145"/>
      <c r="K262" s="50"/>
    </row>
    <row r="263" customFormat="false" ht="14.25" hidden="false" customHeight="false" outlineLevel="0" collapsed="false">
      <c r="A263" s="102"/>
      <c r="C263" s="102"/>
      <c r="E263" s="98"/>
      <c r="F263" s="98"/>
      <c r="G263" s="144"/>
      <c r="H263" s="145"/>
      <c r="I263" s="145"/>
      <c r="J263" s="145"/>
      <c r="K263" s="50"/>
    </row>
    <row r="264" customFormat="false" ht="14.25" hidden="false" customHeight="false" outlineLevel="0" collapsed="false">
      <c r="A264" s="102"/>
      <c r="C264" s="102"/>
      <c r="E264" s="98"/>
      <c r="F264" s="98"/>
      <c r="G264" s="144"/>
      <c r="H264" s="145"/>
      <c r="I264" s="145"/>
      <c r="J264" s="145"/>
      <c r="K264" s="50"/>
    </row>
    <row r="265" customFormat="false" ht="14.25" hidden="false" customHeight="false" outlineLevel="0" collapsed="false">
      <c r="A265" s="102"/>
      <c r="C265" s="102"/>
      <c r="E265" s="98"/>
      <c r="F265" s="98"/>
      <c r="G265" s="144"/>
      <c r="H265" s="145"/>
      <c r="I265" s="145"/>
      <c r="J265" s="145"/>
      <c r="K265" s="50"/>
    </row>
    <row r="266" customFormat="false" ht="14.25" hidden="false" customHeight="false" outlineLevel="0" collapsed="false">
      <c r="A266" s="102"/>
      <c r="C266" s="102"/>
      <c r="E266" s="98"/>
      <c r="F266" s="98"/>
      <c r="G266" s="144"/>
      <c r="H266" s="145"/>
      <c r="I266" s="145"/>
      <c r="J266" s="145"/>
      <c r="K266" s="50"/>
    </row>
    <row r="267" customFormat="false" ht="14.25" hidden="false" customHeight="false" outlineLevel="0" collapsed="false">
      <c r="A267" s="102"/>
      <c r="C267" s="102"/>
      <c r="E267" s="98"/>
      <c r="F267" s="98"/>
      <c r="G267" s="144"/>
      <c r="H267" s="145"/>
      <c r="I267" s="145"/>
      <c r="J267" s="145"/>
      <c r="K267" s="50"/>
    </row>
    <row r="268" customFormat="false" ht="14.25" hidden="false" customHeight="false" outlineLevel="0" collapsed="false">
      <c r="A268" s="102"/>
      <c r="C268" s="102"/>
      <c r="E268" s="98"/>
      <c r="F268" s="98"/>
      <c r="G268" s="144"/>
      <c r="H268" s="145"/>
      <c r="I268" s="145"/>
      <c r="J268" s="145"/>
      <c r="K268" s="50"/>
    </row>
    <row r="269" customFormat="false" ht="14.25" hidden="false" customHeight="false" outlineLevel="0" collapsed="false">
      <c r="A269" s="102"/>
      <c r="C269" s="102"/>
      <c r="E269" s="98"/>
      <c r="F269" s="98"/>
      <c r="G269" s="144"/>
      <c r="H269" s="145"/>
      <c r="I269" s="145"/>
      <c r="J269" s="145"/>
      <c r="K269" s="50"/>
    </row>
    <row r="270" customFormat="false" ht="14.25" hidden="false" customHeight="false" outlineLevel="0" collapsed="false">
      <c r="A270" s="102"/>
      <c r="C270" s="102"/>
      <c r="E270" s="98"/>
      <c r="F270" s="98"/>
      <c r="G270" s="144"/>
      <c r="H270" s="145"/>
      <c r="I270" s="145"/>
      <c r="J270" s="145"/>
      <c r="K270" s="50"/>
    </row>
    <row r="271" customFormat="false" ht="14.25" hidden="false" customHeight="false" outlineLevel="0" collapsed="false">
      <c r="A271" s="102"/>
      <c r="C271" s="102"/>
      <c r="E271" s="98"/>
      <c r="F271" s="98"/>
      <c r="G271" s="144"/>
      <c r="H271" s="145"/>
      <c r="I271" s="145"/>
      <c r="J271" s="145"/>
      <c r="K271" s="50"/>
    </row>
    <row r="272" customFormat="false" ht="14.25" hidden="false" customHeight="false" outlineLevel="0" collapsed="false">
      <c r="A272" s="102"/>
      <c r="C272" s="102"/>
      <c r="E272" s="98"/>
      <c r="F272" s="98"/>
      <c r="G272" s="144"/>
      <c r="H272" s="145"/>
      <c r="I272" s="145"/>
      <c r="J272" s="145"/>
      <c r="K272" s="50"/>
    </row>
    <row r="273" customFormat="false" ht="14.25" hidden="false" customHeight="false" outlineLevel="0" collapsed="false">
      <c r="A273" s="102"/>
      <c r="C273" s="102"/>
      <c r="E273" s="98"/>
      <c r="F273" s="98"/>
      <c r="G273" s="144"/>
      <c r="H273" s="145"/>
      <c r="I273" s="145"/>
      <c r="J273" s="145"/>
      <c r="K273" s="50"/>
    </row>
    <row r="274" customFormat="false" ht="14.25" hidden="false" customHeight="false" outlineLevel="0" collapsed="false">
      <c r="A274" s="102"/>
      <c r="C274" s="102"/>
      <c r="E274" s="98"/>
      <c r="F274" s="98"/>
      <c r="G274" s="144"/>
      <c r="H274" s="145"/>
      <c r="I274" s="145"/>
      <c r="J274" s="145"/>
      <c r="K274" s="50"/>
    </row>
    <row r="275" customFormat="false" ht="14.25" hidden="false" customHeight="false" outlineLevel="0" collapsed="false">
      <c r="A275" s="102"/>
      <c r="C275" s="102"/>
      <c r="E275" s="98"/>
      <c r="F275" s="98"/>
      <c r="G275" s="144"/>
      <c r="H275" s="145"/>
      <c r="I275" s="145"/>
      <c r="J275" s="145"/>
      <c r="K275" s="50"/>
    </row>
    <row r="276" customFormat="false" ht="14.25" hidden="false" customHeight="false" outlineLevel="0" collapsed="false">
      <c r="A276" s="102"/>
      <c r="C276" s="102"/>
      <c r="E276" s="98"/>
      <c r="F276" s="98"/>
      <c r="G276" s="144"/>
      <c r="H276" s="145"/>
      <c r="I276" s="145"/>
      <c r="J276" s="145"/>
      <c r="K276" s="50"/>
    </row>
    <row r="277" customFormat="false" ht="14.25" hidden="false" customHeight="false" outlineLevel="0" collapsed="false">
      <c r="A277" s="102"/>
      <c r="C277" s="102"/>
      <c r="E277" s="98"/>
      <c r="F277" s="98"/>
      <c r="G277" s="144"/>
      <c r="H277" s="145"/>
      <c r="I277" s="145"/>
      <c r="J277" s="145"/>
      <c r="K277" s="50"/>
    </row>
    <row r="278" customFormat="false" ht="14.25" hidden="false" customHeight="false" outlineLevel="0" collapsed="false">
      <c r="A278" s="102"/>
      <c r="C278" s="102"/>
      <c r="E278" s="98"/>
      <c r="F278" s="98"/>
      <c r="G278" s="144"/>
      <c r="H278" s="145"/>
      <c r="I278" s="145"/>
      <c r="J278" s="145"/>
      <c r="K278" s="50"/>
    </row>
    <row r="279" customFormat="false" ht="14.25" hidden="false" customHeight="false" outlineLevel="0" collapsed="false">
      <c r="A279" s="102"/>
      <c r="C279" s="102"/>
      <c r="E279" s="98"/>
      <c r="F279" s="98"/>
      <c r="G279" s="144"/>
      <c r="H279" s="145"/>
      <c r="I279" s="145"/>
      <c r="J279" s="145"/>
      <c r="K279" s="50"/>
    </row>
    <row r="280" customFormat="false" ht="14.25" hidden="false" customHeight="false" outlineLevel="0" collapsed="false">
      <c r="A280" s="102"/>
      <c r="C280" s="102"/>
      <c r="E280" s="98"/>
      <c r="F280" s="98"/>
      <c r="G280" s="144"/>
      <c r="H280" s="145"/>
      <c r="I280" s="145"/>
      <c r="J280" s="145"/>
      <c r="K280" s="50"/>
    </row>
    <row r="281" customFormat="false" ht="14.25" hidden="false" customHeight="false" outlineLevel="0" collapsed="false">
      <c r="A281" s="102"/>
      <c r="C281" s="102"/>
      <c r="E281" s="98"/>
      <c r="F281" s="98"/>
      <c r="G281" s="144"/>
      <c r="H281" s="145"/>
      <c r="I281" s="145"/>
      <c r="J281" s="145"/>
      <c r="K281" s="50"/>
    </row>
    <row r="282" customFormat="false" ht="14.25" hidden="false" customHeight="false" outlineLevel="0" collapsed="false">
      <c r="A282" s="102"/>
      <c r="C282" s="102"/>
      <c r="E282" s="98"/>
      <c r="F282" s="98"/>
      <c r="G282" s="144"/>
      <c r="H282" s="145"/>
      <c r="I282" s="145"/>
      <c r="J282" s="145"/>
      <c r="K282" s="50"/>
    </row>
    <row r="283" customFormat="false" ht="14.25" hidden="false" customHeight="false" outlineLevel="0" collapsed="false">
      <c r="A283" s="102"/>
      <c r="C283" s="102"/>
      <c r="E283" s="98"/>
      <c r="F283" s="98"/>
      <c r="G283" s="144"/>
      <c r="H283" s="145"/>
      <c r="I283" s="145"/>
      <c r="J283" s="145"/>
      <c r="K283" s="50"/>
    </row>
    <row r="284" customFormat="false" ht="14.25" hidden="false" customHeight="false" outlineLevel="0" collapsed="false">
      <c r="A284" s="102"/>
      <c r="C284" s="102"/>
      <c r="E284" s="98"/>
      <c r="F284" s="98"/>
      <c r="G284" s="144"/>
      <c r="H284" s="145"/>
      <c r="I284" s="145"/>
      <c r="J284" s="145"/>
      <c r="K284" s="50"/>
    </row>
    <row r="285" customFormat="false" ht="14.25" hidden="false" customHeight="false" outlineLevel="0" collapsed="false">
      <c r="A285" s="102"/>
      <c r="C285" s="102"/>
      <c r="E285" s="98"/>
      <c r="F285" s="98"/>
      <c r="G285" s="144"/>
      <c r="H285" s="145"/>
      <c r="I285" s="145"/>
      <c r="J285" s="145"/>
      <c r="K285" s="50"/>
    </row>
    <row r="286" customFormat="false" ht="14.25" hidden="false" customHeight="false" outlineLevel="0" collapsed="false">
      <c r="A286" s="102"/>
      <c r="C286" s="102"/>
      <c r="E286" s="98"/>
      <c r="F286" s="98"/>
      <c r="G286" s="144"/>
      <c r="H286" s="145"/>
      <c r="I286" s="145"/>
      <c r="J286" s="145"/>
      <c r="K286" s="50"/>
    </row>
    <row r="287" customFormat="false" ht="14.25" hidden="false" customHeight="false" outlineLevel="0" collapsed="false">
      <c r="A287" s="102"/>
      <c r="C287" s="102"/>
      <c r="E287" s="98"/>
      <c r="F287" s="98"/>
      <c r="G287" s="144"/>
      <c r="H287" s="145"/>
      <c r="I287" s="145"/>
      <c r="J287" s="145"/>
      <c r="K287" s="50"/>
    </row>
    <row r="288" customFormat="false" ht="14.25" hidden="false" customHeight="false" outlineLevel="0" collapsed="false">
      <c r="A288" s="102"/>
      <c r="C288" s="102"/>
      <c r="E288" s="98"/>
      <c r="F288" s="98"/>
      <c r="G288" s="144"/>
      <c r="H288" s="145"/>
      <c r="I288" s="145"/>
      <c r="J288" s="145"/>
      <c r="K288" s="50"/>
    </row>
    <row r="289" customFormat="false" ht="14.25" hidden="false" customHeight="false" outlineLevel="0" collapsed="false">
      <c r="A289" s="102"/>
      <c r="C289" s="102"/>
      <c r="E289" s="98"/>
      <c r="F289" s="98"/>
      <c r="G289" s="144"/>
      <c r="H289" s="145"/>
      <c r="I289" s="145"/>
      <c r="J289" s="145"/>
      <c r="K289" s="50"/>
    </row>
    <row r="290" customFormat="false" ht="14.25" hidden="false" customHeight="false" outlineLevel="0" collapsed="false">
      <c r="A290" s="102"/>
      <c r="C290" s="102"/>
      <c r="E290" s="98"/>
      <c r="F290" s="98"/>
      <c r="G290" s="144"/>
      <c r="H290" s="145"/>
      <c r="I290" s="145"/>
      <c r="J290" s="145"/>
      <c r="K290" s="50"/>
    </row>
    <row r="291" customFormat="false" ht="14.25" hidden="false" customHeight="false" outlineLevel="0" collapsed="false">
      <c r="A291" s="102"/>
      <c r="C291" s="102"/>
      <c r="E291" s="98"/>
      <c r="F291" s="98"/>
      <c r="G291" s="144"/>
      <c r="H291" s="145"/>
      <c r="I291" s="145"/>
      <c r="J291" s="145"/>
      <c r="K291" s="50"/>
    </row>
    <row r="292" customFormat="false" ht="14.25" hidden="false" customHeight="false" outlineLevel="0" collapsed="false">
      <c r="A292" s="102"/>
      <c r="C292" s="102"/>
      <c r="E292" s="98"/>
      <c r="F292" s="98"/>
      <c r="G292" s="144"/>
      <c r="H292" s="145"/>
      <c r="I292" s="145"/>
      <c r="J292" s="145"/>
      <c r="K292" s="50"/>
    </row>
    <row r="293" customFormat="false" ht="14.25" hidden="false" customHeight="false" outlineLevel="0" collapsed="false">
      <c r="A293" s="102"/>
      <c r="C293" s="102"/>
      <c r="E293" s="98"/>
      <c r="F293" s="98"/>
      <c r="G293" s="144"/>
      <c r="H293" s="145"/>
      <c r="I293" s="145"/>
      <c r="J293" s="145"/>
      <c r="K293" s="50"/>
    </row>
    <row r="294" customFormat="false" ht="14.25" hidden="false" customHeight="false" outlineLevel="0" collapsed="false">
      <c r="A294" s="102"/>
      <c r="C294" s="102"/>
      <c r="E294" s="98"/>
      <c r="F294" s="98"/>
      <c r="G294" s="144"/>
      <c r="H294" s="145"/>
      <c r="I294" s="145"/>
      <c r="J294" s="145"/>
      <c r="K294" s="50"/>
    </row>
    <row r="295" customFormat="false" ht="14.25" hidden="false" customHeight="false" outlineLevel="0" collapsed="false">
      <c r="A295" s="102"/>
      <c r="C295" s="102"/>
      <c r="E295" s="98"/>
      <c r="F295" s="98"/>
      <c r="G295" s="144"/>
      <c r="H295" s="145"/>
      <c r="I295" s="145"/>
      <c r="J295" s="145"/>
      <c r="K295" s="50"/>
    </row>
    <row r="296" customFormat="false" ht="14.25" hidden="false" customHeight="false" outlineLevel="0" collapsed="false">
      <c r="A296" s="102"/>
      <c r="C296" s="102"/>
      <c r="E296" s="98"/>
      <c r="F296" s="98"/>
      <c r="G296" s="144"/>
      <c r="H296" s="145"/>
      <c r="I296" s="145"/>
      <c r="J296" s="145"/>
      <c r="K296" s="50"/>
    </row>
    <row r="297" customFormat="false" ht="14.25" hidden="false" customHeight="false" outlineLevel="0" collapsed="false">
      <c r="A297" s="102"/>
      <c r="C297" s="102"/>
      <c r="E297" s="98"/>
      <c r="F297" s="98"/>
      <c r="G297" s="144"/>
      <c r="H297" s="145"/>
      <c r="I297" s="145"/>
      <c r="J297" s="145"/>
      <c r="K297" s="50"/>
    </row>
    <row r="298" customFormat="false" ht="14.25" hidden="false" customHeight="false" outlineLevel="0" collapsed="false">
      <c r="A298" s="102"/>
      <c r="C298" s="102"/>
      <c r="E298" s="98"/>
      <c r="F298" s="98"/>
      <c r="G298" s="144"/>
      <c r="H298" s="145"/>
      <c r="I298" s="145"/>
      <c r="J298" s="145"/>
      <c r="K298" s="50"/>
    </row>
    <row r="299" customFormat="false" ht="14.25" hidden="false" customHeight="false" outlineLevel="0" collapsed="false">
      <c r="A299" s="102"/>
      <c r="C299" s="102"/>
      <c r="E299" s="98"/>
      <c r="F299" s="98"/>
      <c r="G299" s="144"/>
      <c r="H299" s="145"/>
      <c r="I299" s="145"/>
      <c r="J299" s="145"/>
      <c r="K299" s="50"/>
    </row>
    <row r="300" customFormat="false" ht="14.25" hidden="false" customHeight="false" outlineLevel="0" collapsed="false">
      <c r="A300" s="102"/>
      <c r="C300" s="102"/>
      <c r="E300" s="98"/>
      <c r="F300" s="98"/>
      <c r="G300" s="144"/>
      <c r="H300" s="145"/>
      <c r="I300" s="145"/>
      <c r="J300" s="145"/>
      <c r="K300" s="50"/>
    </row>
    <row r="301" customFormat="false" ht="14.25" hidden="false" customHeight="false" outlineLevel="0" collapsed="false">
      <c r="A301" s="102"/>
      <c r="C301" s="102"/>
      <c r="E301" s="98"/>
      <c r="F301" s="98"/>
      <c r="G301" s="144"/>
      <c r="H301" s="145"/>
      <c r="I301" s="145"/>
      <c r="J301" s="145"/>
      <c r="K301" s="50"/>
    </row>
    <row r="302" customFormat="false" ht="14.25" hidden="false" customHeight="false" outlineLevel="0" collapsed="false">
      <c r="A302" s="102"/>
      <c r="C302" s="102"/>
      <c r="E302" s="98"/>
      <c r="F302" s="98"/>
      <c r="G302" s="144"/>
      <c r="H302" s="145"/>
      <c r="I302" s="145"/>
      <c r="J302" s="145"/>
      <c r="K302" s="50"/>
    </row>
    <row r="303" customFormat="false" ht="14.25" hidden="false" customHeight="false" outlineLevel="0" collapsed="false">
      <c r="A303" s="102"/>
      <c r="C303" s="102"/>
      <c r="E303" s="98"/>
      <c r="F303" s="98"/>
      <c r="G303" s="144"/>
      <c r="H303" s="145"/>
      <c r="I303" s="145"/>
      <c r="J303" s="145"/>
      <c r="K303" s="50"/>
    </row>
    <row r="304" customFormat="false" ht="14.25" hidden="false" customHeight="false" outlineLevel="0" collapsed="false">
      <c r="A304" s="102"/>
      <c r="C304" s="102"/>
      <c r="E304" s="98"/>
      <c r="F304" s="98"/>
      <c r="G304" s="144"/>
      <c r="H304" s="145"/>
      <c r="I304" s="145"/>
      <c r="J304" s="145"/>
      <c r="K304" s="50"/>
    </row>
    <row r="305" customFormat="false" ht="14.25" hidden="false" customHeight="false" outlineLevel="0" collapsed="false">
      <c r="A305" s="102"/>
      <c r="C305" s="102"/>
      <c r="E305" s="98"/>
      <c r="F305" s="98"/>
      <c r="G305" s="144"/>
      <c r="H305" s="145"/>
      <c r="I305" s="145"/>
      <c r="J305" s="145"/>
      <c r="K305" s="50"/>
    </row>
    <row r="306" customFormat="false" ht="14.25" hidden="false" customHeight="false" outlineLevel="0" collapsed="false">
      <c r="A306" s="102"/>
      <c r="C306" s="102"/>
      <c r="E306" s="98"/>
      <c r="F306" s="98"/>
      <c r="G306" s="144"/>
      <c r="H306" s="145"/>
      <c r="I306" s="145"/>
      <c r="J306" s="145"/>
      <c r="K306" s="50"/>
    </row>
    <row r="307" customFormat="false" ht="14.25" hidden="false" customHeight="false" outlineLevel="0" collapsed="false">
      <c r="A307" s="102"/>
      <c r="C307" s="102"/>
      <c r="E307" s="98"/>
      <c r="F307" s="98"/>
      <c r="G307" s="144"/>
      <c r="H307" s="145"/>
      <c r="I307" s="145"/>
      <c r="J307" s="145"/>
      <c r="K307" s="50"/>
    </row>
    <row r="308" customFormat="false" ht="14.25" hidden="false" customHeight="false" outlineLevel="0" collapsed="false">
      <c r="A308" s="102"/>
      <c r="C308" s="102"/>
      <c r="E308" s="98"/>
      <c r="F308" s="98"/>
      <c r="G308" s="144"/>
      <c r="H308" s="145"/>
      <c r="I308" s="145"/>
      <c r="J308" s="145"/>
      <c r="K308" s="50"/>
    </row>
    <row r="309" customFormat="false" ht="14.25" hidden="false" customHeight="false" outlineLevel="0" collapsed="false">
      <c r="A309" s="102"/>
      <c r="C309" s="102"/>
      <c r="E309" s="98"/>
      <c r="F309" s="98"/>
      <c r="G309" s="144"/>
      <c r="H309" s="145"/>
      <c r="I309" s="145"/>
      <c r="J309" s="145"/>
      <c r="K309" s="50"/>
    </row>
    <row r="310" customFormat="false" ht="14.25" hidden="false" customHeight="false" outlineLevel="0" collapsed="false">
      <c r="A310" s="102"/>
      <c r="C310" s="102"/>
      <c r="E310" s="98"/>
      <c r="F310" s="98"/>
      <c r="G310" s="144"/>
      <c r="H310" s="145"/>
      <c r="I310" s="145"/>
      <c r="J310" s="145"/>
      <c r="K310" s="50"/>
    </row>
    <row r="311" customFormat="false" ht="14.25" hidden="false" customHeight="false" outlineLevel="0" collapsed="false">
      <c r="A311" s="102"/>
      <c r="C311" s="102"/>
      <c r="E311" s="98"/>
      <c r="F311" s="98"/>
      <c r="G311" s="144"/>
      <c r="H311" s="145"/>
      <c r="I311" s="145"/>
      <c r="J311" s="145"/>
      <c r="K311" s="50"/>
    </row>
    <row r="312" customFormat="false" ht="14.25" hidden="false" customHeight="false" outlineLevel="0" collapsed="false">
      <c r="A312" s="102"/>
      <c r="C312" s="102"/>
      <c r="E312" s="98"/>
      <c r="F312" s="98"/>
      <c r="G312" s="144"/>
      <c r="H312" s="145"/>
      <c r="I312" s="145"/>
      <c r="J312" s="145"/>
      <c r="K312" s="50"/>
    </row>
    <row r="313" customFormat="false" ht="14.25" hidden="false" customHeight="false" outlineLevel="0" collapsed="false">
      <c r="A313" s="102"/>
      <c r="C313" s="102"/>
      <c r="E313" s="98"/>
      <c r="F313" s="98"/>
      <c r="G313" s="144"/>
      <c r="H313" s="145"/>
      <c r="I313" s="145"/>
      <c r="J313" s="145"/>
      <c r="K313" s="50"/>
    </row>
    <row r="314" customFormat="false" ht="14.25" hidden="false" customHeight="false" outlineLevel="0" collapsed="false">
      <c r="A314" s="102"/>
      <c r="C314" s="102"/>
      <c r="E314" s="98"/>
      <c r="F314" s="98"/>
      <c r="G314" s="144"/>
      <c r="H314" s="145"/>
      <c r="I314" s="145"/>
      <c r="J314" s="145"/>
      <c r="K314" s="50"/>
    </row>
    <row r="315" customFormat="false" ht="14.25" hidden="false" customHeight="false" outlineLevel="0" collapsed="false">
      <c r="A315" s="102"/>
      <c r="C315" s="102"/>
      <c r="E315" s="98"/>
      <c r="F315" s="98"/>
      <c r="G315" s="144"/>
      <c r="H315" s="145"/>
      <c r="I315" s="145"/>
      <c r="J315" s="145"/>
      <c r="K315" s="50"/>
    </row>
    <row r="316" customFormat="false" ht="14.25" hidden="false" customHeight="false" outlineLevel="0" collapsed="false">
      <c r="A316" s="102"/>
      <c r="C316" s="102"/>
      <c r="E316" s="98"/>
      <c r="F316" s="98"/>
      <c r="G316" s="144"/>
      <c r="H316" s="145"/>
      <c r="I316" s="145"/>
      <c r="J316" s="145"/>
      <c r="K316" s="50"/>
    </row>
    <row r="317" customFormat="false" ht="14.25" hidden="false" customHeight="false" outlineLevel="0" collapsed="false">
      <c r="A317" s="102"/>
      <c r="C317" s="102"/>
      <c r="E317" s="98"/>
      <c r="F317" s="98"/>
      <c r="G317" s="144"/>
      <c r="H317" s="145"/>
      <c r="I317" s="145"/>
      <c r="J317" s="145"/>
      <c r="K317" s="50"/>
    </row>
    <row r="318" customFormat="false" ht="14.25" hidden="false" customHeight="false" outlineLevel="0" collapsed="false">
      <c r="A318" s="102"/>
      <c r="C318" s="102"/>
      <c r="E318" s="98"/>
      <c r="F318" s="98"/>
      <c r="G318" s="144"/>
      <c r="H318" s="145"/>
      <c r="I318" s="145"/>
      <c r="J318" s="145"/>
      <c r="K318" s="50"/>
    </row>
    <row r="319" customFormat="false" ht="14.25" hidden="false" customHeight="false" outlineLevel="0" collapsed="false">
      <c r="A319" s="102"/>
      <c r="C319" s="102"/>
      <c r="E319" s="98"/>
      <c r="F319" s="98"/>
      <c r="G319" s="144"/>
      <c r="H319" s="145"/>
      <c r="I319" s="145"/>
      <c r="J319" s="145"/>
      <c r="K319" s="50"/>
    </row>
    <row r="320" customFormat="false" ht="14.25" hidden="false" customHeight="false" outlineLevel="0" collapsed="false">
      <c r="A320" s="102"/>
      <c r="C320" s="102"/>
      <c r="E320" s="98"/>
      <c r="F320" s="98"/>
      <c r="G320" s="144"/>
      <c r="H320" s="145"/>
      <c r="I320" s="145"/>
      <c r="J320" s="145"/>
      <c r="K320" s="50"/>
    </row>
    <row r="321" customFormat="false" ht="14.25" hidden="false" customHeight="false" outlineLevel="0" collapsed="false">
      <c r="A321" s="102"/>
      <c r="C321" s="102"/>
      <c r="E321" s="98"/>
      <c r="F321" s="98"/>
      <c r="G321" s="144"/>
      <c r="H321" s="145"/>
      <c r="I321" s="145"/>
      <c r="J321" s="145"/>
      <c r="K321" s="50"/>
    </row>
    <row r="322" customFormat="false" ht="14.25" hidden="false" customHeight="false" outlineLevel="0" collapsed="false">
      <c r="A322" s="102"/>
      <c r="C322" s="102"/>
      <c r="E322" s="98"/>
      <c r="F322" s="98"/>
      <c r="G322" s="144"/>
      <c r="H322" s="145"/>
      <c r="I322" s="145"/>
      <c r="J322" s="145"/>
      <c r="K322" s="50"/>
    </row>
    <row r="323" customFormat="false" ht="14.25" hidden="false" customHeight="false" outlineLevel="0" collapsed="false">
      <c r="A323" s="102"/>
      <c r="C323" s="102"/>
      <c r="E323" s="98"/>
      <c r="F323" s="98"/>
      <c r="G323" s="144"/>
      <c r="H323" s="145"/>
      <c r="I323" s="145"/>
      <c r="J323" s="145"/>
      <c r="K323" s="50"/>
    </row>
    <row r="324" customFormat="false" ht="14.25" hidden="false" customHeight="false" outlineLevel="0" collapsed="false">
      <c r="A324" s="102"/>
      <c r="C324" s="102"/>
      <c r="E324" s="98"/>
      <c r="F324" s="98"/>
      <c r="G324" s="144"/>
      <c r="H324" s="145"/>
      <c r="I324" s="145"/>
      <c r="J324" s="145"/>
      <c r="K324" s="50"/>
    </row>
    <row r="325" customFormat="false" ht="14.25" hidden="false" customHeight="false" outlineLevel="0" collapsed="false">
      <c r="A325" s="102"/>
      <c r="C325" s="102"/>
      <c r="E325" s="98"/>
      <c r="F325" s="98"/>
      <c r="G325" s="144"/>
      <c r="H325" s="145"/>
      <c r="I325" s="145"/>
      <c r="J325" s="145"/>
      <c r="K325" s="50"/>
    </row>
    <row r="326" customFormat="false" ht="14.25" hidden="false" customHeight="false" outlineLevel="0" collapsed="false">
      <c r="A326" s="102"/>
      <c r="C326" s="102"/>
      <c r="E326" s="98"/>
      <c r="F326" s="98"/>
      <c r="G326" s="144"/>
      <c r="H326" s="145"/>
      <c r="I326" s="145"/>
      <c r="J326" s="145"/>
      <c r="K326" s="50"/>
    </row>
    <row r="327" customFormat="false" ht="14.25" hidden="false" customHeight="false" outlineLevel="0" collapsed="false">
      <c r="A327" s="102"/>
      <c r="C327" s="102"/>
      <c r="E327" s="98"/>
      <c r="F327" s="98"/>
      <c r="G327" s="144"/>
      <c r="H327" s="145"/>
      <c r="I327" s="145"/>
      <c r="J327" s="145"/>
      <c r="K327" s="50"/>
    </row>
    <row r="328" customFormat="false" ht="14.25" hidden="false" customHeight="false" outlineLevel="0" collapsed="false">
      <c r="A328" s="102"/>
      <c r="C328" s="102"/>
      <c r="E328" s="98"/>
      <c r="F328" s="98"/>
      <c r="G328" s="144"/>
      <c r="H328" s="145"/>
      <c r="I328" s="145"/>
      <c r="J328" s="145"/>
      <c r="K328" s="50"/>
    </row>
    <row r="329" customFormat="false" ht="14.25" hidden="false" customHeight="false" outlineLevel="0" collapsed="false">
      <c r="A329" s="102"/>
      <c r="C329" s="102"/>
      <c r="E329" s="98"/>
      <c r="F329" s="98"/>
      <c r="G329" s="144"/>
      <c r="H329" s="145"/>
      <c r="I329" s="145"/>
      <c r="J329" s="145"/>
      <c r="K329" s="50"/>
    </row>
    <row r="330" customFormat="false" ht="14.25" hidden="false" customHeight="false" outlineLevel="0" collapsed="false">
      <c r="A330" s="102"/>
      <c r="C330" s="102"/>
      <c r="E330" s="98"/>
      <c r="F330" s="98"/>
      <c r="G330" s="144"/>
      <c r="H330" s="145"/>
      <c r="I330" s="145"/>
      <c r="J330" s="145"/>
      <c r="K330" s="50"/>
    </row>
    <row r="331" customFormat="false" ht="14.25" hidden="false" customHeight="false" outlineLevel="0" collapsed="false">
      <c r="A331" s="102"/>
      <c r="C331" s="102"/>
      <c r="E331" s="98"/>
      <c r="F331" s="98"/>
      <c r="G331" s="144"/>
      <c r="H331" s="145"/>
      <c r="I331" s="145"/>
      <c r="J331" s="145"/>
      <c r="K331" s="50"/>
    </row>
    <row r="332" customFormat="false" ht="14.25" hidden="false" customHeight="false" outlineLevel="0" collapsed="false">
      <c r="A332" s="102"/>
      <c r="C332" s="102"/>
      <c r="E332" s="98"/>
      <c r="F332" s="98"/>
      <c r="G332" s="144"/>
      <c r="H332" s="145"/>
      <c r="I332" s="145"/>
      <c r="J332" s="145"/>
      <c r="K332" s="50"/>
    </row>
    <row r="333" customFormat="false" ht="14.25" hidden="false" customHeight="false" outlineLevel="0" collapsed="false">
      <c r="A333" s="102"/>
      <c r="C333" s="102"/>
      <c r="E333" s="98"/>
      <c r="F333" s="98"/>
      <c r="G333" s="144"/>
      <c r="H333" s="145"/>
      <c r="I333" s="145"/>
      <c r="J333" s="145"/>
      <c r="K333" s="50"/>
    </row>
    <row r="334" customFormat="false" ht="14.25" hidden="false" customHeight="false" outlineLevel="0" collapsed="false">
      <c r="A334" s="102"/>
      <c r="C334" s="102"/>
      <c r="E334" s="98"/>
      <c r="F334" s="98"/>
      <c r="G334" s="144"/>
      <c r="H334" s="145"/>
      <c r="I334" s="145"/>
      <c r="J334" s="145"/>
      <c r="K334" s="50"/>
    </row>
    <row r="335" customFormat="false" ht="14.25" hidden="false" customHeight="false" outlineLevel="0" collapsed="false">
      <c r="A335" s="102"/>
      <c r="C335" s="102"/>
      <c r="E335" s="98"/>
      <c r="F335" s="98"/>
      <c r="G335" s="144"/>
      <c r="H335" s="145"/>
      <c r="I335" s="145"/>
      <c r="J335" s="145"/>
      <c r="K335" s="50"/>
    </row>
    <row r="336" customFormat="false" ht="14.25" hidden="false" customHeight="false" outlineLevel="0" collapsed="false">
      <c r="A336" s="102"/>
      <c r="C336" s="102"/>
      <c r="E336" s="98"/>
      <c r="F336" s="98"/>
      <c r="G336" s="144"/>
      <c r="H336" s="145"/>
      <c r="I336" s="145"/>
      <c r="J336" s="145"/>
      <c r="K336" s="50"/>
    </row>
    <row r="337" customFormat="false" ht="14.25" hidden="false" customHeight="false" outlineLevel="0" collapsed="false">
      <c r="A337" s="102"/>
      <c r="C337" s="102"/>
      <c r="E337" s="98"/>
      <c r="F337" s="98"/>
      <c r="G337" s="144"/>
      <c r="H337" s="145"/>
      <c r="I337" s="145"/>
      <c r="J337" s="145"/>
      <c r="K337" s="50"/>
    </row>
    <row r="338" customFormat="false" ht="14.25" hidden="false" customHeight="false" outlineLevel="0" collapsed="false">
      <c r="A338" s="102"/>
      <c r="C338" s="102"/>
      <c r="E338" s="98"/>
      <c r="F338" s="98"/>
      <c r="G338" s="144"/>
      <c r="H338" s="145"/>
      <c r="I338" s="145"/>
      <c r="J338" s="145"/>
      <c r="K338" s="50"/>
    </row>
    <row r="339" customFormat="false" ht="14.25" hidden="false" customHeight="false" outlineLevel="0" collapsed="false">
      <c r="A339" s="102"/>
      <c r="C339" s="102"/>
      <c r="E339" s="98"/>
      <c r="F339" s="98"/>
      <c r="G339" s="144"/>
      <c r="H339" s="145"/>
      <c r="I339" s="145"/>
      <c r="J339" s="145"/>
      <c r="K339" s="50"/>
    </row>
    <row r="340" customFormat="false" ht="14.25" hidden="false" customHeight="false" outlineLevel="0" collapsed="false">
      <c r="A340" s="102"/>
      <c r="C340" s="102"/>
      <c r="E340" s="98"/>
      <c r="F340" s="98"/>
      <c r="G340" s="144"/>
      <c r="H340" s="145"/>
      <c r="I340" s="145"/>
      <c r="J340" s="145"/>
      <c r="K340" s="50"/>
    </row>
    <row r="341" customFormat="false" ht="14.25" hidden="false" customHeight="false" outlineLevel="0" collapsed="false">
      <c r="A341" s="102"/>
      <c r="C341" s="102"/>
      <c r="E341" s="98"/>
      <c r="F341" s="98"/>
      <c r="G341" s="144"/>
      <c r="H341" s="145"/>
      <c r="I341" s="145"/>
      <c r="J341" s="145"/>
      <c r="K341" s="50"/>
    </row>
    <row r="342" customFormat="false" ht="14.25" hidden="false" customHeight="false" outlineLevel="0" collapsed="false">
      <c r="A342" s="102"/>
      <c r="C342" s="102"/>
      <c r="E342" s="98"/>
      <c r="F342" s="98"/>
      <c r="G342" s="144"/>
      <c r="H342" s="145"/>
      <c r="I342" s="145"/>
      <c r="J342" s="145"/>
      <c r="K342" s="50"/>
    </row>
    <row r="343" customFormat="false" ht="14.25" hidden="false" customHeight="false" outlineLevel="0" collapsed="false">
      <c r="A343" s="102"/>
      <c r="C343" s="102"/>
      <c r="E343" s="98"/>
      <c r="F343" s="98"/>
      <c r="G343" s="144"/>
      <c r="H343" s="145"/>
      <c r="I343" s="145"/>
      <c r="J343" s="145"/>
      <c r="K343" s="50"/>
    </row>
    <row r="344" customFormat="false" ht="14.25" hidden="false" customHeight="false" outlineLevel="0" collapsed="false">
      <c r="A344" s="102"/>
      <c r="C344" s="102"/>
      <c r="E344" s="98"/>
      <c r="F344" s="98"/>
      <c r="G344" s="144"/>
      <c r="H344" s="145"/>
      <c r="I344" s="145"/>
      <c r="J344" s="145"/>
      <c r="K344" s="50"/>
    </row>
    <row r="345" customFormat="false" ht="14.25" hidden="false" customHeight="false" outlineLevel="0" collapsed="false">
      <c r="A345" s="102"/>
      <c r="C345" s="102"/>
      <c r="E345" s="98"/>
      <c r="F345" s="98"/>
      <c r="G345" s="144"/>
      <c r="H345" s="145"/>
      <c r="I345" s="145"/>
      <c r="J345" s="145"/>
      <c r="K345" s="50"/>
    </row>
    <row r="346" customFormat="false" ht="14.25" hidden="false" customHeight="false" outlineLevel="0" collapsed="false">
      <c r="A346" s="102"/>
      <c r="C346" s="102"/>
      <c r="E346" s="98"/>
      <c r="F346" s="98"/>
      <c r="G346" s="144"/>
      <c r="H346" s="145"/>
      <c r="I346" s="145"/>
      <c r="J346" s="145"/>
      <c r="K346" s="50"/>
    </row>
    <row r="347" customFormat="false" ht="14.25" hidden="false" customHeight="false" outlineLevel="0" collapsed="false">
      <c r="A347" s="102"/>
      <c r="C347" s="102"/>
      <c r="E347" s="98"/>
      <c r="F347" s="98"/>
      <c r="G347" s="144"/>
      <c r="H347" s="145"/>
      <c r="I347" s="145"/>
      <c r="J347" s="145"/>
      <c r="K347" s="50"/>
    </row>
    <row r="348" customFormat="false" ht="14.25" hidden="false" customHeight="false" outlineLevel="0" collapsed="false">
      <c r="A348" s="102"/>
      <c r="C348" s="102"/>
      <c r="E348" s="98"/>
      <c r="F348" s="98"/>
      <c r="G348" s="144"/>
      <c r="H348" s="145"/>
      <c r="I348" s="145"/>
      <c r="J348" s="145"/>
      <c r="K348" s="50"/>
    </row>
    <row r="349" customFormat="false" ht="14.25" hidden="false" customHeight="false" outlineLevel="0" collapsed="false">
      <c r="A349" s="102"/>
      <c r="C349" s="102"/>
      <c r="E349" s="98"/>
      <c r="F349" s="98"/>
      <c r="G349" s="144"/>
      <c r="H349" s="145"/>
      <c r="I349" s="145"/>
      <c r="J349" s="145"/>
      <c r="K349" s="50"/>
    </row>
    <row r="350" customFormat="false" ht="14.25" hidden="false" customHeight="false" outlineLevel="0" collapsed="false">
      <c r="A350" s="102"/>
      <c r="C350" s="102"/>
      <c r="E350" s="98"/>
      <c r="F350" s="98"/>
      <c r="G350" s="144"/>
      <c r="H350" s="145"/>
      <c r="I350" s="145"/>
      <c r="J350" s="145"/>
      <c r="K350" s="50"/>
    </row>
    <row r="351" customFormat="false" ht="14.25" hidden="false" customHeight="false" outlineLevel="0" collapsed="false">
      <c r="A351" s="102"/>
      <c r="C351" s="102"/>
      <c r="E351" s="98"/>
      <c r="F351" s="98"/>
      <c r="G351" s="144"/>
      <c r="H351" s="145"/>
      <c r="I351" s="145"/>
      <c r="J351" s="145"/>
      <c r="K351" s="50"/>
    </row>
    <row r="352" customFormat="false" ht="14.25" hidden="false" customHeight="false" outlineLevel="0" collapsed="false">
      <c r="A352" s="102"/>
      <c r="C352" s="102"/>
      <c r="E352" s="98"/>
      <c r="F352" s="98"/>
      <c r="G352" s="144"/>
      <c r="H352" s="145"/>
      <c r="I352" s="145"/>
      <c r="J352" s="145"/>
      <c r="K352" s="50"/>
    </row>
    <row r="353" customFormat="false" ht="14.25" hidden="false" customHeight="false" outlineLevel="0" collapsed="false">
      <c r="A353" s="102"/>
      <c r="C353" s="102"/>
      <c r="E353" s="98"/>
      <c r="F353" s="98"/>
      <c r="G353" s="144"/>
      <c r="H353" s="145"/>
      <c r="I353" s="145"/>
      <c r="J353" s="145"/>
      <c r="K353" s="50"/>
    </row>
    <row r="354" customFormat="false" ht="14.25" hidden="false" customHeight="false" outlineLevel="0" collapsed="false">
      <c r="A354" s="102"/>
      <c r="C354" s="102"/>
      <c r="E354" s="98"/>
      <c r="F354" s="98"/>
      <c r="G354" s="144"/>
      <c r="H354" s="145"/>
      <c r="I354" s="145"/>
      <c r="J354" s="145"/>
      <c r="K354" s="50"/>
    </row>
    <row r="355" customFormat="false" ht="14.25" hidden="false" customHeight="false" outlineLevel="0" collapsed="false">
      <c r="A355" s="102"/>
      <c r="C355" s="102"/>
      <c r="E355" s="98"/>
      <c r="F355" s="98"/>
      <c r="G355" s="144"/>
      <c r="H355" s="145"/>
      <c r="I355" s="145"/>
      <c r="J355" s="145"/>
      <c r="K355" s="50"/>
    </row>
    <row r="356" customFormat="false" ht="14.25" hidden="false" customHeight="false" outlineLevel="0" collapsed="false">
      <c r="A356" s="102"/>
      <c r="C356" s="102"/>
      <c r="E356" s="98"/>
      <c r="F356" s="98"/>
      <c r="G356" s="144"/>
      <c r="H356" s="145"/>
      <c r="I356" s="145"/>
      <c r="J356" s="145"/>
      <c r="K356" s="50"/>
    </row>
    <row r="357" customFormat="false" ht="14.25" hidden="false" customHeight="false" outlineLevel="0" collapsed="false">
      <c r="A357" s="102"/>
      <c r="C357" s="102"/>
      <c r="E357" s="98"/>
      <c r="F357" s="98"/>
      <c r="G357" s="144"/>
      <c r="H357" s="145"/>
      <c r="I357" s="145"/>
      <c r="J357" s="145"/>
      <c r="K357" s="50"/>
    </row>
    <row r="358" customFormat="false" ht="14.25" hidden="false" customHeight="false" outlineLevel="0" collapsed="false">
      <c r="A358" s="102"/>
      <c r="C358" s="102"/>
      <c r="E358" s="98"/>
      <c r="F358" s="98"/>
      <c r="G358" s="144"/>
      <c r="H358" s="145"/>
      <c r="I358" s="145"/>
      <c r="J358" s="145"/>
      <c r="K358" s="50"/>
    </row>
    <row r="359" customFormat="false" ht="14.25" hidden="false" customHeight="false" outlineLevel="0" collapsed="false">
      <c r="A359" s="102"/>
      <c r="C359" s="102"/>
      <c r="E359" s="98"/>
      <c r="F359" s="98"/>
      <c r="G359" s="144"/>
      <c r="H359" s="145"/>
      <c r="I359" s="145"/>
      <c r="J359" s="145"/>
      <c r="K359" s="50"/>
    </row>
    <row r="360" customFormat="false" ht="14.25" hidden="false" customHeight="false" outlineLevel="0" collapsed="false">
      <c r="A360" s="102"/>
      <c r="C360" s="102"/>
      <c r="E360" s="98"/>
      <c r="F360" s="98"/>
      <c r="G360" s="144"/>
      <c r="H360" s="145"/>
      <c r="I360" s="145"/>
      <c r="J360" s="145"/>
      <c r="K360" s="50"/>
    </row>
    <row r="361" customFormat="false" ht="14.25" hidden="false" customHeight="false" outlineLevel="0" collapsed="false">
      <c r="A361" s="102"/>
      <c r="C361" s="102"/>
      <c r="E361" s="98"/>
      <c r="F361" s="98"/>
      <c r="G361" s="144"/>
      <c r="H361" s="145"/>
      <c r="I361" s="145"/>
      <c r="J361" s="145"/>
      <c r="K361" s="50"/>
    </row>
    <row r="362" customFormat="false" ht="14.25" hidden="false" customHeight="false" outlineLevel="0" collapsed="false">
      <c r="A362" s="102"/>
      <c r="C362" s="102"/>
      <c r="E362" s="98"/>
      <c r="F362" s="98"/>
      <c r="G362" s="144"/>
      <c r="H362" s="145"/>
      <c r="I362" s="145"/>
      <c r="J362" s="145"/>
      <c r="K362" s="50"/>
    </row>
    <row r="363" customFormat="false" ht="14.25" hidden="false" customHeight="false" outlineLevel="0" collapsed="false">
      <c r="A363" s="102"/>
      <c r="C363" s="102"/>
      <c r="E363" s="98"/>
      <c r="F363" s="98"/>
      <c r="G363" s="144"/>
      <c r="H363" s="145"/>
      <c r="I363" s="145"/>
      <c r="J363" s="145"/>
      <c r="K363" s="50"/>
    </row>
    <row r="364" customFormat="false" ht="14.25" hidden="false" customHeight="false" outlineLevel="0" collapsed="false">
      <c r="A364" s="102"/>
      <c r="C364" s="102"/>
      <c r="E364" s="98"/>
      <c r="F364" s="98"/>
      <c r="G364" s="144"/>
      <c r="H364" s="145"/>
      <c r="I364" s="145"/>
      <c r="J364" s="145"/>
      <c r="K364" s="50"/>
    </row>
    <row r="365" customFormat="false" ht="14.25" hidden="false" customHeight="false" outlineLevel="0" collapsed="false">
      <c r="A365" s="102"/>
      <c r="C365" s="102"/>
      <c r="E365" s="98"/>
      <c r="F365" s="98"/>
      <c r="G365" s="144"/>
      <c r="H365" s="145"/>
      <c r="I365" s="145"/>
      <c r="J365" s="145"/>
      <c r="K365" s="50"/>
    </row>
    <row r="366" customFormat="false" ht="14.25" hidden="false" customHeight="false" outlineLevel="0" collapsed="false">
      <c r="A366" s="102"/>
      <c r="C366" s="102"/>
      <c r="E366" s="98"/>
      <c r="F366" s="98"/>
      <c r="G366" s="144"/>
      <c r="H366" s="145"/>
      <c r="I366" s="145"/>
      <c r="J366" s="145"/>
      <c r="K366" s="50"/>
    </row>
    <row r="367" customFormat="false" ht="14.25" hidden="false" customHeight="false" outlineLevel="0" collapsed="false">
      <c r="A367" s="102"/>
      <c r="C367" s="102"/>
      <c r="E367" s="98"/>
      <c r="F367" s="98"/>
      <c r="G367" s="144"/>
      <c r="H367" s="145"/>
      <c r="I367" s="145"/>
      <c r="J367" s="145"/>
      <c r="K367" s="50"/>
    </row>
    <row r="368" customFormat="false" ht="14.25" hidden="false" customHeight="false" outlineLevel="0" collapsed="false">
      <c r="A368" s="102"/>
      <c r="C368" s="102"/>
      <c r="E368" s="98"/>
      <c r="F368" s="98"/>
      <c r="G368" s="144"/>
      <c r="H368" s="145"/>
      <c r="I368" s="145"/>
      <c r="J368" s="145"/>
      <c r="K368" s="50"/>
    </row>
    <row r="369" customFormat="false" ht="14.25" hidden="false" customHeight="false" outlineLevel="0" collapsed="false">
      <c r="A369" s="102"/>
      <c r="C369" s="102"/>
      <c r="E369" s="98"/>
      <c r="F369" s="98"/>
      <c r="G369" s="144"/>
      <c r="H369" s="145"/>
      <c r="I369" s="145"/>
      <c r="J369" s="145"/>
      <c r="K369" s="50"/>
    </row>
    <row r="370" customFormat="false" ht="14.25" hidden="false" customHeight="false" outlineLevel="0" collapsed="false">
      <c r="A370" s="102"/>
      <c r="C370" s="102"/>
      <c r="E370" s="98"/>
      <c r="F370" s="98"/>
      <c r="G370" s="144"/>
      <c r="H370" s="145"/>
      <c r="I370" s="145"/>
      <c r="J370" s="145"/>
      <c r="K370" s="50"/>
    </row>
    <row r="371" customFormat="false" ht="14.25" hidden="false" customHeight="false" outlineLevel="0" collapsed="false">
      <c r="A371" s="102"/>
      <c r="C371" s="102"/>
      <c r="E371" s="98"/>
      <c r="F371" s="98"/>
      <c r="G371" s="144"/>
      <c r="H371" s="145"/>
      <c r="I371" s="145"/>
      <c r="J371" s="145"/>
      <c r="K371" s="50"/>
    </row>
    <row r="372" customFormat="false" ht="14.25" hidden="false" customHeight="false" outlineLevel="0" collapsed="false">
      <c r="A372" s="102"/>
      <c r="C372" s="102"/>
      <c r="E372" s="98"/>
      <c r="F372" s="98"/>
      <c r="G372" s="144"/>
      <c r="H372" s="145"/>
      <c r="I372" s="145"/>
      <c r="J372" s="145"/>
      <c r="K372" s="50"/>
    </row>
    <row r="373" customFormat="false" ht="14.25" hidden="false" customHeight="false" outlineLevel="0" collapsed="false">
      <c r="A373" s="102"/>
      <c r="C373" s="102"/>
      <c r="E373" s="98"/>
      <c r="F373" s="98"/>
      <c r="G373" s="144"/>
      <c r="H373" s="145"/>
      <c r="I373" s="145"/>
      <c r="J373" s="145"/>
      <c r="K373" s="50"/>
    </row>
    <row r="374" customFormat="false" ht="14.25" hidden="false" customHeight="false" outlineLevel="0" collapsed="false">
      <c r="A374" s="102"/>
      <c r="C374" s="102"/>
      <c r="E374" s="98"/>
      <c r="F374" s="98"/>
      <c r="G374" s="144"/>
      <c r="H374" s="145"/>
      <c r="I374" s="145"/>
      <c r="J374" s="145"/>
      <c r="K374" s="50"/>
    </row>
    <row r="375" customFormat="false" ht="14.25" hidden="false" customHeight="false" outlineLevel="0" collapsed="false">
      <c r="A375" s="102"/>
      <c r="C375" s="102"/>
      <c r="E375" s="98"/>
      <c r="F375" s="98"/>
      <c r="G375" s="144"/>
      <c r="H375" s="145"/>
      <c r="I375" s="145"/>
      <c r="J375" s="145"/>
      <c r="K375" s="50"/>
    </row>
    <row r="376" customFormat="false" ht="14.25" hidden="false" customHeight="false" outlineLevel="0" collapsed="false">
      <c r="A376" s="102"/>
      <c r="C376" s="102"/>
      <c r="E376" s="98"/>
      <c r="F376" s="98"/>
      <c r="G376" s="144"/>
      <c r="H376" s="145"/>
      <c r="I376" s="145"/>
      <c r="J376" s="145"/>
      <c r="K376" s="50"/>
    </row>
    <row r="377" customFormat="false" ht="14.25" hidden="false" customHeight="false" outlineLevel="0" collapsed="false">
      <c r="A377" s="102"/>
      <c r="C377" s="102"/>
      <c r="E377" s="98"/>
      <c r="F377" s="98"/>
      <c r="G377" s="144"/>
      <c r="H377" s="145"/>
      <c r="I377" s="145"/>
      <c r="J377" s="145"/>
      <c r="K377" s="50"/>
    </row>
    <row r="378" customFormat="false" ht="14.25" hidden="false" customHeight="false" outlineLevel="0" collapsed="false">
      <c r="A378" s="102"/>
      <c r="C378" s="102"/>
      <c r="E378" s="98"/>
      <c r="F378" s="98"/>
      <c r="G378" s="144"/>
      <c r="H378" s="145"/>
      <c r="I378" s="145"/>
      <c r="J378" s="145"/>
      <c r="K378" s="50"/>
    </row>
    <row r="379" customFormat="false" ht="14.25" hidden="false" customHeight="false" outlineLevel="0" collapsed="false">
      <c r="A379" s="102"/>
      <c r="C379" s="102"/>
      <c r="E379" s="98"/>
      <c r="F379" s="98"/>
      <c r="G379" s="144"/>
      <c r="H379" s="145"/>
      <c r="I379" s="145"/>
      <c r="J379" s="145"/>
      <c r="K379" s="50"/>
    </row>
    <row r="380" customFormat="false" ht="14.25" hidden="false" customHeight="false" outlineLevel="0" collapsed="false">
      <c r="A380" s="102"/>
      <c r="C380" s="102"/>
      <c r="E380" s="98"/>
      <c r="F380" s="98"/>
      <c r="G380" s="144"/>
      <c r="H380" s="145"/>
      <c r="I380" s="145"/>
      <c r="J380" s="145"/>
      <c r="K380" s="50"/>
    </row>
    <row r="381" customFormat="false" ht="14.25" hidden="false" customHeight="false" outlineLevel="0" collapsed="false">
      <c r="A381" s="102"/>
      <c r="C381" s="102"/>
      <c r="E381" s="98"/>
      <c r="F381" s="98"/>
      <c r="G381" s="144"/>
      <c r="H381" s="145"/>
      <c r="I381" s="145"/>
      <c r="J381" s="145"/>
      <c r="K381" s="50"/>
    </row>
    <row r="382" customFormat="false" ht="14.25" hidden="false" customHeight="false" outlineLevel="0" collapsed="false">
      <c r="A382" s="102"/>
      <c r="C382" s="102"/>
      <c r="E382" s="98"/>
      <c r="F382" s="98"/>
      <c r="G382" s="144"/>
      <c r="H382" s="145"/>
      <c r="I382" s="145"/>
      <c r="J382" s="145"/>
      <c r="K382" s="50"/>
    </row>
    <row r="383" customFormat="false" ht="14.25" hidden="false" customHeight="false" outlineLevel="0" collapsed="false">
      <c r="A383" s="102"/>
      <c r="C383" s="102"/>
      <c r="E383" s="98"/>
      <c r="F383" s="98"/>
      <c r="G383" s="144"/>
      <c r="H383" s="145"/>
      <c r="I383" s="145"/>
      <c r="J383" s="145"/>
      <c r="K383" s="50"/>
    </row>
    <row r="384" customFormat="false" ht="14.25" hidden="false" customHeight="false" outlineLevel="0" collapsed="false">
      <c r="A384" s="102"/>
      <c r="C384" s="102"/>
      <c r="E384" s="98"/>
      <c r="F384" s="98"/>
      <c r="G384" s="144"/>
      <c r="H384" s="145"/>
      <c r="I384" s="145"/>
      <c r="J384" s="145"/>
      <c r="K384" s="50"/>
    </row>
    <row r="385" customFormat="false" ht="14.25" hidden="false" customHeight="false" outlineLevel="0" collapsed="false">
      <c r="A385" s="102"/>
      <c r="C385" s="102"/>
      <c r="E385" s="98"/>
      <c r="F385" s="98"/>
      <c r="G385" s="144"/>
      <c r="H385" s="145"/>
      <c r="I385" s="145"/>
      <c r="J385" s="145"/>
      <c r="K385" s="50"/>
    </row>
    <row r="386" customFormat="false" ht="14.25" hidden="false" customHeight="false" outlineLevel="0" collapsed="false">
      <c r="A386" s="102"/>
      <c r="C386" s="102"/>
      <c r="E386" s="98"/>
      <c r="F386" s="98"/>
      <c r="G386" s="144"/>
      <c r="H386" s="145"/>
      <c r="I386" s="145"/>
      <c r="J386" s="145"/>
      <c r="K386" s="50"/>
    </row>
    <row r="387" customFormat="false" ht="14.25" hidden="false" customHeight="false" outlineLevel="0" collapsed="false">
      <c r="A387" s="102"/>
      <c r="C387" s="102"/>
      <c r="E387" s="98"/>
      <c r="F387" s="98"/>
      <c r="G387" s="144"/>
      <c r="H387" s="145"/>
      <c r="I387" s="145"/>
      <c r="J387" s="145"/>
      <c r="K387" s="50"/>
    </row>
    <row r="388" customFormat="false" ht="14.25" hidden="false" customHeight="false" outlineLevel="0" collapsed="false">
      <c r="A388" s="102"/>
      <c r="C388" s="102"/>
      <c r="E388" s="98"/>
      <c r="F388" s="98"/>
      <c r="G388" s="144"/>
      <c r="H388" s="145"/>
      <c r="I388" s="145"/>
      <c r="J388" s="145"/>
      <c r="K388" s="50"/>
    </row>
    <row r="389" customFormat="false" ht="14.25" hidden="false" customHeight="false" outlineLevel="0" collapsed="false">
      <c r="A389" s="102"/>
      <c r="C389" s="102"/>
      <c r="E389" s="98"/>
      <c r="F389" s="98"/>
      <c r="G389" s="144"/>
      <c r="H389" s="145"/>
      <c r="I389" s="145"/>
      <c r="J389" s="145"/>
      <c r="K389" s="50"/>
    </row>
    <row r="390" customFormat="false" ht="14.25" hidden="false" customHeight="false" outlineLevel="0" collapsed="false">
      <c r="A390" s="102"/>
      <c r="C390" s="102"/>
      <c r="E390" s="98"/>
      <c r="F390" s="98"/>
      <c r="G390" s="144"/>
      <c r="H390" s="145"/>
      <c r="I390" s="145"/>
      <c r="J390" s="145"/>
      <c r="K390" s="50"/>
    </row>
    <row r="391" customFormat="false" ht="14.25" hidden="false" customHeight="false" outlineLevel="0" collapsed="false">
      <c r="A391" s="102"/>
      <c r="C391" s="102"/>
      <c r="E391" s="98"/>
      <c r="F391" s="98"/>
      <c r="G391" s="144"/>
      <c r="H391" s="145"/>
      <c r="I391" s="145"/>
      <c r="J391" s="145"/>
      <c r="K391" s="50"/>
    </row>
    <row r="392" customFormat="false" ht="14.25" hidden="false" customHeight="false" outlineLevel="0" collapsed="false">
      <c r="A392" s="102"/>
      <c r="C392" s="102"/>
      <c r="E392" s="98"/>
      <c r="F392" s="98"/>
      <c r="G392" s="144"/>
      <c r="H392" s="145"/>
      <c r="I392" s="145"/>
      <c r="J392" s="145"/>
      <c r="K392" s="50"/>
    </row>
    <row r="393" customFormat="false" ht="14.25" hidden="false" customHeight="false" outlineLevel="0" collapsed="false">
      <c r="A393" s="102"/>
      <c r="C393" s="102"/>
      <c r="E393" s="98"/>
      <c r="F393" s="98"/>
      <c r="G393" s="144"/>
      <c r="H393" s="145"/>
      <c r="I393" s="145"/>
      <c r="J393" s="145"/>
      <c r="K393" s="50"/>
    </row>
    <row r="394" customFormat="false" ht="14.25" hidden="false" customHeight="false" outlineLevel="0" collapsed="false">
      <c r="A394" s="102"/>
      <c r="C394" s="102"/>
      <c r="E394" s="98"/>
      <c r="F394" s="98"/>
      <c r="G394" s="144"/>
      <c r="H394" s="145"/>
      <c r="I394" s="145"/>
      <c r="J394" s="145"/>
      <c r="K394" s="50"/>
    </row>
    <row r="395" customFormat="false" ht="14.25" hidden="false" customHeight="false" outlineLevel="0" collapsed="false">
      <c r="A395" s="102"/>
      <c r="C395" s="102"/>
      <c r="E395" s="98"/>
      <c r="F395" s="98"/>
      <c r="G395" s="144"/>
      <c r="H395" s="145"/>
      <c r="I395" s="145"/>
      <c r="J395" s="145"/>
      <c r="K395" s="50"/>
    </row>
    <row r="396" customFormat="false" ht="14.25" hidden="false" customHeight="false" outlineLevel="0" collapsed="false">
      <c r="A396" s="102"/>
      <c r="C396" s="102"/>
      <c r="E396" s="98"/>
      <c r="F396" s="98"/>
      <c r="G396" s="144"/>
      <c r="H396" s="145"/>
      <c r="I396" s="145"/>
      <c r="J396" s="145"/>
      <c r="K396" s="50"/>
    </row>
    <row r="397" customFormat="false" ht="14.25" hidden="false" customHeight="false" outlineLevel="0" collapsed="false">
      <c r="A397" s="102"/>
      <c r="C397" s="102"/>
      <c r="E397" s="98"/>
      <c r="F397" s="98"/>
      <c r="G397" s="144"/>
      <c r="H397" s="145"/>
      <c r="I397" s="145"/>
      <c r="J397" s="145"/>
      <c r="K397" s="50"/>
    </row>
    <row r="398" customFormat="false" ht="14.25" hidden="false" customHeight="false" outlineLevel="0" collapsed="false">
      <c r="A398" s="102"/>
      <c r="C398" s="102"/>
      <c r="E398" s="98"/>
      <c r="F398" s="98"/>
      <c r="G398" s="144"/>
      <c r="H398" s="145"/>
      <c r="I398" s="145"/>
      <c r="J398" s="145"/>
      <c r="K398" s="50"/>
    </row>
    <row r="399" customFormat="false" ht="14.25" hidden="false" customHeight="false" outlineLevel="0" collapsed="false">
      <c r="A399" s="102"/>
      <c r="C399" s="102"/>
      <c r="E399" s="98"/>
      <c r="F399" s="98"/>
      <c r="G399" s="144"/>
      <c r="H399" s="145"/>
      <c r="I399" s="145"/>
      <c r="J399" s="145"/>
      <c r="K399" s="50"/>
    </row>
    <row r="400" customFormat="false" ht="14.25" hidden="false" customHeight="false" outlineLevel="0" collapsed="false">
      <c r="A400" s="102"/>
      <c r="C400" s="102"/>
      <c r="E400" s="98"/>
      <c r="F400" s="98"/>
      <c r="G400" s="144"/>
      <c r="H400" s="145"/>
      <c r="I400" s="145"/>
      <c r="J400" s="145"/>
      <c r="K400" s="50"/>
    </row>
    <row r="401" customFormat="false" ht="14.25" hidden="false" customHeight="false" outlineLevel="0" collapsed="false">
      <c r="A401" s="102"/>
      <c r="C401" s="102"/>
      <c r="E401" s="98"/>
      <c r="F401" s="98"/>
      <c r="G401" s="144"/>
      <c r="H401" s="145"/>
      <c r="I401" s="145"/>
      <c r="J401" s="145"/>
      <c r="K401" s="50"/>
    </row>
    <row r="402" customFormat="false" ht="14.25" hidden="false" customHeight="false" outlineLevel="0" collapsed="false">
      <c r="A402" s="102"/>
      <c r="C402" s="102"/>
      <c r="E402" s="98"/>
      <c r="F402" s="98"/>
      <c r="G402" s="144"/>
      <c r="H402" s="145"/>
      <c r="I402" s="145"/>
      <c r="J402" s="145"/>
      <c r="K402" s="50"/>
    </row>
    <row r="403" customFormat="false" ht="14.25" hidden="false" customHeight="false" outlineLevel="0" collapsed="false">
      <c r="A403" s="102"/>
      <c r="C403" s="102"/>
      <c r="E403" s="98"/>
      <c r="F403" s="98"/>
      <c r="G403" s="144"/>
      <c r="H403" s="145"/>
      <c r="I403" s="145"/>
      <c r="J403" s="145"/>
      <c r="K403" s="50"/>
    </row>
    <row r="404" customFormat="false" ht="14.25" hidden="false" customHeight="false" outlineLevel="0" collapsed="false">
      <c r="A404" s="102"/>
      <c r="C404" s="102"/>
      <c r="E404" s="98"/>
      <c r="F404" s="98"/>
      <c r="G404" s="144"/>
      <c r="H404" s="145"/>
      <c r="I404" s="145"/>
      <c r="J404" s="145"/>
      <c r="K404" s="50"/>
    </row>
    <row r="405" customFormat="false" ht="14.25" hidden="false" customHeight="false" outlineLevel="0" collapsed="false">
      <c r="A405" s="102"/>
      <c r="C405" s="102"/>
      <c r="E405" s="98"/>
      <c r="F405" s="98"/>
      <c r="G405" s="144"/>
      <c r="H405" s="145"/>
      <c r="I405" s="145"/>
      <c r="J405" s="145"/>
      <c r="K405" s="50"/>
    </row>
    <row r="406" customFormat="false" ht="14.25" hidden="false" customHeight="false" outlineLevel="0" collapsed="false">
      <c r="A406" s="102"/>
      <c r="C406" s="102"/>
      <c r="E406" s="98"/>
      <c r="F406" s="98"/>
      <c r="G406" s="144"/>
      <c r="H406" s="145"/>
      <c r="I406" s="145"/>
      <c r="J406" s="145"/>
      <c r="K406" s="50"/>
    </row>
    <row r="407" customFormat="false" ht="14.25" hidden="false" customHeight="false" outlineLevel="0" collapsed="false">
      <c r="A407" s="102"/>
      <c r="C407" s="102"/>
      <c r="E407" s="98"/>
      <c r="F407" s="98"/>
      <c r="G407" s="144"/>
      <c r="H407" s="145"/>
      <c r="I407" s="145"/>
      <c r="J407" s="145"/>
      <c r="K407" s="50"/>
    </row>
    <row r="408" customFormat="false" ht="14.25" hidden="false" customHeight="false" outlineLevel="0" collapsed="false">
      <c r="A408" s="102"/>
      <c r="C408" s="102"/>
      <c r="E408" s="98"/>
      <c r="F408" s="98"/>
      <c r="G408" s="144"/>
      <c r="H408" s="145"/>
      <c r="I408" s="145"/>
      <c r="J408" s="145"/>
      <c r="K408" s="50"/>
    </row>
    <row r="409" customFormat="false" ht="14.25" hidden="false" customHeight="false" outlineLevel="0" collapsed="false">
      <c r="A409" s="102"/>
      <c r="C409" s="102"/>
      <c r="E409" s="98"/>
      <c r="F409" s="98"/>
      <c r="G409" s="144"/>
      <c r="H409" s="145"/>
      <c r="I409" s="145"/>
      <c r="J409" s="145"/>
      <c r="K409" s="50"/>
    </row>
    <row r="410" customFormat="false" ht="14.25" hidden="false" customHeight="false" outlineLevel="0" collapsed="false">
      <c r="A410" s="102"/>
      <c r="C410" s="102"/>
      <c r="E410" s="98"/>
      <c r="F410" s="98"/>
      <c r="G410" s="144"/>
      <c r="H410" s="145"/>
      <c r="I410" s="145"/>
      <c r="J410" s="145"/>
      <c r="K410" s="50"/>
    </row>
    <row r="411" customFormat="false" ht="14.25" hidden="false" customHeight="false" outlineLevel="0" collapsed="false">
      <c r="A411" s="102"/>
      <c r="C411" s="102"/>
      <c r="E411" s="98"/>
      <c r="F411" s="98"/>
      <c r="G411" s="144"/>
      <c r="H411" s="145"/>
      <c r="I411" s="145"/>
      <c r="J411" s="145"/>
      <c r="K411" s="50"/>
    </row>
    <row r="412" customFormat="false" ht="14.25" hidden="false" customHeight="false" outlineLevel="0" collapsed="false">
      <c r="A412" s="102"/>
      <c r="C412" s="102"/>
      <c r="E412" s="98"/>
      <c r="F412" s="98"/>
      <c r="G412" s="144"/>
      <c r="H412" s="145"/>
      <c r="I412" s="145"/>
      <c r="J412" s="145"/>
      <c r="K412" s="50"/>
    </row>
    <row r="413" customFormat="false" ht="14.25" hidden="false" customHeight="false" outlineLevel="0" collapsed="false">
      <c r="A413" s="102"/>
      <c r="C413" s="102"/>
      <c r="E413" s="98"/>
      <c r="F413" s="98"/>
      <c r="G413" s="144"/>
      <c r="H413" s="145"/>
      <c r="I413" s="145"/>
      <c r="J413" s="145"/>
      <c r="K413" s="50"/>
    </row>
    <row r="414" customFormat="false" ht="14.25" hidden="false" customHeight="false" outlineLevel="0" collapsed="false">
      <c r="A414" s="102"/>
      <c r="C414" s="102"/>
      <c r="E414" s="98"/>
      <c r="F414" s="98"/>
      <c r="G414" s="144"/>
      <c r="H414" s="145"/>
      <c r="I414" s="145"/>
      <c r="J414" s="145"/>
      <c r="K414" s="50"/>
    </row>
    <row r="415" customFormat="false" ht="14.25" hidden="false" customHeight="false" outlineLevel="0" collapsed="false">
      <c r="A415" s="102"/>
      <c r="C415" s="102"/>
      <c r="E415" s="98"/>
      <c r="F415" s="98"/>
      <c r="G415" s="144"/>
      <c r="H415" s="145"/>
      <c r="I415" s="145"/>
      <c r="J415" s="145"/>
      <c r="K415" s="50"/>
    </row>
    <row r="416" customFormat="false" ht="14.25" hidden="false" customHeight="false" outlineLevel="0" collapsed="false">
      <c r="A416" s="102"/>
      <c r="C416" s="102"/>
      <c r="E416" s="98"/>
      <c r="F416" s="98"/>
      <c r="G416" s="144"/>
      <c r="H416" s="145"/>
      <c r="I416" s="145"/>
      <c r="J416" s="145"/>
      <c r="K416" s="50"/>
    </row>
    <row r="417" customFormat="false" ht="14.25" hidden="false" customHeight="false" outlineLevel="0" collapsed="false">
      <c r="A417" s="102"/>
      <c r="C417" s="102"/>
      <c r="E417" s="98"/>
      <c r="F417" s="98"/>
      <c r="G417" s="144"/>
      <c r="H417" s="145"/>
      <c r="I417" s="145"/>
      <c r="J417" s="145"/>
      <c r="K417" s="50"/>
    </row>
    <row r="418" customFormat="false" ht="14.25" hidden="false" customHeight="false" outlineLevel="0" collapsed="false">
      <c r="A418" s="102"/>
      <c r="C418" s="102"/>
      <c r="E418" s="98"/>
      <c r="F418" s="98"/>
      <c r="G418" s="144"/>
      <c r="H418" s="145"/>
      <c r="I418" s="145"/>
      <c r="J418" s="145"/>
      <c r="K418" s="50"/>
    </row>
    <row r="419" customFormat="false" ht="14.25" hidden="false" customHeight="false" outlineLevel="0" collapsed="false">
      <c r="A419" s="102"/>
      <c r="C419" s="102"/>
      <c r="E419" s="98"/>
      <c r="F419" s="98"/>
      <c r="G419" s="144"/>
      <c r="H419" s="145"/>
      <c r="I419" s="145"/>
      <c r="J419" s="145"/>
      <c r="K419" s="50"/>
    </row>
    <row r="420" customFormat="false" ht="14.25" hidden="false" customHeight="false" outlineLevel="0" collapsed="false">
      <c r="A420" s="102"/>
      <c r="C420" s="102"/>
      <c r="E420" s="98"/>
      <c r="F420" s="98"/>
      <c r="G420" s="144"/>
      <c r="H420" s="145"/>
      <c r="I420" s="145"/>
      <c r="J420" s="145"/>
      <c r="K420" s="50"/>
    </row>
    <row r="421" customFormat="false" ht="14.25" hidden="false" customHeight="false" outlineLevel="0" collapsed="false">
      <c r="A421" s="102"/>
      <c r="C421" s="102"/>
      <c r="E421" s="98"/>
      <c r="F421" s="98"/>
      <c r="G421" s="144"/>
      <c r="H421" s="145"/>
      <c r="I421" s="145"/>
      <c r="J421" s="145"/>
      <c r="K421" s="50"/>
    </row>
    <row r="422" customFormat="false" ht="14.25" hidden="false" customHeight="false" outlineLevel="0" collapsed="false">
      <c r="A422" s="102"/>
      <c r="C422" s="102"/>
      <c r="E422" s="98"/>
      <c r="F422" s="98"/>
      <c r="G422" s="144"/>
      <c r="H422" s="145"/>
      <c r="I422" s="145"/>
      <c r="J422" s="145"/>
      <c r="K422" s="50"/>
    </row>
    <row r="423" customFormat="false" ht="14.25" hidden="false" customHeight="false" outlineLevel="0" collapsed="false">
      <c r="A423" s="102"/>
      <c r="C423" s="102"/>
      <c r="E423" s="98"/>
      <c r="F423" s="98"/>
      <c r="G423" s="144"/>
      <c r="H423" s="145"/>
      <c r="I423" s="145"/>
      <c r="J423" s="145"/>
      <c r="K423" s="50"/>
    </row>
    <row r="424" customFormat="false" ht="14.25" hidden="false" customHeight="false" outlineLevel="0" collapsed="false">
      <c r="A424" s="102"/>
      <c r="C424" s="102"/>
      <c r="E424" s="98"/>
      <c r="F424" s="98"/>
      <c r="G424" s="144"/>
      <c r="H424" s="145"/>
      <c r="I424" s="145"/>
      <c r="J424" s="145"/>
      <c r="K424" s="50"/>
    </row>
    <row r="425" customFormat="false" ht="14.25" hidden="false" customHeight="false" outlineLevel="0" collapsed="false">
      <c r="A425" s="102"/>
      <c r="C425" s="102"/>
      <c r="E425" s="98"/>
      <c r="F425" s="98"/>
      <c r="G425" s="144"/>
      <c r="H425" s="145"/>
      <c r="I425" s="145"/>
      <c r="J425" s="145"/>
      <c r="K425" s="50"/>
    </row>
    <row r="426" customFormat="false" ht="14.25" hidden="false" customHeight="false" outlineLevel="0" collapsed="false">
      <c r="A426" s="102"/>
      <c r="C426" s="102"/>
      <c r="E426" s="98"/>
      <c r="F426" s="98"/>
      <c r="G426" s="144"/>
      <c r="H426" s="145"/>
      <c r="I426" s="145"/>
      <c r="J426" s="145"/>
      <c r="K426" s="50"/>
    </row>
    <row r="427" customFormat="false" ht="14.25" hidden="false" customHeight="false" outlineLevel="0" collapsed="false">
      <c r="A427" s="102"/>
      <c r="C427" s="102"/>
      <c r="E427" s="98"/>
      <c r="F427" s="98"/>
      <c r="G427" s="144"/>
      <c r="H427" s="145"/>
      <c r="I427" s="145"/>
      <c r="J427" s="145"/>
      <c r="K427" s="50"/>
    </row>
    <row r="428" customFormat="false" ht="14.25" hidden="false" customHeight="false" outlineLevel="0" collapsed="false">
      <c r="A428" s="102"/>
      <c r="C428" s="102"/>
      <c r="E428" s="98"/>
      <c r="F428" s="98"/>
      <c r="G428" s="144"/>
      <c r="H428" s="145"/>
      <c r="I428" s="145"/>
      <c r="J428" s="145"/>
      <c r="K428" s="50"/>
    </row>
    <row r="429" customFormat="false" ht="14.25" hidden="false" customHeight="false" outlineLevel="0" collapsed="false">
      <c r="A429" s="102"/>
      <c r="C429" s="102"/>
      <c r="E429" s="98"/>
      <c r="F429" s="98"/>
      <c r="G429" s="144"/>
      <c r="H429" s="145"/>
      <c r="I429" s="145"/>
      <c r="J429" s="145"/>
      <c r="K429" s="50"/>
    </row>
    <row r="430" customFormat="false" ht="14.25" hidden="false" customHeight="false" outlineLevel="0" collapsed="false">
      <c r="A430" s="102"/>
      <c r="C430" s="102"/>
      <c r="E430" s="98"/>
      <c r="F430" s="98"/>
      <c r="G430" s="144"/>
      <c r="H430" s="145"/>
      <c r="I430" s="145"/>
      <c r="J430" s="145"/>
      <c r="K430" s="50"/>
    </row>
    <row r="431" customFormat="false" ht="14.25" hidden="false" customHeight="false" outlineLevel="0" collapsed="false">
      <c r="A431" s="102"/>
      <c r="C431" s="102"/>
      <c r="E431" s="98"/>
      <c r="F431" s="98"/>
      <c r="G431" s="144"/>
      <c r="H431" s="145"/>
      <c r="I431" s="145"/>
      <c r="J431" s="145"/>
      <c r="K431" s="50"/>
    </row>
    <row r="432" customFormat="false" ht="14.25" hidden="false" customHeight="false" outlineLevel="0" collapsed="false">
      <c r="A432" s="102"/>
      <c r="C432" s="102"/>
      <c r="E432" s="98"/>
      <c r="F432" s="98"/>
      <c r="G432" s="144"/>
      <c r="H432" s="145"/>
      <c r="I432" s="145"/>
      <c r="J432" s="145"/>
      <c r="K432" s="50"/>
    </row>
    <row r="433" customFormat="false" ht="14.25" hidden="false" customHeight="false" outlineLevel="0" collapsed="false">
      <c r="A433" s="102"/>
      <c r="C433" s="102"/>
      <c r="E433" s="98"/>
      <c r="F433" s="98"/>
      <c r="G433" s="144"/>
      <c r="H433" s="145"/>
      <c r="I433" s="145"/>
      <c r="J433" s="145"/>
      <c r="K433" s="50"/>
    </row>
    <row r="434" customFormat="false" ht="14.25" hidden="false" customHeight="false" outlineLevel="0" collapsed="false">
      <c r="A434" s="102"/>
      <c r="C434" s="102"/>
      <c r="E434" s="98"/>
      <c r="F434" s="98"/>
      <c r="G434" s="144"/>
      <c r="H434" s="145"/>
      <c r="I434" s="145"/>
      <c r="J434" s="145"/>
      <c r="K434" s="50"/>
    </row>
    <row r="435" customFormat="false" ht="14.25" hidden="false" customHeight="false" outlineLevel="0" collapsed="false">
      <c r="A435" s="102"/>
      <c r="C435" s="102"/>
      <c r="E435" s="98"/>
      <c r="F435" s="98"/>
      <c r="G435" s="144"/>
      <c r="H435" s="145"/>
      <c r="I435" s="145"/>
      <c r="J435" s="145"/>
      <c r="K435" s="50"/>
    </row>
    <row r="436" customFormat="false" ht="14.25" hidden="false" customHeight="false" outlineLevel="0" collapsed="false">
      <c r="A436" s="102"/>
      <c r="C436" s="102"/>
      <c r="E436" s="98"/>
      <c r="F436" s="98"/>
      <c r="G436" s="144"/>
      <c r="H436" s="145"/>
      <c r="I436" s="145"/>
      <c r="J436" s="145"/>
      <c r="K436" s="50"/>
    </row>
    <row r="437" customFormat="false" ht="14.25" hidden="false" customHeight="false" outlineLevel="0" collapsed="false">
      <c r="A437" s="102"/>
      <c r="C437" s="102"/>
      <c r="E437" s="98"/>
      <c r="F437" s="98"/>
      <c r="G437" s="144"/>
      <c r="H437" s="145"/>
      <c r="I437" s="145"/>
      <c r="J437" s="145"/>
      <c r="K437" s="50"/>
    </row>
    <row r="438" customFormat="false" ht="14.25" hidden="false" customHeight="false" outlineLevel="0" collapsed="false">
      <c r="A438" s="102"/>
      <c r="C438" s="102"/>
      <c r="E438" s="98"/>
      <c r="F438" s="98"/>
      <c r="G438" s="144"/>
      <c r="H438" s="145"/>
      <c r="I438" s="145"/>
      <c r="J438" s="145"/>
      <c r="K438" s="50"/>
    </row>
    <row r="439" customFormat="false" ht="14.25" hidden="false" customHeight="false" outlineLevel="0" collapsed="false">
      <c r="A439" s="102"/>
      <c r="C439" s="102"/>
      <c r="E439" s="98"/>
      <c r="F439" s="98"/>
      <c r="G439" s="144"/>
      <c r="H439" s="145"/>
      <c r="I439" s="145"/>
      <c r="J439" s="145"/>
      <c r="K439" s="50"/>
    </row>
    <row r="440" customFormat="false" ht="14.25" hidden="false" customHeight="false" outlineLevel="0" collapsed="false">
      <c r="A440" s="102"/>
      <c r="C440" s="102"/>
      <c r="E440" s="98"/>
      <c r="F440" s="98"/>
      <c r="G440" s="144"/>
      <c r="H440" s="145"/>
      <c r="I440" s="145"/>
      <c r="J440" s="145"/>
      <c r="K440" s="50"/>
    </row>
    <row r="441" customFormat="false" ht="14.25" hidden="false" customHeight="false" outlineLevel="0" collapsed="false">
      <c r="A441" s="102"/>
      <c r="C441" s="102"/>
      <c r="E441" s="98"/>
      <c r="F441" s="98"/>
      <c r="G441" s="144"/>
      <c r="H441" s="145"/>
      <c r="I441" s="145"/>
      <c r="J441" s="145"/>
      <c r="K441" s="50"/>
    </row>
    <row r="442" customFormat="false" ht="14.25" hidden="false" customHeight="false" outlineLevel="0" collapsed="false">
      <c r="A442" s="102"/>
      <c r="C442" s="102"/>
      <c r="E442" s="98"/>
      <c r="F442" s="98"/>
      <c r="G442" s="144"/>
      <c r="H442" s="145"/>
      <c r="I442" s="145"/>
      <c r="J442" s="145"/>
      <c r="K442" s="50"/>
    </row>
    <row r="443" customFormat="false" ht="14.25" hidden="false" customHeight="false" outlineLevel="0" collapsed="false">
      <c r="A443" s="102"/>
      <c r="C443" s="102"/>
      <c r="E443" s="98"/>
      <c r="F443" s="98"/>
      <c r="G443" s="144"/>
      <c r="H443" s="145"/>
      <c r="I443" s="145"/>
      <c r="J443" s="145"/>
      <c r="K443" s="50"/>
    </row>
    <row r="444" customFormat="false" ht="14.25" hidden="false" customHeight="false" outlineLevel="0" collapsed="false">
      <c r="A444" s="102"/>
      <c r="C444" s="102"/>
      <c r="E444" s="98"/>
      <c r="F444" s="98"/>
      <c r="G444" s="144"/>
      <c r="H444" s="145"/>
      <c r="I444" s="145"/>
      <c r="J444" s="145"/>
      <c r="K444" s="50"/>
    </row>
    <row r="445" customFormat="false" ht="14.25" hidden="false" customHeight="false" outlineLevel="0" collapsed="false">
      <c r="A445" s="102"/>
      <c r="C445" s="102"/>
      <c r="E445" s="98"/>
      <c r="F445" s="98"/>
      <c r="G445" s="144"/>
      <c r="H445" s="145"/>
      <c r="I445" s="145"/>
      <c r="J445" s="145"/>
      <c r="K445" s="50"/>
    </row>
    <row r="446" customFormat="false" ht="14.25" hidden="false" customHeight="false" outlineLevel="0" collapsed="false">
      <c r="A446" s="102"/>
      <c r="C446" s="102"/>
      <c r="E446" s="98"/>
      <c r="F446" s="98"/>
      <c r="G446" s="144"/>
      <c r="H446" s="145"/>
      <c r="I446" s="145"/>
      <c r="J446" s="145"/>
      <c r="K446" s="50"/>
    </row>
    <row r="447" customFormat="false" ht="14.25" hidden="false" customHeight="false" outlineLevel="0" collapsed="false">
      <c r="A447" s="102"/>
      <c r="C447" s="102"/>
      <c r="E447" s="98"/>
      <c r="F447" s="98"/>
      <c r="G447" s="144"/>
      <c r="H447" s="145"/>
      <c r="I447" s="145"/>
      <c r="J447" s="145"/>
      <c r="K447" s="50"/>
    </row>
    <row r="448" customFormat="false" ht="14.25" hidden="false" customHeight="false" outlineLevel="0" collapsed="false">
      <c r="A448" s="102"/>
      <c r="C448" s="102"/>
      <c r="E448" s="98"/>
      <c r="F448" s="98"/>
      <c r="G448" s="144"/>
      <c r="H448" s="145"/>
      <c r="I448" s="145"/>
      <c r="J448" s="145"/>
      <c r="K448" s="50"/>
    </row>
    <row r="449" customFormat="false" ht="14.25" hidden="false" customHeight="false" outlineLevel="0" collapsed="false">
      <c r="A449" s="102"/>
      <c r="C449" s="102"/>
      <c r="E449" s="98"/>
      <c r="F449" s="98"/>
      <c r="G449" s="144"/>
      <c r="H449" s="145"/>
      <c r="I449" s="145"/>
      <c r="J449" s="145"/>
      <c r="K449" s="50"/>
    </row>
    <row r="450" customFormat="false" ht="14.25" hidden="false" customHeight="false" outlineLevel="0" collapsed="false">
      <c r="A450" s="102"/>
      <c r="C450" s="102"/>
      <c r="E450" s="98"/>
      <c r="F450" s="98"/>
      <c r="G450" s="144"/>
      <c r="H450" s="145"/>
      <c r="I450" s="145"/>
      <c r="J450" s="145"/>
      <c r="K450" s="50"/>
    </row>
    <row r="451" customFormat="false" ht="14.25" hidden="false" customHeight="false" outlineLevel="0" collapsed="false">
      <c r="A451" s="102"/>
      <c r="C451" s="102"/>
      <c r="E451" s="98"/>
      <c r="F451" s="98"/>
      <c r="G451" s="144"/>
      <c r="H451" s="145"/>
      <c r="I451" s="145"/>
      <c r="J451" s="145"/>
      <c r="K451" s="50"/>
    </row>
    <row r="452" customFormat="false" ht="14.25" hidden="false" customHeight="false" outlineLevel="0" collapsed="false">
      <c r="A452" s="102"/>
      <c r="C452" s="102"/>
      <c r="E452" s="98"/>
      <c r="F452" s="98"/>
      <c r="G452" s="144"/>
      <c r="H452" s="145"/>
      <c r="I452" s="145"/>
      <c r="J452" s="145"/>
      <c r="K452" s="50"/>
    </row>
    <row r="453" customFormat="false" ht="14.25" hidden="false" customHeight="false" outlineLevel="0" collapsed="false">
      <c r="A453" s="102"/>
      <c r="C453" s="102"/>
      <c r="E453" s="98"/>
      <c r="F453" s="98"/>
      <c r="G453" s="144"/>
      <c r="H453" s="145"/>
      <c r="I453" s="145"/>
      <c r="J453" s="145"/>
      <c r="K453" s="50"/>
    </row>
    <row r="454" customFormat="false" ht="14.25" hidden="false" customHeight="false" outlineLevel="0" collapsed="false">
      <c r="A454" s="102"/>
      <c r="C454" s="102"/>
      <c r="E454" s="98"/>
      <c r="F454" s="98"/>
      <c r="G454" s="144"/>
      <c r="H454" s="145"/>
      <c r="I454" s="145"/>
      <c r="J454" s="145"/>
      <c r="K454" s="50"/>
    </row>
    <row r="455" customFormat="false" ht="14.25" hidden="false" customHeight="false" outlineLevel="0" collapsed="false">
      <c r="A455" s="102"/>
      <c r="C455" s="102"/>
      <c r="E455" s="98"/>
      <c r="F455" s="98"/>
      <c r="G455" s="144"/>
      <c r="H455" s="145"/>
      <c r="I455" s="145"/>
      <c r="J455" s="145"/>
      <c r="K455" s="50"/>
    </row>
    <row r="456" customFormat="false" ht="14.25" hidden="false" customHeight="false" outlineLevel="0" collapsed="false">
      <c r="A456" s="102"/>
      <c r="C456" s="102"/>
      <c r="E456" s="98"/>
      <c r="F456" s="98"/>
      <c r="G456" s="144"/>
      <c r="H456" s="145"/>
      <c r="I456" s="145"/>
      <c r="J456" s="145"/>
      <c r="K456" s="50"/>
    </row>
    <row r="457" customFormat="false" ht="14.25" hidden="false" customHeight="false" outlineLevel="0" collapsed="false">
      <c r="A457" s="102"/>
      <c r="C457" s="102"/>
      <c r="E457" s="98"/>
      <c r="F457" s="98"/>
      <c r="G457" s="144"/>
      <c r="H457" s="145"/>
      <c r="I457" s="145"/>
      <c r="J457" s="145"/>
      <c r="K457" s="50"/>
    </row>
    <row r="458" customFormat="false" ht="14.25" hidden="false" customHeight="false" outlineLevel="0" collapsed="false">
      <c r="A458" s="102"/>
      <c r="C458" s="102"/>
      <c r="E458" s="98"/>
      <c r="F458" s="98"/>
      <c r="G458" s="144"/>
      <c r="H458" s="145"/>
      <c r="I458" s="145"/>
      <c r="J458" s="145"/>
      <c r="K458" s="50"/>
    </row>
    <row r="459" customFormat="false" ht="14.25" hidden="false" customHeight="false" outlineLevel="0" collapsed="false">
      <c r="A459" s="102"/>
      <c r="C459" s="102"/>
      <c r="E459" s="98"/>
      <c r="F459" s="98"/>
      <c r="G459" s="144"/>
      <c r="H459" s="145"/>
      <c r="I459" s="145"/>
      <c r="J459" s="145"/>
      <c r="K459" s="50"/>
    </row>
    <row r="460" customFormat="false" ht="14.25" hidden="false" customHeight="false" outlineLevel="0" collapsed="false">
      <c r="A460" s="102"/>
      <c r="C460" s="102"/>
      <c r="E460" s="98"/>
      <c r="F460" s="98"/>
      <c r="G460" s="144"/>
      <c r="H460" s="145"/>
      <c r="I460" s="145"/>
      <c r="J460" s="145"/>
      <c r="K460" s="50"/>
    </row>
    <row r="461" customFormat="false" ht="14.25" hidden="false" customHeight="false" outlineLevel="0" collapsed="false">
      <c r="A461" s="102"/>
      <c r="C461" s="102"/>
      <c r="E461" s="98"/>
      <c r="F461" s="98"/>
      <c r="G461" s="144"/>
      <c r="H461" s="145"/>
      <c r="I461" s="145"/>
      <c r="J461" s="145"/>
      <c r="K461" s="50"/>
    </row>
    <row r="462" customFormat="false" ht="14.25" hidden="false" customHeight="false" outlineLevel="0" collapsed="false">
      <c r="A462" s="102"/>
      <c r="C462" s="102"/>
      <c r="E462" s="98"/>
      <c r="F462" s="98"/>
      <c r="G462" s="144"/>
      <c r="H462" s="145"/>
      <c r="I462" s="145"/>
      <c r="J462" s="145"/>
      <c r="K462" s="50"/>
    </row>
    <row r="463" customFormat="false" ht="14.25" hidden="false" customHeight="false" outlineLevel="0" collapsed="false">
      <c r="A463" s="102"/>
      <c r="C463" s="102"/>
      <c r="E463" s="98"/>
      <c r="F463" s="98"/>
      <c r="G463" s="144"/>
      <c r="H463" s="145"/>
      <c r="I463" s="145"/>
      <c r="J463" s="145"/>
      <c r="K463" s="50"/>
    </row>
    <row r="464" customFormat="false" ht="14.25" hidden="false" customHeight="false" outlineLevel="0" collapsed="false">
      <c r="A464" s="102"/>
      <c r="C464" s="102"/>
      <c r="E464" s="98"/>
      <c r="F464" s="98"/>
      <c r="G464" s="144"/>
      <c r="H464" s="145"/>
      <c r="I464" s="145"/>
      <c r="J464" s="145"/>
      <c r="K464" s="50"/>
    </row>
    <row r="465" customFormat="false" ht="14.25" hidden="false" customHeight="false" outlineLevel="0" collapsed="false">
      <c r="A465" s="102"/>
      <c r="C465" s="102"/>
      <c r="E465" s="98"/>
      <c r="F465" s="98"/>
      <c r="G465" s="144"/>
      <c r="H465" s="145"/>
      <c r="I465" s="145"/>
      <c r="J465" s="145"/>
      <c r="K465" s="50"/>
    </row>
    <row r="466" customFormat="false" ht="14.25" hidden="false" customHeight="false" outlineLevel="0" collapsed="false">
      <c r="A466" s="102"/>
      <c r="C466" s="102"/>
      <c r="E466" s="98"/>
      <c r="F466" s="98"/>
      <c r="G466" s="144"/>
      <c r="H466" s="145"/>
      <c r="I466" s="145"/>
      <c r="J466" s="145"/>
      <c r="K466" s="50"/>
    </row>
    <row r="467" customFormat="false" ht="14.25" hidden="false" customHeight="false" outlineLevel="0" collapsed="false">
      <c r="A467" s="102"/>
      <c r="C467" s="102"/>
      <c r="E467" s="98"/>
      <c r="F467" s="98"/>
      <c r="G467" s="144"/>
      <c r="H467" s="145"/>
      <c r="I467" s="145"/>
      <c r="J467" s="145"/>
      <c r="K467" s="50"/>
    </row>
    <row r="468" customFormat="false" ht="14.25" hidden="false" customHeight="false" outlineLevel="0" collapsed="false">
      <c r="A468" s="102"/>
      <c r="C468" s="102"/>
      <c r="E468" s="98"/>
      <c r="F468" s="98"/>
      <c r="G468" s="144"/>
      <c r="H468" s="145"/>
      <c r="I468" s="145"/>
      <c r="J468" s="145"/>
      <c r="K468" s="50"/>
    </row>
    <row r="469" customFormat="false" ht="14.25" hidden="false" customHeight="false" outlineLevel="0" collapsed="false">
      <c r="A469" s="102"/>
      <c r="C469" s="102"/>
      <c r="E469" s="98"/>
      <c r="F469" s="98"/>
      <c r="G469" s="144"/>
      <c r="H469" s="145"/>
      <c r="I469" s="145"/>
      <c r="J469" s="145"/>
      <c r="K469" s="50"/>
    </row>
    <row r="470" customFormat="false" ht="14.25" hidden="false" customHeight="false" outlineLevel="0" collapsed="false">
      <c r="A470" s="102"/>
      <c r="C470" s="102"/>
      <c r="E470" s="98"/>
      <c r="F470" s="98"/>
      <c r="G470" s="144"/>
      <c r="H470" s="145"/>
      <c r="I470" s="145"/>
      <c r="J470" s="145"/>
      <c r="K470" s="50"/>
    </row>
    <row r="471" customFormat="false" ht="14.25" hidden="false" customHeight="false" outlineLevel="0" collapsed="false">
      <c r="A471" s="102"/>
      <c r="C471" s="102"/>
      <c r="E471" s="98"/>
      <c r="F471" s="98"/>
      <c r="G471" s="144"/>
      <c r="H471" s="145"/>
      <c r="I471" s="145"/>
      <c r="J471" s="145"/>
      <c r="K471" s="50"/>
    </row>
    <row r="472" customFormat="false" ht="14.25" hidden="false" customHeight="false" outlineLevel="0" collapsed="false">
      <c r="A472" s="102"/>
      <c r="C472" s="102"/>
      <c r="E472" s="98"/>
      <c r="F472" s="98"/>
      <c r="G472" s="144"/>
      <c r="H472" s="145"/>
      <c r="I472" s="145"/>
      <c r="J472" s="145"/>
      <c r="K472" s="50"/>
    </row>
    <row r="473" customFormat="false" ht="14.25" hidden="false" customHeight="false" outlineLevel="0" collapsed="false">
      <c r="A473" s="102"/>
      <c r="C473" s="102"/>
      <c r="E473" s="98"/>
      <c r="F473" s="98"/>
      <c r="G473" s="144"/>
      <c r="H473" s="145"/>
      <c r="I473" s="145"/>
      <c r="J473" s="145"/>
      <c r="K473" s="50"/>
    </row>
    <row r="474" customFormat="false" ht="14.25" hidden="false" customHeight="false" outlineLevel="0" collapsed="false">
      <c r="A474" s="102"/>
      <c r="C474" s="102"/>
      <c r="E474" s="98"/>
      <c r="F474" s="98"/>
      <c r="G474" s="144"/>
      <c r="H474" s="145"/>
      <c r="I474" s="145"/>
      <c r="J474" s="145"/>
      <c r="K474" s="50"/>
    </row>
    <row r="475" customFormat="false" ht="14.25" hidden="false" customHeight="false" outlineLevel="0" collapsed="false">
      <c r="A475" s="102"/>
      <c r="C475" s="102"/>
      <c r="E475" s="98"/>
      <c r="F475" s="98"/>
      <c r="G475" s="144"/>
      <c r="H475" s="145"/>
      <c r="I475" s="145"/>
      <c r="J475" s="145"/>
      <c r="K475" s="50"/>
    </row>
    <row r="476" customFormat="false" ht="14.25" hidden="false" customHeight="false" outlineLevel="0" collapsed="false">
      <c r="A476" s="102"/>
      <c r="C476" s="102"/>
      <c r="E476" s="98"/>
      <c r="F476" s="98"/>
      <c r="G476" s="144"/>
      <c r="H476" s="145"/>
      <c r="I476" s="145"/>
      <c r="J476" s="145"/>
      <c r="K476" s="50"/>
    </row>
    <row r="477" customFormat="false" ht="14.25" hidden="false" customHeight="false" outlineLevel="0" collapsed="false">
      <c r="A477" s="102"/>
      <c r="C477" s="102"/>
      <c r="E477" s="98"/>
      <c r="F477" s="98"/>
      <c r="G477" s="144"/>
      <c r="H477" s="145"/>
      <c r="I477" s="145"/>
      <c r="J477" s="145"/>
      <c r="K477" s="50"/>
    </row>
    <row r="478" customFormat="false" ht="14.25" hidden="false" customHeight="false" outlineLevel="0" collapsed="false">
      <c r="A478" s="102"/>
      <c r="C478" s="102"/>
      <c r="E478" s="98"/>
      <c r="F478" s="98"/>
      <c r="G478" s="144"/>
      <c r="H478" s="145"/>
      <c r="I478" s="145"/>
      <c r="J478" s="145"/>
      <c r="K478" s="50"/>
    </row>
    <row r="479" customFormat="false" ht="14.25" hidden="false" customHeight="false" outlineLevel="0" collapsed="false">
      <c r="A479" s="102"/>
      <c r="C479" s="102"/>
      <c r="E479" s="98"/>
      <c r="F479" s="98"/>
      <c r="G479" s="144"/>
      <c r="H479" s="145"/>
      <c r="I479" s="145"/>
      <c r="J479" s="145"/>
      <c r="K479" s="50"/>
    </row>
    <row r="480" customFormat="false" ht="14.25" hidden="false" customHeight="false" outlineLevel="0" collapsed="false">
      <c r="A480" s="102"/>
      <c r="C480" s="102"/>
      <c r="E480" s="98"/>
      <c r="F480" s="98"/>
      <c r="G480" s="144"/>
      <c r="H480" s="145"/>
      <c r="I480" s="145"/>
      <c r="J480" s="145"/>
      <c r="K480" s="50"/>
    </row>
    <row r="481" customFormat="false" ht="14.25" hidden="false" customHeight="false" outlineLevel="0" collapsed="false">
      <c r="A481" s="102"/>
      <c r="C481" s="102"/>
      <c r="E481" s="98"/>
      <c r="F481" s="98"/>
      <c r="G481" s="144"/>
      <c r="H481" s="145"/>
      <c r="I481" s="145"/>
      <c r="J481" s="145"/>
      <c r="K481" s="50"/>
    </row>
    <row r="482" customFormat="false" ht="14.25" hidden="false" customHeight="false" outlineLevel="0" collapsed="false">
      <c r="A482" s="102"/>
      <c r="C482" s="102"/>
      <c r="E482" s="98"/>
      <c r="F482" s="98"/>
      <c r="G482" s="144"/>
      <c r="H482" s="145"/>
      <c r="I482" s="145"/>
      <c r="J482" s="145"/>
      <c r="K482" s="50"/>
    </row>
    <row r="483" customFormat="false" ht="14.25" hidden="false" customHeight="false" outlineLevel="0" collapsed="false">
      <c r="A483" s="102"/>
      <c r="C483" s="102"/>
      <c r="E483" s="98"/>
      <c r="F483" s="98"/>
      <c r="G483" s="144"/>
      <c r="H483" s="145"/>
      <c r="I483" s="145"/>
      <c r="J483" s="145"/>
      <c r="K483" s="50"/>
    </row>
    <row r="484" customFormat="false" ht="14.25" hidden="false" customHeight="false" outlineLevel="0" collapsed="false">
      <c r="A484" s="102"/>
      <c r="C484" s="102"/>
      <c r="E484" s="98"/>
      <c r="F484" s="98"/>
      <c r="G484" s="144"/>
      <c r="H484" s="145"/>
      <c r="I484" s="145"/>
      <c r="J484" s="145"/>
      <c r="K484" s="50"/>
    </row>
    <row r="485" customFormat="false" ht="14.25" hidden="false" customHeight="false" outlineLevel="0" collapsed="false">
      <c r="A485" s="102"/>
      <c r="C485" s="102"/>
      <c r="E485" s="98"/>
      <c r="F485" s="98"/>
      <c r="G485" s="144"/>
      <c r="H485" s="145"/>
      <c r="I485" s="145"/>
      <c r="J485" s="145"/>
      <c r="K485" s="50"/>
    </row>
    <row r="486" customFormat="false" ht="14.25" hidden="false" customHeight="false" outlineLevel="0" collapsed="false">
      <c r="A486" s="102"/>
      <c r="C486" s="102"/>
      <c r="E486" s="98"/>
      <c r="F486" s="98"/>
      <c r="G486" s="144"/>
      <c r="H486" s="145"/>
      <c r="I486" s="145"/>
      <c r="J486" s="145"/>
      <c r="K486" s="50"/>
    </row>
    <row r="487" customFormat="false" ht="14.25" hidden="false" customHeight="false" outlineLevel="0" collapsed="false">
      <c r="A487" s="102"/>
      <c r="C487" s="102"/>
      <c r="E487" s="98"/>
      <c r="F487" s="98"/>
      <c r="G487" s="144"/>
      <c r="H487" s="145"/>
      <c r="I487" s="145"/>
      <c r="J487" s="145"/>
      <c r="K487" s="50"/>
    </row>
    <row r="488" customFormat="false" ht="14.25" hidden="false" customHeight="false" outlineLevel="0" collapsed="false">
      <c r="A488" s="102"/>
      <c r="C488" s="102"/>
      <c r="E488" s="98"/>
      <c r="F488" s="98"/>
      <c r="G488" s="144"/>
      <c r="H488" s="145"/>
      <c r="I488" s="145"/>
      <c r="J488" s="145"/>
      <c r="K488" s="50"/>
    </row>
    <row r="489" customFormat="false" ht="14.25" hidden="false" customHeight="false" outlineLevel="0" collapsed="false">
      <c r="A489" s="102"/>
      <c r="C489" s="102"/>
      <c r="E489" s="98"/>
      <c r="F489" s="98"/>
      <c r="G489" s="144"/>
      <c r="H489" s="145"/>
      <c r="I489" s="145"/>
      <c r="J489" s="145"/>
      <c r="K489" s="50"/>
    </row>
    <row r="490" customFormat="false" ht="14.25" hidden="false" customHeight="false" outlineLevel="0" collapsed="false">
      <c r="A490" s="102"/>
      <c r="C490" s="102"/>
      <c r="E490" s="98"/>
      <c r="F490" s="98"/>
      <c r="G490" s="144"/>
      <c r="H490" s="145"/>
      <c r="I490" s="145"/>
      <c r="J490" s="145"/>
      <c r="K490" s="50"/>
    </row>
    <row r="491" customFormat="false" ht="14.25" hidden="false" customHeight="false" outlineLevel="0" collapsed="false">
      <c r="A491" s="102"/>
      <c r="C491" s="102"/>
      <c r="E491" s="98"/>
      <c r="F491" s="98"/>
      <c r="G491" s="144"/>
      <c r="H491" s="145"/>
      <c r="I491" s="145"/>
      <c r="J491" s="145"/>
      <c r="K491" s="50"/>
    </row>
    <row r="492" customFormat="false" ht="14.25" hidden="false" customHeight="false" outlineLevel="0" collapsed="false">
      <c r="A492" s="102"/>
      <c r="C492" s="102"/>
      <c r="E492" s="98"/>
      <c r="F492" s="98"/>
      <c r="G492" s="144"/>
      <c r="H492" s="145"/>
      <c r="I492" s="145"/>
      <c r="J492" s="145"/>
      <c r="K492" s="50"/>
    </row>
    <row r="493" customFormat="false" ht="14.25" hidden="false" customHeight="false" outlineLevel="0" collapsed="false">
      <c r="A493" s="102"/>
      <c r="C493" s="102"/>
      <c r="E493" s="98"/>
      <c r="F493" s="98"/>
      <c r="G493" s="144"/>
      <c r="H493" s="145"/>
      <c r="I493" s="145"/>
      <c r="J493" s="145"/>
      <c r="K493" s="50"/>
    </row>
    <row r="494" customFormat="false" ht="14.25" hidden="false" customHeight="false" outlineLevel="0" collapsed="false">
      <c r="A494" s="102"/>
      <c r="C494" s="102"/>
      <c r="E494" s="98"/>
      <c r="F494" s="98"/>
      <c r="G494" s="144"/>
      <c r="H494" s="145"/>
      <c r="I494" s="145"/>
      <c r="J494" s="145"/>
      <c r="K494" s="50"/>
    </row>
    <row r="495" customFormat="false" ht="14.25" hidden="false" customHeight="false" outlineLevel="0" collapsed="false">
      <c r="A495" s="102"/>
      <c r="C495" s="102"/>
      <c r="E495" s="98"/>
      <c r="F495" s="98"/>
      <c r="G495" s="144"/>
      <c r="H495" s="145"/>
      <c r="I495" s="145"/>
      <c r="J495" s="145"/>
      <c r="K495" s="50"/>
    </row>
    <row r="496" customFormat="false" ht="14.25" hidden="false" customHeight="false" outlineLevel="0" collapsed="false">
      <c r="A496" s="102"/>
      <c r="C496" s="102"/>
      <c r="E496" s="98"/>
      <c r="F496" s="98"/>
      <c r="G496" s="144"/>
      <c r="H496" s="145"/>
      <c r="I496" s="145"/>
      <c r="J496" s="145"/>
      <c r="K496" s="50"/>
    </row>
    <row r="497" customFormat="false" ht="14.25" hidden="false" customHeight="false" outlineLevel="0" collapsed="false">
      <c r="A497" s="102"/>
      <c r="C497" s="102"/>
      <c r="E497" s="98"/>
      <c r="F497" s="98"/>
      <c r="G497" s="144"/>
      <c r="H497" s="145"/>
      <c r="I497" s="145"/>
      <c r="J497" s="145"/>
      <c r="K497" s="50"/>
    </row>
    <row r="498" customFormat="false" ht="14.25" hidden="false" customHeight="false" outlineLevel="0" collapsed="false">
      <c r="A498" s="102"/>
      <c r="C498" s="102"/>
      <c r="E498" s="98"/>
      <c r="F498" s="98"/>
      <c r="G498" s="144"/>
      <c r="H498" s="145"/>
      <c r="I498" s="145"/>
      <c r="J498" s="145"/>
      <c r="K498" s="50"/>
    </row>
    <row r="499" customFormat="false" ht="14.25" hidden="false" customHeight="false" outlineLevel="0" collapsed="false">
      <c r="A499" s="102"/>
      <c r="C499" s="102"/>
      <c r="E499" s="98"/>
      <c r="F499" s="98"/>
      <c r="G499" s="144"/>
      <c r="H499" s="145"/>
      <c r="I499" s="145"/>
      <c r="J499" s="145"/>
      <c r="K499" s="50"/>
    </row>
    <row r="500" customFormat="false" ht="14.25" hidden="false" customHeight="false" outlineLevel="0" collapsed="false">
      <c r="A500" s="102"/>
      <c r="C500" s="102"/>
      <c r="E500" s="98"/>
      <c r="F500" s="98"/>
      <c r="G500" s="144"/>
      <c r="H500" s="145"/>
      <c r="I500" s="145"/>
      <c r="J500" s="145"/>
      <c r="K500" s="50"/>
    </row>
    <row r="501" customFormat="false" ht="14.25" hidden="false" customHeight="false" outlineLevel="0" collapsed="false">
      <c r="A501" s="102"/>
      <c r="C501" s="102"/>
      <c r="E501" s="98"/>
      <c r="F501" s="98"/>
      <c r="G501" s="144"/>
      <c r="H501" s="145"/>
      <c r="I501" s="145"/>
      <c r="J501" s="145"/>
      <c r="K501" s="50"/>
    </row>
    <row r="502" customFormat="false" ht="14.25" hidden="false" customHeight="false" outlineLevel="0" collapsed="false">
      <c r="A502" s="102"/>
      <c r="C502" s="102"/>
      <c r="E502" s="98"/>
      <c r="F502" s="98"/>
      <c r="G502" s="144"/>
      <c r="H502" s="145"/>
      <c r="I502" s="145"/>
      <c r="J502" s="145"/>
      <c r="K502" s="50"/>
    </row>
    <row r="503" customFormat="false" ht="14.25" hidden="false" customHeight="false" outlineLevel="0" collapsed="false">
      <c r="A503" s="102"/>
      <c r="C503" s="102"/>
      <c r="E503" s="98"/>
      <c r="F503" s="98"/>
      <c r="G503" s="144"/>
      <c r="H503" s="145"/>
      <c r="I503" s="145"/>
      <c r="J503" s="145"/>
      <c r="K503" s="50"/>
    </row>
    <row r="504" customFormat="false" ht="14.25" hidden="false" customHeight="false" outlineLevel="0" collapsed="false">
      <c r="A504" s="102"/>
      <c r="C504" s="102"/>
      <c r="E504" s="98"/>
      <c r="F504" s="98"/>
      <c r="G504" s="144"/>
      <c r="H504" s="145"/>
      <c r="I504" s="145"/>
      <c r="J504" s="145"/>
      <c r="K504" s="50"/>
    </row>
    <row r="505" customFormat="false" ht="14.25" hidden="false" customHeight="false" outlineLevel="0" collapsed="false">
      <c r="A505" s="102"/>
      <c r="C505" s="102"/>
      <c r="E505" s="98"/>
      <c r="F505" s="98"/>
      <c r="G505" s="144"/>
      <c r="H505" s="145"/>
      <c r="I505" s="145"/>
      <c r="J505" s="145"/>
      <c r="K505" s="50"/>
    </row>
    <row r="506" customFormat="false" ht="14.25" hidden="false" customHeight="false" outlineLevel="0" collapsed="false">
      <c r="A506" s="102"/>
      <c r="C506" s="102"/>
      <c r="E506" s="98"/>
      <c r="F506" s="98"/>
      <c r="G506" s="144"/>
      <c r="H506" s="145"/>
      <c r="I506" s="145"/>
      <c r="J506" s="145"/>
      <c r="K506" s="50"/>
    </row>
    <row r="507" customFormat="false" ht="14.25" hidden="false" customHeight="false" outlineLevel="0" collapsed="false">
      <c r="A507" s="102"/>
      <c r="C507" s="102"/>
      <c r="E507" s="98"/>
      <c r="F507" s="98"/>
      <c r="G507" s="144"/>
      <c r="H507" s="145"/>
      <c r="I507" s="145"/>
      <c r="J507" s="145"/>
      <c r="K507" s="50"/>
    </row>
    <row r="508" customFormat="false" ht="14.25" hidden="false" customHeight="false" outlineLevel="0" collapsed="false">
      <c r="A508" s="102"/>
      <c r="C508" s="102"/>
      <c r="E508" s="98"/>
      <c r="F508" s="98"/>
      <c r="G508" s="144"/>
      <c r="H508" s="145"/>
      <c r="I508" s="145"/>
      <c r="J508" s="145"/>
      <c r="K508" s="50"/>
    </row>
    <row r="509" customFormat="false" ht="14.25" hidden="false" customHeight="false" outlineLevel="0" collapsed="false">
      <c r="A509" s="102"/>
      <c r="C509" s="102"/>
      <c r="E509" s="98"/>
      <c r="F509" s="98"/>
      <c r="G509" s="144"/>
      <c r="H509" s="145"/>
      <c r="I509" s="145"/>
      <c r="J509" s="145"/>
      <c r="K509" s="50"/>
    </row>
    <row r="510" customFormat="false" ht="14.25" hidden="false" customHeight="false" outlineLevel="0" collapsed="false">
      <c r="A510" s="102"/>
      <c r="C510" s="102"/>
      <c r="E510" s="98"/>
      <c r="F510" s="98"/>
      <c r="G510" s="144"/>
      <c r="H510" s="145"/>
      <c r="I510" s="145"/>
      <c r="J510" s="145"/>
      <c r="K510" s="50"/>
    </row>
    <row r="511" customFormat="false" ht="14.25" hidden="false" customHeight="false" outlineLevel="0" collapsed="false">
      <c r="A511" s="102"/>
      <c r="C511" s="102"/>
      <c r="E511" s="98"/>
      <c r="F511" s="98"/>
      <c r="G511" s="144"/>
      <c r="H511" s="145"/>
      <c r="I511" s="145"/>
      <c r="J511" s="145"/>
      <c r="K511" s="50"/>
    </row>
    <row r="512" customFormat="false" ht="14.25" hidden="false" customHeight="false" outlineLevel="0" collapsed="false">
      <c r="A512" s="102"/>
      <c r="C512" s="102"/>
      <c r="E512" s="98"/>
      <c r="F512" s="98"/>
      <c r="G512" s="144"/>
      <c r="H512" s="145"/>
      <c r="I512" s="145"/>
      <c r="J512" s="145"/>
      <c r="K512" s="50"/>
    </row>
    <row r="513" customFormat="false" ht="14.25" hidden="false" customHeight="false" outlineLevel="0" collapsed="false">
      <c r="A513" s="102"/>
      <c r="C513" s="102"/>
      <c r="E513" s="98"/>
      <c r="F513" s="98"/>
      <c r="G513" s="144"/>
      <c r="H513" s="145"/>
      <c r="I513" s="145"/>
      <c r="J513" s="145"/>
      <c r="K513" s="50"/>
    </row>
    <row r="514" customFormat="false" ht="14.25" hidden="false" customHeight="false" outlineLevel="0" collapsed="false">
      <c r="A514" s="102"/>
      <c r="C514" s="102"/>
      <c r="E514" s="98"/>
      <c r="F514" s="98"/>
      <c r="G514" s="144"/>
      <c r="H514" s="145"/>
      <c r="I514" s="145"/>
      <c r="J514" s="145"/>
      <c r="K514" s="50"/>
    </row>
    <row r="515" customFormat="false" ht="14.25" hidden="false" customHeight="false" outlineLevel="0" collapsed="false">
      <c r="A515" s="102"/>
      <c r="C515" s="102"/>
      <c r="E515" s="98"/>
      <c r="F515" s="98"/>
      <c r="G515" s="144"/>
      <c r="H515" s="145"/>
      <c r="I515" s="145"/>
      <c r="J515" s="145"/>
      <c r="K515" s="50"/>
    </row>
    <row r="516" customFormat="false" ht="14.25" hidden="false" customHeight="false" outlineLevel="0" collapsed="false">
      <c r="A516" s="102"/>
      <c r="C516" s="102"/>
      <c r="E516" s="98"/>
      <c r="F516" s="98"/>
      <c r="G516" s="144"/>
      <c r="H516" s="145"/>
      <c r="I516" s="145"/>
      <c r="J516" s="145"/>
      <c r="K516" s="50"/>
    </row>
    <row r="517" customFormat="false" ht="14.25" hidden="false" customHeight="false" outlineLevel="0" collapsed="false">
      <c r="A517" s="102"/>
      <c r="C517" s="102"/>
      <c r="E517" s="98"/>
      <c r="F517" s="98"/>
      <c r="G517" s="144"/>
      <c r="H517" s="145"/>
      <c r="I517" s="145"/>
      <c r="J517" s="145"/>
      <c r="K517" s="50"/>
    </row>
    <row r="518" customFormat="false" ht="14.25" hidden="false" customHeight="false" outlineLevel="0" collapsed="false">
      <c r="A518" s="102"/>
      <c r="C518" s="102"/>
      <c r="E518" s="98"/>
      <c r="F518" s="98"/>
      <c r="G518" s="144"/>
      <c r="H518" s="145"/>
      <c r="I518" s="145"/>
      <c r="J518" s="145"/>
      <c r="K518" s="50"/>
    </row>
    <row r="519" customFormat="false" ht="14.25" hidden="false" customHeight="false" outlineLevel="0" collapsed="false">
      <c r="A519" s="102"/>
      <c r="C519" s="102"/>
      <c r="E519" s="98"/>
      <c r="F519" s="98"/>
      <c r="G519" s="144"/>
      <c r="H519" s="145"/>
      <c r="I519" s="145"/>
      <c r="J519" s="145"/>
      <c r="K519" s="50"/>
    </row>
    <row r="520" customFormat="false" ht="14.25" hidden="false" customHeight="false" outlineLevel="0" collapsed="false">
      <c r="A520" s="102"/>
      <c r="C520" s="102"/>
      <c r="E520" s="98"/>
      <c r="F520" s="98"/>
      <c r="G520" s="144"/>
      <c r="H520" s="145"/>
      <c r="I520" s="145"/>
      <c r="J520" s="145"/>
      <c r="K520" s="50"/>
    </row>
    <row r="521" customFormat="false" ht="14.25" hidden="false" customHeight="false" outlineLevel="0" collapsed="false">
      <c r="A521" s="102"/>
      <c r="C521" s="102"/>
      <c r="E521" s="98"/>
      <c r="F521" s="98"/>
      <c r="G521" s="144"/>
      <c r="H521" s="145"/>
      <c r="I521" s="145"/>
      <c r="J521" s="145"/>
      <c r="K521" s="50"/>
    </row>
    <row r="522" customFormat="false" ht="14.25" hidden="false" customHeight="false" outlineLevel="0" collapsed="false">
      <c r="A522" s="102"/>
      <c r="C522" s="102"/>
      <c r="E522" s="98"/>
      <c r="F522" s="98"/>
      <c r="G522" s="144"/>
      <c r="H522" s="145"/>
      <c r="I522" s="145"/>
      <c r="J522" s="145"/>
      <c r="K522" s="50"/>
    </row>
    <row r="523" customFormat="false" ht="14.25" hidden="false" customHeight="false" outlineLevel="0" collapsed="false">
      <c r="A523" s="102"/>
      <c r="C523" s="102"/>
      <c r="E523" s="98"/>
      <c r="F523" s="98"/>
      <c r="G523" s="144"/>
      <c r="H523" s="145"/>
      <c r="I523" s="145"/>
      <c r="J523" s="145"/>
      <c r="K523" s="50"/>
    </row>
    <row r="524" customFormat="false" ht="14.25" hidden="false" customHeight="false" outlineLevel="0" collapsed="false">
      <c r="A524" s="102"/>
      <c r="C524" s="102"/>
      <c r="E524" s="98"/>
      <c r="F524" s="98"/>
      <c r="G524" s="144"/>
      <c r="H524" s="145"/>
      <c r="I524" s="145"/>
      <c r="J524" s="145"/>
      <c r="K524" s="50"/>
    </row>
    <row r="525" customFormat="false" ht="14.25" hidden="false" customHeight="false" outlineLevel="0" collapsed="false">
      <c r="A525" s="102"/>
      <c r="C525" s="102"/>
      <c r="E525" s="98"/>
      <c r="F525" s="98"/>
      <c r="G525" s="144"/>
      <c r="H525" s="145"/>
      <c r="I525" s="145"/>
      <c r="J525" s="145"/>
      <c r="K525" s="50"/>
    </row>
    <row r="526" customFormat="false" ht="14.25" hidden="false" customHeight="false" outlineLevel="0" collapsed="false">
      <c r="A526" s="102"/>
      <c r="C526" s="102"/>
      <c r="E526" s="98"/>
      <c r="F526" s="98"/>
      <c r="G526" s="144"/>
      <c r="H526" s="145"/>
      <c r="I526" s="145"/>
      <c r="J526" s="145"/>
      <c r="K526" s="50"/>
    </row>
    <row r="527" customFormat="false" ht="14.25" hidden="false" customHeight="false" outlineLevel="0" collapsed="false">
      <c r="A527" s="102"/>
      <c r="C527" s="102"/>
      <c r="E527" s="98"/>
      <c r="F527" s="98"/>
      <c r="G527" s="144"/>
      <c r="H527" s="145"/>
      <c r="I527" s="145"/>
      <c r="J527" s="145"/>
      <c r="K527" s="50"/>
    </row>
    <row r="528" customFormat="false" ht="14.25" hidden="false" customHeight="false" outlineLevel="0" collapsed="false">
      <c r="A528" s="102"/>
      <c r="C528" s="102"/>
      <c r="E528" s="98"/>
      <c r="F528" s="98"/>
      <c r="G528" s="144"/>
      <c r="H528" s="145"/>
      <c r="I528" s="145"/>
      <c r="J528" s="145"/>
      <c r="K528" s="50"/>
    </row>
    <row r="529" customFormat="false" ht="14.25" hidden="false" customHeight="false" outlineLevel="0" collapsed="false">
      <c r="A529" s="102"/>
      <c r="C529" s="102"/>
      <c r="E529" s="98"/>
      <c r="F529" s="98"/>
      <c r="G529" s="144"/>
      <c r="H529" s="145"/>
      <c r="I529" s="145"/>
      <c r="J529" s="145"/>
      <c r="K529" s="50"/>
    </row>
    <row r="530" customFormat="false" ht="14.25" hidden="false" customHeight="false" outlineLevel="0" collapsed="false">
      <c r="A530" s="102"/>
      <c r="C530" s="102"/>
      <c r="E530" s="98"/>
      <c r="F530" s="98"/>
      <c r="G530" s="144"/>
      <c r="H530" s="145"/>
      <c r="I530" s="145"/>
      <c r="J530" s="145"/>
      <c r="K530" s="50"/>
    </row>
    <row r="531" customFormat="false" ht="14.25" hidden="false" customHeight="false" outlineLevel="0" collapsed="false">
      <c r="A531" s="102"/>
      <c r="C531" s="102"/>
      <c r="E531" s="98"/>
      <c r="F531" s="98"/>
      <c r="G531" s="144"/>
      <c r="H531" s="145"/>
      <c r="I531" s="145"/>
      <c r="J531" s="145"/>
      <c r="K531" s="50"/>
    </row>
    <row r="532" customFormat="false" ht="14.25" hidden="false" customHeight="false" outlineLevel="0" collapsed="false">
      <c r="A532" s="102"/>
      <c r="C532" s="102"/>
      <c r="E532" s="98"/>
      <c r="F532" s="98"/>
      <c r="G532" s="144"/>
      <c r="H532" s="145"/>
      <c r="I532" s="145"/>
      <c r="J532" s="145"/>
      <c r="K532" s="50"/>
    </row>
    <row r="533" customFormat="false" ht="14.25" hidden="false" customHeight="false" outlineLevel="0" collapsed="false">
      <c r="A533" s="102"/>
      <c r="C533" s="102"/>
      <c r="E533" s="98"/>
      <c r="F533" s="98"/>
      <c r="G533" s="144"/>
      <c r="H533" s="145"/>
      <c r="I533" s="145"/>
      <c r="J533" s="145"/>
      <c r="K533" s="50"/>
    </row>
    <row r="534" customFormat="false" ht="14.25" hidden="false" customHeight="false" outlineLevel="0" collapsed="false">
      <c r="A534" s="102"/>
      <c r="C534" s="102"/>
      <c r="E534" s="98"/>
      <c r="F534" s="98"/>
      <c r="G534" s="144"/>
      <c r="H534" s="145"/>
      <c r="I534" s="145"/>
      <c r="J534" s="145"/>
      <c r="K534" s="50"/>
    </row>
    <row r="535" customFormat="false" ht="14.25" hidden="false" customHeight="false" outlineLevel="0" collapsed="false">
      <c r="A535" s="102"/>
      <c r="C535" s="102"/>
      <c r="E535" s="98"/>
      <c r="F535" s="98"/>
      <c r="G535" s="144"/>
      <c r="H535" s="145"/>
      <c r="I535" s="145"/>
      <c r="J535" s="145"/>
      <c r="K535" s="50"/>
    </row>
    <row r="536" customFormat="false" ht="14.25" hidden="false" customHeight="false" outlineLevel="0" collapsed="false">
      <c r="A536" s="102"/>
      <c r="C536" s="102"/>
      <c r="E536" s="98"/>
      <c r="F536" s="98"/>
      <c r="G536" s="144"/>
      <c r="H536" s="145"/>
      <c r="I536" s="145"/>
      <c r="J536" s="145"/>
      <c r="K536" s="50"/>
    </row>
    <row r="537" customFormat="false" ht="14.25" hidden="false" customHeight="false" outlineLevel="0" collapsed="false">
      <c r="A537" s="102"/>
      <c r="C537" s="102"/>
      <c r="E537" s="98"/>
      <c r="F537" s="98"/>
      <c r="G537" s="144"/>
      <c r="H537" s="145"/>
      <c r="I537" s="145"/>
      <c r="J537" s="145"/>
      <c r="K537" s="50"/>
    </row>
    <row r="538" customFormat="false" ht="14.25" hidden="false" customHeight="false" outlineLevel="0" collapsed="false">
      <c r="A538" s="102"/>
      <c r="C538" s="102"/>
      <c r="E538" s="98"/>
      <c r="F538" s="98"/>
      <c r="G538" s="144"/>
      <c r="H538" s="145"/>
      <c r="I538" s="145"/>
      <c r="J538" s="145"/>
      <c r="K538" s="50"/>
    </row>
    <row r="539" customFormat="false" ht="14.25" hidden="false" customHeight="false" outlineLevel="0" collapsed="false">
      <c r="A539" s="102"/>
      <c r="C539" s="102"/>
      <c r="E539" s="98"/>
      <c r="F539" s="98"/>
      <c r="G539" s="144"/>
      <c r="H539" s="145"/>
      <c r="I539" s="145"/>
      <c r="J539" s="145"/>
      <c r="K539" s="50"/>
    </row>
    <row r="540" customFormat="false" ht="14.25" hidden="false" customHeight="false" outlineLevel="0" collapsed="false">
      <c r="A540" s="102"/>
      <c r="C540" s="102"/>
      <c r="E540" s="98"/>
      <c r="F540" s="98"/>
      <c r="G540" s="144"/>
      <c r="H540" s="145"/>
      <c r="I540" s="145"/>
      <c r="J540" s="145"/>
      <c r="K540" s="50"/>
    </row>
    <row r="541" customFormat="false" ht="14.25" hidden="false" customHeight="false" outlineLevel="0" collapsed="false">
      <c r="A541" s="102"/>
      <c r="C541" s="102"/>
      <c r="E541" s="98"/>
      <c r="F541" s="98"/>
      <c r="G541" s="144"/>
      <c r="H541" s="145"/>
      <c r="I541" s="145"/>
      <c r="J541" s="145"/>
      <c r="K541" s="50"/>
    </row>
    <row r="542" customFormat="false" ht="14.25" hidden="false" customHeight="false" outlineLevel="0" collapsed="false">
      <c r="A542" s="102"/>
      <c r="C542" s="102"/>
      <c r="E542" s="98"/>
      <c r="F542" s="98"/>
      <c r="G542" s="144"/>
      <c r="H542" s="145"/>
      <c r="I542" s="145"/>
      <c r="J542" s="145"/>
      <c r="K542" s="50"/>
    </row>
    <row r="543" customFormat="false" ht="14.25" hidden="false" customHeight="false" outlineLevel="0" collapsed="false">
      <c r="A543" s="102"/>
      <c r="C543" s="102"/>
      <c r="E543" s="98"/>
      <c r="F543" s="98"/>
      <c r="G543" s="144"/>
      <c r="H543" s="145"/>
      <c r="I543" s="145"/>
      <c r="J543" s="145"/>
      <c r="K543" s="50"/>
    </row>
    <row r="544" customFormat="false" ht="14.25" hidden="false" customHeight="false" outlineLevel="0" collapsed="false">
      <c r="A544" s="102"/>
      <c r="C544" s="102"/>
      <c r="E544" s="98"/>
      <c r="F544" s="98"/>
      <c r="G544" s="144"/>
      <c r="H544" s="145"/>
      <c r="I544" s="145"/>
      <c r="J544" s="145"/>
      <c r="K544" s="50"/>
    </row>
    <row r="545" customFormat="false" ht="14.25" hidden="false" customHeight="false" outlineLevel="0" collapsed="false">
      <c r="A545" s="102"/>
      <c r="C545" s="102"/>
      <c r="E545" s="98"/>
      <c r="F545" s="98"/>
      <c r="G545" s="144"/>
      <c r="H545" s="145"/>
      <c r="I545" s="145"/>
      <c r="J545" s="145"/>
      <c r="K545" s="50"/>
    </row>
    <row r="546" customFormat="false" ht="14.25" hidden="false" customHeight="false" outlineLevel="0" collapsed="false">
      <c r="A546" s="102"/>
      <c r="C546" s="102"/>
      <c r="E546" s="98"/>
      <c r="F546" s="98"/>
      <c r="G546" s="144"/>
      <c r="H546" s="145"/>
      <c r="I546" s="145"/>
      <c r="J546" s="145"/>
      <c r="K546" s="50"/>
    </row>
    <row r="547" customFormat="false" ht="14.25" hidden="false" customHeight="false" outlineLevel="0" collapsed="false">
      <c r="A547" s="102"/>
      <c r="C547" s="102"/>
      <c r="E547" s="98"/>
      <c r="F547" s="98"/>
      <c r="G547" s="144"/>
      <c r="H547" s="145"/>
      <c r="I547" s="145"/>
      <c r="J547" s="145"/>
      <c r="K547" s="50"/>
    </row>
    <row r="548" customFormat="false" ht="14.25" hidden="false" customHeight="false" outlineLevel="0" collapsed="false">
      <c r="A548" s="102"/>
      <c r="C548" s="102"/>
      <c r="E548" s="98"/>
      <c r="F548" s="98"/>
      <c r="G548" s="144"/>
      <c r="H548" s="145"/>
      <c r="I548" s="145"/>
      <c r="J548" s="145"/>
      <c r="K548" s="50"/>
    </row>
    <row r="549" customFormat="false" ht="14.25" hidden="false" customHeight="false" outlineLevel="0" collapsed="false">
      <c r="A549" s="102"/>
      <c r="C549" s="102"/>
      <c r="E549" s="98"/>
      <c r="F549" s="98"/>
      <c r="G549" s="144"/>
      <c r="H549" s="145"/>
      <c r="I549" s="145"/>
      <c r="J549" s="145"/>
      <c r="K549" s="50"/>
    </row>
    <row r="550" customFormat="false" ht="14.25" hidden="false" customHeight="false" outlineLevel="0" collapsed="false">
      <c r="A550" s="102"/>
      <c r="C550" s="102"/>
      <c r="E550" s="98"/>
      <c r="F550" s="98"/>
      <c r="G550" s="144"/>
      <c r="H550" s="145"/>
      <c r="I550" s="145"/>
      <c r="J550" s="145"/>
      <c r="K550" s="50"/>
    </row>
    <row r="551" customFormat="false" ht="14.25" hidden="false" customHeight="false" outlineLevel="0" collapsed="false">
      <c r="A551" s="102"/>
      <c r="C551" s="102"/>
      <c r="E551" s="98"/>
      <c r="F551" s="98"/>
      <c r="G551" s="144"/>
      <c r="H551" s="145"/>
      <c r="I551" s="145"/>
      <c r="J551" s="145"/>
      <c r="K551" s="50"/>
    </row>
    <row r="552" customFormat="false" ht="14.25" hidden="false" customHeight="false" outlineLevel="0" collapsed="false">
      <c r="A552" s="102"/>
      <c r="C552" s="102"/>
      <c r="E552" s="98"/>
      <c r="F552" s="98"/>
      <c r="G552" s="144"/>
      <c r="H552" s="145"/>
      <c r="I552" s="145"/>
      <c r="J552" s="145"/>
      <c r="K552" s="50"/>
    </row>
    <row r="553" customFormat="false" ht="14.25" hidden="false" customHeight="false" outlineLevel="0" collapsed="false">
      <c r="A553" s="102"/>
      <c r="C553" s="102"/>
      <c r="E553" s="98"/>
      <c r="F553" s="98"/>
      <c r="G553" s="144"/>
      <c r="H553" s="145"/>
      <c r="I553" s="145"/>
      <c r="J553" s="145"/>
      <c r="K553" s="50"/>
    </row>
    <row r="554" customFormat="false" ht="14.25" hidden="false" customHeight="false" outlineLevel="0" collapsed="false">
      <c r="A554" s="102"/>
      <c r="C554" s="102"/>
      <c r="E554" s="98"/>
      <c r="F554" s="98"/>
      <c r="G554" s="144"/>
      <c r="H554" s="145"/>
      <c r="I554" s="145"/>
      <c r="J554" s="145"/>
      <c r="K554" s="50"/>
    </row>
    <row r="555" customFormat="false" ht="14.25" hidden="false" customHeight="false" outlineLevel="0" collapsed="false">
      <c r="A555" s="102"/>
      <c r="C555" s="102"/>
      <c r="E555" s="98"/>
      <c r="F555" s="98"/>
      <c r="G555" s="144"/>
      <c r="H555" s="145"/>
      <c r="I555" s="145"/>
      <c r="J555" s="145"/>
      <c r="K555" s="50"/>
    </row>
    <row r="556" customFormat="false" ht="14.25" hidden="false" customHeight="false" outlineLevel="0" collapsed="false">
      <c r="A556" s="102"/>
      <c r="C556" s="102"/>
      <c r="E556" s="98"/>
      <c r="F556" s="98"/>
      <c r="G556" s="144"/>
      <c r="H556" s="145"/>
      <c r="I556" s="145"/>
      <c r="J556" s="145"/>
      <c r="K556" s="50"/>
    </row>
    <row r="557" customFormat="false" ht="14.25" hidden="false" customHeight="false" outlineLevel="0" collapsed="false">
      <c r="A557" s="102"/>
      <c r="C557" s="102"/>
      <c r="E557" s="98"/>
      <c r="F557" s="98"/>
      <c r="G557" s="144"/>
      <c r="H557" s="145"/>
      <c r="I557" s="145"/>
      <c r="J557" s="145"/>
      <c r="K557" s="50"/>
    </row>
    <row r="558" customFormat="false" ht="14.25" hidden="false" customHeight="false" outlineLevel="0" collapsed="false">
      <c r="A558" s="102"/>
      <c r="C558" s="102"/>
      <c r="E558" s="98"/>
      <c r="F558" s="98"/>
      <c r="G558" s="144"/>
      <c r="H558" s="145"/>
      <c r="I558" s="145"/>
      <c r="J558" s="145"/>
      <c r="K558" s="50"/>
    </row>
    <row r="559" customFormat="false" ht="14.25" hidden="false" customHeight="false" outlineLevel="0" collapsed="false">
      <c r="A559" s="102"/>
      <c r="C559" s="102"/>
      <c r="E559" s="98"/>
      <c r="F559" s="98"/>
      <c r="G559" s="144"/>
      <c r="H559" s="145"/>
      <c r="I559" s="145"/>
      <c r="J559" s="145"/>
      <c r="K559" s="50"/>
    </row>
    <row r="560" customFormat="false" ht="14.25" hidden="false" customHeight="false" outlineLevel="0" collapsed="false">
      <c r="A560" s="102"/>
      <c r="C560" s="102"/>
      <c r="E560" s="98"/>
      <c r="F560" s="98"/>
      <c r="G560" s="144"/>
      <c r="H560" s="145"/>
      <c r="I560" s="145"/>
      <c r="J560" s="145"/>
      <c r="K560" s="50"/>
    </row>
    <row r="561" customFormat="false" ht="14.25" hidden="false" customHeight="false" outlineLevel="0" collapsed="false">
      <c r="A561" s="102"/>
      <c r="C561" s="102"/>
      <c r="E561" s="98"/>
      <c r="F561" s="98"/>
      <c r="G561" s="144"/>
      <c r="H561" s="145"/>
      <c r="I561" s="145"/>
      <c r="J561" s="145"/>
      <c r="K561" s="50"/>
    </row>
    <row r="562" customFormat="false" ht="14.25" hidden="false" customHeight="false" outlineLevel="0" collapsed="false">
      <c r="A562" s="102"/>
      <c r="C562" s="102"/>
      <c r="E562" s="98"/>
      <c r="F562" s="98"/>
      <c r="G562" s="144"/>
      <c r="H562" s="145"/>
      <c r="I562" s="145"/>
      <c r="J562" s="145"/>
      <c r="K562" s="50"/>
    </row>
    <row r="563" customFormat="false" ht="14.25" hidden="false" customHeight="false" outlineLevel="0" collapsed="false">
      <c r="A563" s="102"/>
      <c r="C563" s="102"/>
      <c r="E563" s="98"/>
      <c r="F563" s="98"/>
      <c r="G563" s="144"/>
      <c r="H563" s="145"/>
      <c r="I563" s="145"/>
      <c r="J563" s="145"/>
      <c r="K563" s="50"/>
    </row>
    <row r="564" customFormat="false" ht="14.25" hidden="false" customHeight="false" outlineLevel="0" collapsed="false">
      <c r="A564" s="102"/>
      <c r="C564" s="102"/>
      <c r="E564" s="98"/>
      <c r="F564" s="98"/>
      <c r="G564" s="144"/>
      <c r="H564" s="145"/>
      <c r="I564" s="145"/>
      <c r="J564" s="145"/>
      <c r="K564" s="50"/>
    </row>
    <row r="565" customFormat="false" ht="14.25" hidden="false" customHeight="false" outlineLevel="0" collapsed="false">
      <c r="A565" s="102"/>
      <c r="C565" s="102"/>
      <c r="E565" s="98"/>
      <c r="F565" s="98"/>
      <c r="G565" s="144"/>
      <c r="H565" s="145"/>
      <c r="I565" s="145"/>
      <c r="J565" s="145"/>
      <c r="K565" s="50"/>
    </row>
    <row r="566" customFormat="false" ht="14.25" hidden="false" customHeight="false" outlineLevel="0" collapsed="false">
      <c r="A566" s="102"/>
      <c r="C566" s="102"/>
      <c r="E566" s="98"/>
      <c r="F566" s="98"/>
      <c r="G566" s="144"/>
      <c r="H566" s="145"/>
      <c r="I566" s="145"/>
      <c r="J566" s="145"/>
      <c r="K566" s="50"/>
    </row>
    <row r="567" customFormat="false" ht="14.25" hidden="false" customHeight="false" outlineLevel="0" collapsed="false">
      <c r="A567" s="102"/>
      <c r="C567" s="102"/>
      <c r="E567" s="98"/>
      <c r="F567" s="98"/>
      <c r="G567" s="144"/>
      <c r="H567" s="145"/>
      <c r="I567" s="145"/>
      <c r="J567" s="145"/>
      <c r="K567" s="50"/>
    </row>
    <row r="568" customFormat="false" ht="14.25" hidden="false" customHeight="false" outlineLevel="0" collapsed="false">
      <c r="A568" s="102"/>
      <c r="C568" s="102"/>
      <c r="E568" s="98"/>
      <c r="F568" s="98"/>
      <c r="G568" s="144"/>
      <c r="H568" s="145"/>
      <c r="I568" s="145"/>
      <c r="J568" s="145"/>
      <c r="K568" s="50"/>
    </row>
    <row r="569" customFormat="false" ht="14.25" hidden="false" customHeight="false" outlineLevel="0" collapsed="false">
      <c r="A569" s="102"/>
      <c r="C569" s="102"/>
      <c r="E569" s="98"/>
      <c r="F569" s="98"/>
      <c r="G569" s="144"/>
      <c r="H569" s="145"/>
      <c r="I569" s="145"/>
      <c r="J569" s="145"/>
      <c r="K569" s="50"/>
    </row>
    <row r="570" customFormat="false" ht="14.25" hidden="false" customHeight="false" outlineLevel="0" collapsed="false">
      <c r="A570" s="102"/>
      <c r="C570" s="102"/>
      <c r="E570" s="98"/>
      <c r="F570" s="98"/>
      <c r="G570" s="144"/>
      <c r="H570" s="145"/>
      <c r="I570" s="145"/>
      <c r="J570" s="145"/>
      <c r="K570" s="50"/>
    </row>
    <row r="571" customFormat="false" ht="14.25" hidden="false" customHeight="false" outlineLevel="0" collapsed="false">
      <c r="A571" s="102"/>
      <c r="C571" s="102"/>
      <c r="E571" s="98"/>
      <c r="F571" s="98"/>
      <c r="G571" s="144"/>
      <c r="H571" s="145"/>
      <c r="I571" s="145"/>
      <c r="J571" s="145"/>
      <c r="K571" s="50"/>
    </row>
    <row r="572" customFormat="false" ht="14.25" hidden="false" customHeight="false" outlineLevel="0" collapsed="false">
      <c r="A572" s="102"/>
      <c r="C572" s="102"/>
      <c r="E572" s="98"/>
      <c r="F572" s="98"/>
      <c r="G572" s="144"/>
      <c r="H572" s="145"/>
      <c r="I572" s="145"/>
      <c r="J572" s="145"/>
      <c r="K572" s="50"/>
    </row>
    <row r="573" customFormat="false" ht="14.25" hidden="false" customHeight="false" outlineLevel="0" collapsed="false">
      <c r="A573" s="102"/>
      <c r="C573" s="102"/>
      <c r="E573" s="98"/>
      <c r="F573" s="98"/>
      <c r="G573" s="144"/>
      <c r="H573" s="145"/>
      <c r="I573" s="145"/>
      <c r="J573" s="145"/>
      <c r="K573" s="50"/>
    </row>
    <row r="574" customFormat="false" ht="14.25" hidden="false" customHeight="false" outlineLevel="0" collapsed="false">
      <c r="A574" s="102"/>
      <c r="C574" s="102"/>
      <c r="E574" s="98"/>
      <c r="F574" s="98"/>
      <c r="G574" s="144"/>
      <c r="H574" s="145"/>
      <c r="I574" s="145"/>
      <c r="J574" s="145"/>
      <c r="K574" s="50"/>
    </row>
    <row r="575" customFormat="false" ht="14.25" hidden="false" customHeight="false" outlineLevel="0" collapsed="false">
      <c r="A575" s="102"/>
      <c r="C575" s="102"/>
      <c r="E575" s="98"/>
      <c r="F575" s="98"/>
      <c r="G575" s="144"/>
      <c r="H575" s="145"/>
      <c r="I575" s="145"/>
      <c r="J575" s="145"/>
      <c r="K575" s="50"/>
    </row>
    <row r="576" customFormat="false" ht="14.25" hidden="false" customHeight="false" outlineLevel="0" collapsed="false">
      <c r="A576" s="102"/>
      <c r="C576" s="102"/>
      <c r="E576" s="98"/>
      <c r="F576" s="98"/>
      <c r="G576" s="144"/>
      <c r="H576" s="145"/>
      <c r="I576" s="145"/>
      <c r="J576" s="145"/>
      <c r="K576" s="50"/>
    </row>
    <row r="577" customFormat="false" ht="14.25" hidden="false" customHeight="false" outlineLevel="0" collapsed="false">
      <c r="A577" s="102"/>
      <c r="C577" s="102"/>
      <c r="E577" s="98"/>
      <c r="F577" s="98"/>
      <c r="G577" s="144"/>
      <c r="H577" s="145"/>
      <c r="I577" s="145"/>
      <c r="J577" s="145"/>
      <c r="K577" s="50"/>
    </row>
    <row r="578" customFormat="false" ht="14.25" hidden="false" customHeight="false" outlineLevel="0" collapsed="false">
      <c r="A578" s="102"/>
      <c r="C578" s="102"/>
      <c r="E578" s="98"/>
      <c r="F578" s="98"/>
      <c r="G578" s="144"/>
      <c r="H578" s="145"/>
      <c r="I578" s="145"/>
      <c r="J578" s="145"/>
      <c r="K578" s="50"/>
    </row>
    <row r="579" customFormat="false" ht="14.25" hidden="false" customHeight="false" outlineLevel="0" collapsed="false">
      <c r="A579" s="102"/>
      <c r="C579" s="102"/>
      <c r="E579" s="98"/>
      <c r="F579" s="98"/>
      <c r="G579" s="144"/>
      <c r="H579" s="145"/>
      <c r="I579" s="145"/>
      <c r="J579" s="145"/>
      <c r="K579" s="50"/>
    </row>
    <row r="580" customFormat="false" ht="14.25" hidden="false" customHeight="false" outlineLevel="0" collapsed="false">
      <c r="A580" s="102"/>
      <c r="C580" s="102"/>
      <c r="E580" s="98"/>
      <c r="F580" s="98"/>
      <c r="G580" s="144"/>
      <c r="H580" s="145"/>
      <c r="I580" s="145"/>
      <c r="J580" s="145"/>
      <c r="K580" s="50"/>
    </row>
    <row r="581" customFormat="false" ht="14.25" hidden="false" customHeight="false" outlineLevel="0" collapsed="false">
      <c r="A581" s="102"/>
      <c r="C581" s="102"/>
      <c r="E581" s="98"/>
      <c r="F581" s="98"/>
      <c r="G581" s="144"/>
      <c r="H581" s="145"/>
      <c r="I581" s="145"/>
      <c r="J581" s="145"/>
      <c r="K581" s="50"/>
    </row>
    <row r="582" customFormat="false" ht="14.25" hidden="false" customHeight="false" outlineLevel="0" collapsed="false">
      <c r="A582" s="102"/>
      <c r="C582" s="102"/>
      <c r="E582" s="98"/>
      <c r="F582" s="98"/>
      <c r="G582" s="144"/>
      <c r="H582" s="145"/>
      <c r="I582" s="145"/>
      <c r="J582" s="145"/>
      <c r="K582" s="50"/>
    </row>
    <row r="583" customFormat="false" ht="14.25" hidden="false" customHeight="false" outlineLevel="0" collapsed="false">
      <c r="A583" s="102"/>
      <c r="C583" s="102"/>
      <c r="E583" s="98"/>
      <c r="F583" s="98"/>
      <c r="G583" s="144"/>
      <c r="H583" s="145"/>
      <c r="I583" s="145"/>
      <c r="J583" s="145"/>
      <c r="K583" s="50"/>
    </row>
    <row r="584" customFormat="false" ht="14.25" hidden="false" customHeight="false" outlineLevel="0" collapsed="false">
      <c r="A584" s="102"/>
      <c r="C584" s="102"/>
      <c r="E584" s="98"/>
      <c r="F584" s="98"/>
      <c r="G584" s="144"/>
      <c r="H584" s="145"/>
      <c r="I584" s="145"/>
      <c r="J584" s="145"/>
      <c r="K584" s="50"/>
    </row>
    <row r="585" customFormat="false" ht="14.25" hidden="false" customHeight="false" outlineLevel="0" collapsed="false">
      <c r="A585" s="102"/>
      <c r="C585" s="102"/>
      <c r="E585" s="98"/>
      <c r="F585" s="98"/>
      <c r="G585" s="144"/>
      <c r="H585" s="145"/>
      <c r="I585" s="145"/>
      <c r="J585" s="145"/>
      <c r="K585" s="50"/>
    </row>
    <row r="586" customFormat="false" ht="14.25" hidden="false" customHeight="false" outlineLevel="0" collapsed="false">
      <c r="A586" s="102"/>
      <c r="C586" s="102"/>
      <c r="E586" s="98"/>
      <c r="F586" s="98"/>
      <c r="G586" s="144"/>
      <c r="H586" s="145"/>
      <c r="I586" s="145"/>
      <c r="J586" s="145"/>
      <c r="K586" s="50"/>
    </row>
    <row r="587" customFormat="false" ht="14.25" hidden="false" customHeight="false" outlineLevel="0" collapsed="false">
      <c r="A587" s="102"/>
      <c r="C587" s="102"/>
      <c r="E587" s="98"/>
      <c r="F587" s="98"/>
      <c r="G587" s="144"/>
      <c r="H587" s="145"/>
      <c r="I587" s="145"/>
      <c r="J587" s="145"/>
      <c r="K587" s="50"/>
    </row>
    <row r="588" customFormat="false" ht="14.25" hidden="false" customHeight="false" outlineLevel="0" collapsed="false">
      <c r="A588" s="102"/>
      <c r="C588" s="102"/>
      <c r="E588" s="98"/>
      <c r="F588" s="98"/>
      <c r="G588" s="144"/>
      <c r="H588" s="145"/>
      <c r="I588" s="145"/>
      <c r="J588" s="145"/>
      <c r="K588" s="50"/>
    </row>
    <row r="589" customFormat="false" ht="14.25" hidden="false" customHeight="false" outlineLevel="0" collapsed="false">
      <c r="A589" s="102"/>
      <c r="C589" s="102"/>
      <c r="E589" s="98"/>
      <c r="F589" s="98"/>
      <c r="G589" s="144"/>
      <c r="H589" s="145"/>
      <c r="I589" s="145"/>
      <c r="J589" s="145"/>
      <c r="K589" s="50"/>
    </row>
    <row r="590" customFormat="false" ht="14.25" hidden="false" customHeight="false" outlineLevel="0" collapsed="false">
      <c r="A590" s="102"/>
      <c r="C590" s="102"/>
      <c r="E590" s="98"/>
      <c r="F590" s="98"/>
      <c r="G590" s="144"/>
      <c r="H590" s="145"/>
      <c r="I590" s="145"/>
      <c r="J590" s="145"/>
      <c r="K590" s="50"/>
    </row>
    <row r="591" customFormat="false" ht="14.25" hidden="false" customHeight="false" outlineLevel="0" collapsed="false">
      <c r="A591" s="102"/>
      <c r="C591" s="102"/>
      <c r="E591" s="98"/>
      <c r="F591" s="98"/>
      <c r="G591" s="144"/>
      <c r="H591" s="145"/>
      <c r="I591" s="145"/>
      <c r="J591" s="145"/>
      <c r="K591" s="50"/>
    </row>
    <row r="592" customFormat="false" ht="14.25" hidden="false" customHeight="false" outlineLevel="0" collapsed="false">
      <c r="A592" s="102"/>
      <c r="C592" s="102"/>
      <c r="E592" s="98"/>
      <c r="F592" s="98"/>
      <c r="G592" s="144"/>
      <c r="H592" s="145"/>
      <c r="I592" s="145"/>
      <c r="J592" s="145"/>
      <c r="K592" s="50"/>
    </row>
    <row r="593" customFormat="false" ht="14.25" hidden="false" customHeight="false" outlineLevel="0" collapsed="false">
      <c r="A593" s="102"/>
      <c r="C593" s="102"/>
      <c r="E593" s="98"/>
      <c r="F593" s="98"/>
      <c r="G593" s="144"/>
      <c r="H593" s="145"/>
      <c r="I593" s="145"/>
      <c r="J593" s="145"/>
      <c r="K593" s="50"/>
    </row>
    <row r="594" customFormat="false" ht="14.25" hidden="false" customHeight="false" outlineLevel="0" collapsed="false">
      <c r="A594" s="102"/>
      <c r="C594" s="102"/>
      <c r="E594" s="98"/>
      <c r="F594" s="98"/>
      <c r="G594" s="144"/>
      <c r="H594" s="145"/>
      <c r="I594" s="145"/>
      <c r="J594" s="145"/>
      <c r="K594" s="50"/>
    </row>
    <row r="595" customFormat="false" ht="14.25" hidden="false" customHeight="false" outlineLevel="0" collapsed="false">
      <c r="A595" s="102"/>
      <c r="C595" s="102"/>
      <c r="E595" s="98"/>
      <c r="F595" s="98"/>
      <c r="G595" s="144"/>
      <c r="H595" s="145"/>
      <c r="I595" s="145"/>
      <c r="J595" s="145"/>
      <c r="K595" s="50"/>
    </row>
    <row r="596" customFormat="false" ht="14.25" hidden="false" customHeight="false" outlineLevel="0" collapsed="false">
      <c r="A596" s="102"/>
      <c r="C596" s="102"/>
      <c r="E596" s="98"/>
      <c r="F596" s="98"/>
      <c r="G596" s="144"/>
      <c r="H596" s="145"/>
      <c r="I596" s="145"/>
      <c r="J596" s="145"/>
      <c r="K596" s="50"/>
    </row>
    <row r="597" customFormat="false" ht="14.25" hidden="false" customHeight="false" outlineLevel="0" collapsed="false">
      <c r="A597" s="102"/>
      <c r="C597" s="102"/>
      <c r="E597" s="98"/>
      <c r="F597" s="98"/>
      <c r="G597" s="144"/>
      <c r="H597" s="145"/>
      <c r="I597" s="145"/>
      <c r="J597" s="145"/>
      <c r="K597" s="50"/>
    </row>
    <row r="598" customFormat="false" ht="14.25" hidden="false" customHeight="false" outlineLevel="0" collapsed="false">
      <c r="A598" s="102"/>
      <c r="C598" s="102"/>
      <c r="E598" s="98"/>
      <c r="F598" s="98"/>
      <c r="G598" s="144"/>
      <c r="H598" s="145"/>
      <c r="I598" s="145"/>
      <c r="J598" s="145"/>
      <c r="K598" s="50"/>
    </row>
    <row r="599" customFormat="false" ht="14.25" hidden="false" customHeight="false" outlineLevel="0" collapsed="false">
      <c r="A599" s="102"/>
      <c r="C599" s="102"/>
      <c r="E599" s="98"/>
      <c r="F599" s="98"/>
      <c r="G599" s="144"/>
      <c r="H599" s="145"/>
      <c r="I599" s="145"/>
      <c r="J599" s="145"/>
      <c r="K599" s="50"/>
    </row>
    <row r="600" customFormat="false" ht="14.25" hidden="false" customHeight="false" outlineLevel="0" collapsed="false">
      <c r="A600" s="102"/>
      <c r="C600" s="102"/>
      <c r="E600" s="98"/>
      <c r="F600" s="98"/>
      <c r="G600" s="144"/>
      <c r="H600" s="145"/>
      <c r="I600" s="145"/>
      <c r="J600" s="145"/>
      <c r="K600" s="50"/>
    </row>
    <row r="601" customFormat="false" ht="14.25" hidden="false" customHeight="false" outlineLevel="0" collapsed="false">
      <c r="A601" s="102"/>
      <c r="C601" s="102"/>
      <c r="E601" s="98"/>
      <c r="F601" s="98"/>
      <c r="G601" s="144"/>
      <c r="H601" s="145"/>
      <c r="I601" s="145"/>
      <c r="J601" s="145"/>
      <c r="K601" s="50"/>
    </row>
    <row r="602" customFormat="false" ht="14.25" hidden="false" customHeight="false" outlineLevel="0" collapsed="false">
      <c r="A602" s="102"/>
      <c r="C602" s="102"/>
      <c r="E602" s="98"/>
      <c r="F602" s="98"/>
      <c r="G602" s="144"/>
      <c r="H602" s="145"/>
      <c r="I602" s="145"/>
      <c r="J602" s="145"/>
      <c r="K602" s="50"/>
    </row>
    <row r="603" customFormat="false" ht="14.25" hidden="false" customHeight="false" outlineLevel="0" collapsed="false">
      <c r="A603" s="102"/>
      <c r="C603" s="102"/>
      <c r="E603" s="98"/>
      <c r="F603" s="98"/>
      <c r="G603" s="144"/>
      <c r="H603" s="145"/>
      <c r="I603" s="145"/>
      <c r="J603" s="145"/>
      <c r="K603" s="50"/>
    </row>
    <row r="604" customFormat="false" ht="14.25" hidden="false" customHeight="false" outlineLevel="0" collapsed="false">
      <c r="A604" s="102"/>
      <c r="C604" s="102"/>
      <c r="E604" s="98"/>
      <c r="F604" s="98"/>
      <c r="G604" s="144"/>
      <c r="H604" s="145"/>
      <c r="I604" s="145"/>
      <c r="J604" s="145"/>
      <c r="K604" s="50"/>
    </row>
    <row r="605" customFormat="false" ht="14.25" hidden="false" customHeight="false" outlineLevel="0" collapsed="false">
      <c r="A605" s="102"/>
      <c r="C605" s="102"/>
      <c r="E605" s="98"/>
      <c r="F605" s="98"/>
      <c r="G605" s="144"/>
      <c r="H605" s="145"/>
      <c r="I605" s="145"/>
      <c r="J605" s="145"/>
      <c r="K605" s="50"/>
    </row>
    <row r="606" customFormat="false" ht="14.25" hidden="false" customHeight="false" outlineLevel="0" collapsed="false">
      <c r="A606" s="102"/>
      <c r="C606" s="102"/>
      <c r="E606" s="98"/>
      <c r="F606" s="98"/>
      <c r="G606" s="144"/>
      <c r="H606" s="145"/>
      <c r="I606" s="145"/>
      <c r="J606" s="145"/>
      <c r="K606" s="50"/>
    </row>
    <row r="607" customFormat="false" ht="14.25" hidden="false" customHeight="false" outlineLevel="0" collapsed="false">
      <c r="A607" s="102"/>
      <c r="C607" s="102"/>
      <c r="E607" s="98"/>
      <c r="F607" s="98"/>
      <c r="G607" s="144"/>
      <c r="H607" s="145"/>
      <c r="I607" s="145"/>
      <c r="J607" s="145"/>
      <c r="K607" s="50"/>
    </row>
    <row r="608" customFormat="false" ht="14.25" hidden="false" customHeight="false" outlineLevel="0" collapsed="false">
      <c r="A608" s="102"/>
      <c r="C608" s="102"/>
      <c r="E608" s="98"/>
      <c r="F608" s="98"/>
      <c r="G608" s="144"/>
      <c r="H608" s="145"/>
      <c r="I608" s="145"/>
      <c r="J608" s="145"/>
      <c r="K608" s="50"/>
    </row>
    <row r="609" customFormat="false" ht="14.25" hidden="false" customHeight="false" outlineLevel="0" collapsed="false">
      <c r="A609" s="102"/>
      <c r="C609" s="102"/>
      <c r="E609" s="98"/>
      <c r="F609" s="98"/>
      <c r="G609" s="144"/>
      <c r="H609" s="145"/>
      <c r="I609" s="145"/>
      <c r="J609" s="145"/>
      <c r="K609" s="50"/>
    </row>
    <row r="610" customFormat="false" ht="14.25" hidden="false" customHeight="false" outlineLevel="0" collapsed="false">
      <c r="A610" s="102"/>
      <c r="C610" s="102"/>
      <c r="E610" s="98"/>
      <c r="F610" s="98"/>
      <c r="G610" s="144"/>
      <c r="H610" s="145"/>
      <c r="I610" s="145"/>
      <c r="J610" s="145"/>
      <c r="K610" s="50"/>
    </row>
    <row r="611" customFormat="false" ht="14.25" hidden="false" customHeight="false" outlineLevel="0" collapsed="false">
      <c r="A611" s="102"/>
      <c r="C611" s="102"/>
      <c r="E611" s="98"/>
      <c r="F611" s="98"/>
      <c r="G611" s="144"/>
      <c r="H611" s="145"/>
      <c r="I611" s="145"/>
      <c r="J611" s="145"/>
      <c r="K611" s="50"/>
    </row>
    <row r="612" customFormat="false" ht="14.25" hidden="false" customHeight="false" outlineLevel="0" collapsed="false">
      <c r="A612" s="102"/>
      <c r="C612" s="102"/>
      <c r="E612" s="98"/>
      <c r="F612" s="98"/>
      <c r="G612" s="144"/>
      <c r="H612" s="145"/>
      <c r="I612" s="145"/>
      <c r="J612" s="145"/>
      <c r="K612" s="50"/>
    </row>
    <row r="613" customFormat="false" ht="14.25" hidden="false" customHeight="false" outlineLevel="0" collapsed="false">
      <c r="A613" s="102"/>
      <c r="C613" s="102"/>
      <c r="E613" s="98"/>
      <c r="F613" s="98"/>
      <c r="G613" s="144"/>
      <c r="H613" s="145"/>
      <c r="I613" s="145"/>
      <c r="J613" s="145"/>
      <c r="K613" s="50"/>
    </row>
    <row r="614" customFormat="false" ht="14.25" hidden="false" customHeight="false" outlineLevel="0" collapsed="false">
      <c r="A614" s="102"/>
      <c r="C614" s="102"/>
      <c r="E614" s="98"/>
      <c r="F614" s="98"/>
      <c r="G614" s="144"/>
      <c r="H614" s="145"/>
      <c r="I614" s="145"/>
      <c r="J614" s="145"/>
      <c r="K614" s="50"/>
    </row>
    <row r="615" customFormat="false" ht="14.25" hidden="false" customHeight="false" outlineLevel="0" collapsed="false">
      <c r="A615" s="102"/>
      <c r="C615" s="102"/>
      <c r="E615" s="98"/>
      <c r="F615" s="98"/>
      <c r="G615" s="144"/>
      <c r="H615" s="145"/>
      <c r="I615" s="145"/>
      <c r="J615" s="145"/>
      <c r="K615" s="50"/>
    </row>
    <row r="616" customFormat="false" ht="14.25" hidden="false" customHeight="false" outlineLevel="0" collapsed="false">
      <c r="A616" s="102"/>
      <c r="C616" s="102"/>
      <c r="E616" s="98"/>
      <c r="F616" s="98"/>
      <c r="G616" s="144"/>
      <c r="H616" s="145"/>
      <c r="I616" s="145"/>
      <c r="J616" s="145"/>
      <c r="K616" s="50"/>
    </row>
    <row r="617" customFormat="false" ht="14.25" hidden="false" customHeight="false" outlineLevel="0" collapsed="false">
      <c r="A617" s="102"/>
      <c r="C617" s="102"/>
      <c r="E617" s="98"/>
      <c r="F617" s="98"/>
      <c r="G617" s="144"/>
      <c r="H617" s="145"/>
      <c r="I617" s="145"/>
      <c r="J617" s="145"/>
      <c r="K617" s="50"/>
    </row>
    <row r="618" customFormat="false" ht="14.25" hidden="false" customHeight="false" outlineLevel="0" collapsed="false">
      <c r="A618" s="102"/>
      <c r="C618" s="102"/>
      <c r="E618" s="98"/>
      <c r="F618" s="98"/>
      <c r="G618" s="144"/>
      <c r="H618" s="145"/>
      <c r="I618" s="145"/>
      <c r="J618" s="145"/>
      <c r="K618" s="50"/>
    </row>
    <row r="619" customFormat="false" ht="14.25" hidden="false" customHeight="false" outlineLevel="0" collapsed="false">
      <c r="A619" s="102"/>
      <c r="C619" s="102"/>
      <c r="E619" s="98"/>
      <c r="F619" s="98"/>
      <c r="G619" s="144"/>
      <c r="H619" s="145"/>
      <c r="I619" s="145"/>
      <c r="J619" s="145"/>
      <c r="K619" s="50"/>
    </row>
    <row r="620" customFormat="false" ht="14.25" hidden="false" customHeight="false" outlineLevel="0" collapsed="false">
      <c r="A620" s="102"/>
      <c r="C620" s="102"/>
      <c r="E620" s="98"/>
      <c r="F620" s="98"/>
      <c r="G620" s="144"/>
      <c r="H620" s="145"/>
      <c r="I620" s="145"/>
      <c r="J620" s="145"/>
      <c r="K620" s="50"/>
    </row>
    <row r="621" customFormat="false" ht="14.25" hidden="false" customHeight="false" outlineLevel="0" collapsed="false">
      <c r="A621" s="102"/>
      <c r="C621" s="102"/>
      <c r="E621" s="98"/>
      <c r="F621" s="98"/>
      <c r="G621" s="144"/>
      <c r="H621" s="145"/>
      <c r="I621" s="145"/>
      <c r="J621" s="145"/>
      <c r="K621" s="50"/>
    </row>
    <row r="622" customFormat="false" ht="14.25" hidden="false" customHeight="false" outlineLevel="0" collapsed="false">
      <c r="A622" s="102"/>
      <c r="C622" s="102"/>
      <c r="E622" s="98"/>
      <c r="F622" s="98"/>
      <c r="G622" s="144"/>
      <c r="H622" s="145"/>
      <c r="I622" s="145"/>
      <c r="J622" s="145"/>
      <c r="K622" s="50"/>
    </row>
    <row r="623" customFormat="false" ht="14.25" hidden="false" customHeight="false" outlineLevel="0" collapsed="false">
      <c r="A623" s="102"/>
      <c r="C623" s="102"/>
      <c r="E623" s="98"/>
      <c r="F623" s="98"/>
      <c r="G623" s="144"/>
      <c r="H623" s="145"/>
      <c r="I623" s="145"/>
      <c r="J623" s="145"/>
      <c r="K623" s="50"/>
    </row>
    <row r="624" customFormat="false" ht="14.25" hidden="false" customHeight="false" outlineLevel="0" collapsed="false">
      <c r="A624" s="102"/>
      <c r="C624" s="102"/>
      <c r="E624" s="98"/>
      <c r="F624" s="98"/>
      <c r="G624" s="144"/>
      <c r="H624" s="145"/>
      <c r="I624" s="145"/>
      <c r="J624" s="145"/>
      <c r="K624" s="50"/>
    </row>
    <row r="625" customFormat="false" ht="14.25" hidden="false" customHeight="false" outlineLevel="0" collapsed="false">
      <c r="A625" s="102"/>
      <c r="C625" s="102"/>
      <c r="E625" s="98"/>
      <c r="F625" s="98"/>
      <c r="G625" s="144"/>
      <c r="H625" s="145"/>
      <c r="I625" s="145"/>
      <c r="J625" s="145"/>
      <c r="K625" s="50"/>
    </row>
    <row r="626" customFormat="false" ht="14.25" hidden="false" customHeight="false" outlineLevel="0" collapsed="false">
      <c r="A626" s="102"/>
      <c r="C626" s="102"/>
      <c r="E626" s="98"/>
      <c r="F626" s="98"/>
      <c r="G626" s="144"/>
      <c r="H626" s="145"/>
      <c r="I626" s="145"/>
      <c r="J626" s="145"/>
      <c r="K626" s="50"/>
    </row>
    <row r="627" customFormat="false" ht="14.25" hidden="false" customHeight="false" outlineLevel="0" collapsed="false">
      <c r="A627" s="102"/>
      <c r="C627" s="102"/>
      <c r="E627" s="98"/>
      <c r="F627" s="98"/>
      <c r="G627" s="144"/>
      <c r="H627" s="145"/>
      <c r="I627" s="145"/>
      <c r="J627" s="145"/>
      <c r="K627" s="50"/>
    </row>
    <row r="628" customFormat="false" ht="14.25" hidden="false" customHeight="false" outlineLevel="0" collapsed="false">
      <c r="A628" s="102"/>
      <c r="C628" s="102"/>
      <c r="E628" s="98"/>
      <c r="F628" s="98"/>
      <c r="G628" s="144"/>
      <c r="H628" s="145"/>
      <c r="I628" s="145"/>
      <c r="J628" s="145"/>
      <c r="K628" s="50"/>
    </row>
    <row r="629" customFormat="false" ht="14.25" hidden="false" customHeight="false" outlineLevel="0" collapsed="false">
      <c r="A629" s="102"/>
      <c r="C629" s="102"/>
      <c r="E629" s="98"/>
      <c r="F629" s="98"/>
      <c r="G629" s="144"/>
      <c r="H629" s="145"/>
      <c r="I629" s="145"/>
      <c r="J629" s="145"/>
      <c r="K629" s="50"/>
    </row>
    <row r="630" customFormat="false" ht="14.25" hidden="false" customHeight="false" outlineLevel="0" collapsed="false">
      <c r="A630" s="102"/>
      <c r="C630" s="102"/>
      <c r="E630" s="98"/>
      <c r="F630" s="98"/>
      <c r="G630" s="144"/>
      <c r="H630" s="145"/>
      <c r="I630" s="145"/>
      <c r="J630" s="145"/>
      <c r="K630" s="50"/>
    </row>
    <row r="631" customFormat="false" ht="14.25" hidden="false" customHeight="false" outlineLevel="0" collapsed="false">
      <c r="A631" s="102"/>
      <c r="C631" s="102"/>
      <c r="E631" s="98"/>
      <c r="F631" s="98"/>
      <c r="G631" s="144"/>
      <c r="H631" s="145"/>
      <c r="I631" s="145"/>
      <c r="J631" s="145"/>
      <c r="K631" s="50"/>
    </row>
    <row r="632" customFormat="false" ht="14.25" hidden="false" customHeight="false" outlineLevel="0" collapsed="false">
      <c r="A632" s="102"/>
      <c r="C632" s="102"/>
      <c r="E632" s="98"/>
      <c r="F632" s="98"/>
      <c r="G632" s="144"/>
      <c r="H632" s="145"/>
      <c r="I632" s="145"/>
      <c r="J632" s="145"/>
      <c r="K632" s="50"/>
    </row>
    <row r="633" customFormat="false" ht="14.25" hidden="false" customHeight="false" outlineLevel="0" collapsed="false">
      <c r="A633" s="102"/>
      <c r="C633" s="102"/>
      <c r="E633" s="98"/>
      <c r="F633" s="98"/>
      <c r="G633" s="144"/>
      <c r="H633" s="145"/>
      <c r="I633" s="145"/>
      <c r="J633" s="145"/>
      <c r="K633" s="50"/>
    </row>
    <row r="634" customFormat="false" ht="14.25" hidden="false" customHeight="false" outlineLevel="0" collapsed="false">
      <c r="A634" s="102"/>
      <c r="C634" s="102"/>
      <c r="E634" s="98"/>
      <c r="F634" s="98"/>
      <c r="G634" s="144"/>
      <c r="H634" s="145"/>
      <c r="I634" s="145"/>
      <c r="J634" s="145"/>
      <c r="K634" s="50"/>
    </row>
    <row r="635" customFormat="false" ht="14.25" hidden="false" customHeight="false" outlineLevel="0" collapsed="false">
      <c r="A635" s="102"/>
      <c r="C635" s="102"/>
      <c r="E635" s="98"/>
      <c r="F635" s="98"/>
      <c r="G635" s="144"/>
      <c r="H635" s="145"/>
      <c r="I635" s="145"/>
      <c r="J635" s="145"/>
      <c r="K635" s="50"/>
    </row>
    <row r="636" customFormat="false" ht="14.25" hidden="false" customHeight="false" outlineLevel="0" collapsed="false">
      <c r="A636" s="102"/>
      <c r="C636" s="102"/>
      <c r="E636" s="98"/>
      <c r="F636" s="98"/>
      <c r="G636" s="144"/>
      <c r="H636" s="145"/>
      <c r="I636" s="145"/>
      <c r="J636" s="145"/>
      <c r="K636" s="50"/>
    </row>
    <row r="637" customFormat="false" ht="14.25" hidden="false" customHeight="false" outlineLevel="0" collapsed="false">
      <c r="A637" s="102"/>
      <c r="C637" s="102"/>
      <c r="E637" s="98"/>
      <c r="F637" s="98"/>
      <c r="G637" s="144"/>
      <c r="H637" s="145"/>
      <c r="I637" s="145"/>
      <c r="J637" s="145"/>
      <c r="K637" s="50"/>
    </row>
    <row r="638" customFormat="false" ht="14.25" hidden="false" customHeight="false" outlineLevel="0" collapsed="false">
      <c r="A638" s="102"/>
      <c r="C638" s="102"/>
      <c r="E638" s="98"/>
      <c r="F638" s="98"/>
      <c r="G638" s="144"/>
      <c r="H638" s="145"/>
      <c r="I638" s="145"/>
      <c r="J638" s="145"/>
      <c r="K638" s="50"/>
    </row>
    <row r="639" customFormat="false" ht="14.25" hidden="false" customHeight="false" outlineLevel="0" collapsed="false">
      <c r="A639" s="102"/>
      <c r="C639" s="102"/>
      <c r="E639" s="98"/>
      <c r="F639" s="98"/>
      <c r="G639" s="144"/>
      <c r="H639" s="145"/>
      <c r="I639" s="145"/>
      <c r="J639" s="145"/>
      <c r="K639" s="50"/>
    </row>
    <row r="640" customFormat="false" ht="14.25" hidden="false" customHeight="false" outlineLevel="0" collapsed="false">
      <c r="A640" s="102"/>
      <c r="C640" s="102"/>
      <c r="E640" s="98"/>
      <c r="F640" s="98"/>
      <c r="G640" s="144"/>
      <c r="H640" s="145"/>
      <c r="I640" s="145"/>
      <c r="J640" s="145"/>
      <c r="K640" s="50"/>
    </row>
    <row r="641" customFormat="false" ht="14.25" hidden="false" customHeight="false" outlineLevel="0" collapsed="false">
      <c r="A641" s="102"/>
      <c r="C641" s="102"/>
      <c r="E641" s="98"/>
      <c r="F641" s="98"/>
      <c r="G641" s="144"/>
      <c r="H641" s="145"/>
      <c r="I641" s="145"/>
      <c r="J641" s="145"/>
      <c r="K641" s="50"/>
    </row>
    <row r="642" customFormat="false" ht="14.25" hidden="false" customHeight="false" outlineLevel="0" collapsed="false">
      <c r="A642" s="102"/>
      <c r="C642" s="102"/>
      <c r="E642" s="98"/>
      <c r="F642" s="98"/>
      <c r="G642" s="144"/>
      <c r="H642" s="145"/>
      <c r="I642" s="145"/>
      <c r="J642" s="145"/>
      <c r="K642" s="50"/>
    </row>
    <row r="643" customFormat="false" ht="14.25" hidden="false" customHeight="false" outlineLevel="0" collapsed="false">
      <c r="A643" s="102"/>
      <c r="C643" s="102"/>
      <c r="E643" s="98"/>
      <c r="F643" s="98"/>
      <c r="G643" s="144"/>
      <c r="H643" s="145"/>
      <c r="I643" s="145"/>
      <c r="J643" s="145"/>
      <c r="K643" s="50"/>
    </row>
    <row r="644" customFormat="false" ht="14.25" hidden="false" customHeight="false" outlineLevel="0" collapsed="false">
      <c r="A644" s="102"/>
      <c r="C644" s="102"/>
      <c r="E644" s="98"/>
      <c r="F644" s="98"/>
      <c r="G644" s="144"/>
      <c r="H644" s="145"/>
      <c r="I644" s="145"/>
      <c r="J644" s="145"/>
      <c r="K644" s="50"/>
    </row>
    <row r="645" customFormat="false" ht="14.25" hidden="false" customHeight="false" outlineLevel="0" collapsed="false">
      <c r="A645" s="102"/>
      <c r="C645" s="102"/>
      <c r="E645" s="98"/>
      <c r="F645" s="98"/>
      <c r="G645" s="144"/>
      <c r="H645" s="145"/>
      <c r="I645" s="145"/>
      <c r="J645" s="145"/>
      <c r="K645" s="50"/>
    </row>
    <row r="646" customFormat="false" ht="14.25" hidden="false" customHeight="false" outlineLevel="0" collapsed="false">
      <c r="A646" s="102"/>
      <c r="C646" s="102"/>
      <c r="E646" s="98"/>
      <c r="F646" s="98"/>
      <c r="G646" s="144"/>
      <c r="H646" s="145"/>
      <c r="I646" s="145"/>
      <c r="J646" s="145"/>
      <c r="K646" s="50"/>
    </row>
    <row r="647" customFormat="false" ht="14.25" hidden="false" customHeight="false" outlineLevel="0" collapsed="false">
      <c r="A647" s="102"/>
      <c r="C647" s="102"/>
      <c r="E647" s="98"/>
      <c r="F647" s="98"/>
      <c r="G647" s="144"/>
      <c r="H647" s="145"/>
      <c r="I647" s="145"/>
      <c r="J647" s="145"/>
      <c r="K647" s="50"/>
    </row>
    <row r="648" customFormat="false" ht="14.25" hidden="false" customHeight="false" outlineLevel="0" collapsed="false">
      <c r="A648" s="102"/>
      <c r="C648" s="102"/>
      <c r="E648" s="98"/>
      <c r="F648" s="98"/>
      <c r="G648" s="144"/>
      <c r="H648" s="145"/>
      <c r="I648" s="145"/>
      <c r="J648" s="145"/>
      <c r="K648" s="50"/>
    </row>
    <row r="649" customFormat="false" ht="14.25" hidden="false" customHeight="false" outlineLevel="0" collapsed="false">
      <c r="A649" s="102"/>
      <c r="C649" s="102"/>
      <c r="E649" s="98"/>
      <c r="F649" s="98"/>
      <c r="G649" s="144"/>
      <c r="H649" s="145"/>
      <c r="I649" s="145"/>
      <c r="J649" s="145"/>
      <c r="K649" s="50"/>
    </row>
    <row r="650" customFormat="false" ht="14.25" hidden="false" customHeight="false" outlineLevel="0" collapsed="false">
      <c r="A650" s="102"/>
      <c r="C650" s="102"/>
      <c r="E650" s="98"/>
      <c r="F650" s="98"/>
      <c r="G650" s="144"/>
      <c r="H650" s="145"/>
      <c r="I650" s="145"/>
      <c r="J650" s="145"/>
      <c r="K650" s="50"/>
    </row>
    <row r="651" customFormat="false" ht="14.25" hidden="false" customHeight="false" outlineLevel="0" collapsed="false">
      <c r="A651" s="102"/>
      <c r="C651" s="102"/>
      <c r="E651" s="98"/>
      <c r="F651" s="98"/>
      <c r="G651" s="144"/>
      <c r="H651" s="145"/>
      <c r="I651" s="145"/>
      <c r="J651" s="145"/>
      <c r="K651" s="50"/>
    </row>
    <row r="652" customFormat="false" ht="14.25" hidden="false" customHeight="false" outlineLevel="0" collapsed="false">
      <c r="A652" s="102"/>
      <c r="C652" s="102"/>
      <c r="E652" s="98"/>
      <c r="F652" s="98"/>
      <c r="G652" s="144"/>
      <c r="H652" s="145"/>
      <c r="I652" s="145"/>
      <c r="J652" s="145"/>
      <c r="K652" s="50"/>
    </row>
    <row r="653" customFormat="false" ht="14.25" hidden="false" customHeight="false" outlineLevel="0" collapsed="false">
      <c r="A653" s="102"/>
      <c r="C653" s="102"/>
      <c r="E653" s="98"/>
      <c r="F653" s="98"/>
      <c r="G653" s="144"/>
      <c r="H653" s="145"/>
      <c r="I653" s="145"/>
      <c r="J653" s="145"/>
      <c r="K653" s="50"/>
    </row>
    <row r="654" customFormat="false" ht="14.25" hidden="false" customHeight="false" outlineLevel="0" collapsed="false">
      <c r="A654" s="102"/>
      <c r="C654" s="102"/>
      <c r="E654" s="98"/>
      <c r="F654" s="98"/>
      <c r="G654" s="144"/>
      <c r="H654" s="145"/>
      <c r="I654" s="145"/>
      <c r="J654" s="145"/>
      <c r="K654" s="50"/>
    </row>
    <row r="655" customFormat="false" ht="14.25" hidden="false" customHeight="false" outlineLevel="0" collapsed="false">
      <c r="A655" s="102"/>
      <c r="C655" s="102"/>
      <c r="E655" s="98"/>
      <c r="F655" s="98"/>
      <c r="G655" s="144"/>
      <c r="H655" s="145"/>
      <c r="I655" s="145"/>
      <c r="J655" s="145"/>
      <c r="K655" s="50"/>
    </row>
    <row r="656" customFormat="false" ht="14.25" hidden="false" customHeight="false" outlineLevel="0" collapsed="false">
      <c r="A656" s="102"/>
      <c r="C656" s="102"/>
      <c r="E656" s="98"/>
      <c r="F656" s="98"/>
      <c r="G656" s="144"/>
      <c r="H656" s="145"/>
      <c r="I656" s="145"/>
      <c r="J656" s="145"/>
      <c r="K656" s="50"/>
    </row>
    <row r="657" customFormat="false" ht="14.25" hidden="false" customHeight="false" outlineLevel="0" collapsed="false">
      <c r="A657" s="102"/>
      <c r="C657" s="102"/>
      <c r="E657" s="98"/>
      <c r="F657" s="98"/>
      <c r="G657" s="144"/>
      <c r="H657" s="145"/>
      <c r="I657" s="145"/>
      <c r="J657" s="145"/>
      <c r="K657" s="50"/>
    </row>
    <row r="658" customFormat="false" ht="14.25" hidden="false" customHeight="false" outlineLevel="0" collapsed="false">
      <c r="A658" s="102"/>
      <c r="C658" s="102"/>
      <c r="E658" s="98"/>
      <c r="F658" s="98"/>
      <c r="G658" s="144"/>
      <c r="H658" s="145"/>
      <c r="I658" s="145"/>
      <c r="J658" s="145"/>
      <c r="K658" s="50"/>
    </row>
    <row r="659" customFormat="false" ht="14.25" hidden="false" customHeight="false" outlineLevel="0" collapsed="false">
      <c r="A659" s="102"/>
      <c r="C659" s="102"/>
      <c r="E659" s="98"/>
      <c r="F659" s="98"/>
      <c r="G659" s="144"/>
      <c r="H659" s="145"/>
      <c r="I659" s="145"/>
      <c r="J659" s="145"/>
      <c r="K659" s="50"/>
    </row>
    <row r="660" customFormat="false" ht="14.25" hidden="false" customHeight="false" outlineLevel="0" collapsed="false">
      <c r="A660" s="102"/>
      <c r="C660" s="102"/>
      <c r="E660" s="98"/>
      <c r="F660" s="98"/>
      <c r="G660" s="144"/>
      <c r="H660" s="145"/>
      <c r="I660" s="145"/>
      <c r="J660" s="145"/>
      <c r="K660" s="50"/>
    </row>
    <row r="661" customFormat="false" ht="14.25" hidden="false" customHeight="false" outlineLevel="0" collapsed="false">
      <c r="A661" s="102"/>
      <c r="C661" s="102"/>
      <c r="E661" s="98"/>
      <c r="F661" s="98"/>
      <c r="G661" s="144"/>
      <c r="H661" s="145"/>
      <c r="I661" s="145"/>
      <c r="J661" s="145"/>
      <c r="K661" s="50"/>
    </row>
    <row r="662" customFormat="false" ht="14.25" hidden="false" customHeight="false" outlineLevel="0" collapsed="false">
      <c r="A662" s="102"/>
      <c r="C662" s="102"/>
      <c r="E662" s="98"/>
      <c r="F662" s="98"/>
      <c r="G662" s="144"/>
      <c r="H662" s="145"/>
      <c r="I662" s="145"/>
      <c r="J662" s="145"/>
      <c r="K662" s="50"/>
    </row>
    <row r="663" customFormat="false" ht="14.25" hidden="false" customHeight="false" outlineLevel="0" collapsed="false">
      <c r="A663" s="102"/>
      <c r="C663" s="102"/>
      <c r="E663" s="98"/>
      <c r="F663" s="98"/>
      <c r="G663" s="144"/>
      <c r="H663" s="145"/>
      <c r="I663" s="145"/>
      <c r="J663" s="145"/>
      <c r="K663" s="50"/>
    </row>
    <row r="664" customFormat="false" ht="14.25" hidden="false" customHeight="false" outlineLevel="0" collapsed="false">
      <c r="A664" s="102"/>
      <c r="C664" s="102"/>
      <c r="E664" s="98"/>
      <c r="F664" s="98"/>
      <c r="G664" s="144"/>
      <c r="H664" s="145"/>
      <c r="I664" s="145"/>
      <c r="J664" s="145"/>
      <c r="K664" s="50"/>
    </row>
    <row r="665" customFormat="false" ht="14.25" hidden="false" customHeight="false" outlineLevel="0" collapsed="false">
      <c r="A665" s="102"/>
      <c r="C665" s="102"/>
      <c r="E665" s="98"/>
      <c r="F665" s="98"/>
      <c r="G665" s="144"/>
      <c r="H665" s="145"/>
      <c r="I665" s="145"/>
      <c r="J665" s="145"/>
      <c r="K665" s="50"/>
    </row>
    <row r="666" customFormat="false" ht="14.25" hidden="false" customHeight="false" outlineLevel="0" collapsed="false">
      <c r="A666" s="102"/>
      <c r="C666" s="102"/>
      <c r="E666" s="98"/>
      <c r="F666" s="98"/>
      <c r="G666" s="144"/>
      <c r="H666" s="145"/>
      <c r="I666" s="145"/>
      <c r="J666" s="145"/>
      <c r="K666" s="50"/>
    </row>
    <row r="667" customFormat="false" ht="14.25" hidden="false" customHeight="false" outlineLevel="0" collapsed="false">
      <c r="A667" s="102"/>
      <c r="C667" s="102"/>
      <c r="E667" s="98"/>
      <c r="F667" s="98"/>
      <c r="G667" s="144"/>
      <c r="H667" s="145"/>
      <c r="I667" s="145"/>
      <c r="J667" s="145"/>
      <c r="K667" s="50"/>
    </row>
    <row r="668" customFormat="false" ht="14.25" hidden="false" customHeight="false" outlineLevel="0" collapsed="false">
      <c r="A668" s="102"/>
      <c r="C668" s="102"/>
      <c r="E668" s="98"/>
      <c r="F668" s="98"/>
      <c r="G668" s="144"/>
      <c r="H668" s="145"/>
      <c r="I668" s="145"/>
      <c r="J668" s="145"/>
      <c r="K668" s="50"/>
    </row>
    <row r="669" customFormat="false" ht="14.25" hidden="false" customHeight="false" outlineLevel="0" collapsed="false">
      <c r="A669" s="102"/>
      <c r="C669" s="102"/>
      <c r="E669" s="98"/>
      <c r="F669" s="98"/>
      <c r="G669" s="144"/>
      <c r="H669" s="145"/>
      <c r="I669" s="145"/>
      <c r="J669" s="145"/>
      <c r="K669" s="50"/>
    </row>
    <row r="670" customFormat="false" ht="14.25" hidden="false" customHeight="false" outlineLevel="0" collapsed="false">
      <c r="A670" s="102"/>
      <c r="C670" s="102"/>
      <c r="E670" s="98"/>
      <c r="F670" s="98"/>
      <c r="G670" s="144"/>
      <c r="H670" s="145"/>
      <c r="I670" s="145"/>
      <c r="J670" s="145"/>
      <c r="K670" s="50"/>
    </row>
    <row r="671" customFormat="false" ht="14.25" hidden="false" customHeight="false" outlineLevel="0" collapsed="false">
      <c r="A671" s="102"/>
      <c r="C671" s="102"/>
      <c r="E671" s="98"/>
      <c r="F671" s="98"/>
      <c r="G671" s="144"/>
      <c r="H671" s="145"/>
      <c r="I671" s="145"/>
      <c r="J671" s="145"/>
      <c r="K671" s="50"/>
    </row>
    <row r="672" customFormat="false" ht="14.25" hidden="false" customHeight="false" outlineLevel="0" collapsed="false">
      <c r="A672" s="102"/>
      <c r="C672" s="102"/>
      <c r="E672" s="98"/>
      <c r="F672" s="98"/>
      <c r="G672" s="144"/>
      <c r="H672" s="145"/>
      <c r="I672" s="145"/>
      <c r="J672" s="145"/>
      <c r="K672" s="50"/>
    </row>
    <row r="673" customFormat="false" ht="14.25" hidden="false" customHeight="false" outlineLevel="0" collapsed="false">
      <c r="A673" s="102"/>
      <c r="C673" s="102"/>
      <c r="E673" s="98"/>
      <c r="F673" s="98"/>
      <c r="G673" s="144"/>
      <c r="H673" s="145"/>
      <c r="I673" s="145"/>
      <c r="J673" s="145"/>
      <c r="K673" s="50"/>
    </row>
    <row r="674" customFormat="false" ht="14.25" hidden="false" customHeight="false" outlineLevel="0" collapsed="false">
      <c r="A674" s="102"/>
      <c r="C674" s="102"/>
      <c r="E674" s="98"/>
      <c r="F674" s="98"/>
      <c r="G674" s="144"/>
      <c r="H674" s="145"/>
      <c r="I674" s="145"/>
      <c r="J674" s="145"/>
      <c r="K674" s="50"/>
    </row>
    <row r="675" customFormat="false" ht="14.25" hidden="false" customHeight="false" outlineLevel="0" collapsed="false">
      <c r="A675" s="102"/>
      <c r="C675" s="102"/>
      <c r="E675" s="98"/>
      <c r="F675" s="98"/>
      <c r="G675" s="144"/>
      <c r="H675" s="145"/>
      <c r="I675" s="145"/>
      <c r="J675" s="145"/>
      <c r="K675" s="50"/>
    </row>
    <row r="676" customFormat="false" ht="14.25" hidden="false" customHeight="false" outlineLevel="0" collapsed="false">
      <c r="A676" s="102"/>
      <c r="C676" s="102"/>
      <c r="E676" s="98"/>
      <c r="F676" s="98"/>
      <c r="G676" s="144"/>
      <c r="H676" s="145"/>
      <c r="I676" s="145"/>
      <c r="J676" s="145"/>
      <c r="K676" s="50"/>
    </row>
    <row r="677" customFormat="false" ht="14.25" hidden="false" customHeight="false" outlineLevel="0" collapsed="false">
      <c r="A677" s="102"/>
      <c r="C677" s="102"/>
      <c r="E677" s="98"/>
      <c r="F677" s="98"/>
      <c r="G677" s="144"/>
      <c r="H677" s="145"/>
      <c r="I677" s="145"/>
      <c r="J677" s="145"/>
      <c r="K677" s="50"/>
    </row>
    <row r="678" customFormat="false" ht="14.25" hidden="false" customHeight="false" outlineLevel="0" collapsed="false">
      <c r="A678" s="102"/>
      <c r="C678" s="102"/>
      <c r="E678" s="98"/>
      <c r="F678" s="98"/>
      <c r="G678" s="144"/>
      <c r="H678" s="145"/>
      <c r="I678" s="145"/>
      <c r="J678" s="145"/>
      <c r="K678" s="50"/>
    </row>
    <row r="679" customFormat="false" ht="14.25" hidden="false" customHeight="false" outlineLevel="0" collapsed="false">
      <c r="A679" s="102"/>
      <c r="C679" s="102"/>
      <c r="E679" s="98"/>
      <c r="F679" s="98"/>
      <c r="G679" s="144"/>
      <c r="H679" s="145"/>
      <c r="I679" s="145"/>
      <c r="J679" s="145"/>
      <c r="K679" s="50"/>
    </row>
    <row r="680" customFormat="false" ht="14.25" hidden="false" customHeight="false" outlineLevel="0" collapsed="false">
      <c r="A680" s="102"/>
      <c r="C680" s="102"/>
      <c r="E680" s="98"/>
      <c r="F680" s="98"/>
      <c r="G680" s="144"/>
      <c r="H680" s="145"/>
      <c r="I680" s="145"/>
      <c r="J680" s="145"/>
      <c r="K680" s="50"/>
    </row>
    <row r="681" customFormat="false" ht="14.25" hidden="false" customHeight="false" outlineLevel="0" collapsed="false">
      <c r="A681" s="102"/>
      <c r="C681" s="102"/>
      <c r="E681" s="98"/>
      <c r="F681" s="98"/>
      <c r="G681" s="144"/>
      <c r="H681" s="145"/>
      <c r="I681" s="145"/>
      <c r="J681" s="145"/>
      <c r="K681" s="50"/>
    </row>
    <row r="682" customFormat="false" ht="14.25" hidden="false" customHeight="false" outlineLevel="0" collapsed="false">
      <c r="A682" s="102"/>
      <c r="C682" s="102"/>
      <c r="E682" s="98"/>
      <c r="F682" s="98"/>
      <c r="G682" s="144"/>
      <c r="H682" s="145"/>
      <c r="I682" s="145"/>
      <c r="J682" s="145"/>
      <c r="K682" s="50"/>
    </row>
    <row r="683" customFormat="false" ht="14.25" hidden="false" customHeight="false" outlineLevel="0" collapsed="false">
      <c r="A683" s="102"/>
      <c r="C683" s="102"/>
      <c r="E683" s="98"/>
      <c r="F683" s="98"/>
      <c r="G683" s="144"/>
      <c r="H683" s="145"/>
      <c r="I683" s="145"/>
      <c r="J683" s="145"/>
      <c r="K683" s="50"/>
    </row>
    <row r="684" customFormat="false" ht="14.25" hidden="false" customHeight="false" outlineLevel="0" collapsed="false">
      <c r="A684" s="102"/>
      <c r="C684" s="102"/>
      <c r="E684" s="98"/>
      <c r="F684" s="98"/>
      <c r="G684" s="144"/>
      <c r="H684" s="145"/>
      <c r="I684" s="145"/>
      <c r="J684" s="145"/>
      <c r="K684" s="50"/>
    </row>
    <row r="685" customFormat="false" ht="14.25" hidden="false" customHeight="false" outlineLevel="0" collapsed="false">
      <c r="A685" s="102"/>
      <c r="C685" s="102"/>
      <c r="E685" s="98"/>
      <c r="F685" s="98"/>
      <c r="G685" s="144"/>
      <c r="H685" s="145"/>
      <c r="I685" s="145"/>
      <c r="J685" s="145"/>
      <c r="K685" s="50"/>
    </row>
    <row r="686" customFormat="false" ht="14.25" hidden="false" customHeight="false" outlineLevel="0" collapsed="false">
      <c r="A686" s="102"/>
      <c r="C686" s="102"/>
      <c r="E686" s="98"/>
      <c r="F686" s="98"/>
      <c r="G686" s="144"/>
      <c r="H686" s="145"/>
      <c r="I686" s="145"/>
      <c r="J686" s="145"/>
      <c r="K686" s="50"/>
    </row>
    <row r="687" customFormat="false" ht="14.25" hidden="false" customHeight="false" outlineLevel="0" collapsed="false">
      <c r="A687" s="102"/>
      <c r="C687" s="102"/>
      <c r="E687" s="98"/>
      <c r="F687" s="98"/>
      <c r="G687" s="144"/>
      <c r="H687" s="145"/>
      <c r="I687" s="145"/>
      <c r="J687" s="145"/>
      <c r="K687" s="50"/>
    </row>
    <row r="688" customFormat="false" ht="14.25" hidden="false" customHeight="false" outlineLevel="0" collapsed="false">
      <c r="A688" s="102"/>
      <c r="C688" s="102"/>
      <c r="E688" s="98"/>
      <c r="F688" s="98"/>
      <c r="G688" s="144"/>
      <c r="H688" s="145"/>
      <c r="I688" s="145"/>
      <c r="J688" s="145"/>
      <c r="K688" s="50"/>
    </row>
    <row r="689" customFormat="false" ht="14.25" hidden="false" customHeight="false" outlineLevel="0" collapsed="false">
      <c r="A689" s="102"/>
      <c r="C689" s="102"/>
      <c r="E689" s="98"/>
      <c r="F689" s="98"/>
      <c r="G689" s="144"/>
      <c r="H689" s="145"/>
      <c r="I689" s="145"/>
      <c r="J689" s="145"/>
      <c r="K689" s="50"/>
    </row>
    <row r="690" customFormat="false" ht="14.25" hidden="false" customHeight="false" outlineLevel="0" collapsed="false">
      <c r="A690" s="102"/>
      <c r="C690" s="102"/>
      <c r="E690" s="98"/>
      <c r="F690" s="98"/>
      <c r="G690" s="144"/>
      <c r="H690" s="145"/>
      <c r="I690" s="145"/>
      <c r="J690" s="145"/>
      <c r="K690" s="50"/>
    </row>
    <row r="691" customFormat="false" ht="14.25" hidden="false" customHeight="false" outlineLevel="0" collapsed="false">
      <c r="A691" s="102"/>
      <c r="C691" s="102"/>
      <c r="E691" s="98"/>
      <c r="F691" s="98"/>
      <c r="G691" s="144"/>
      <c r="H691" s="145"/>
      <c r="I691" s="145"/>
      <c r="J691" s="145"/>
      <c r="K691" s="50"/>
    </row>
    <row r="692" customFormat="false" ht="14.25" hidden="false" customHeight="false" outlineLevel="0" collapsed="false">
      <c r="A692" s="102"/>
      <c r="C692" s="102"/>
      <c r="E692" s="98"/>
      <c r="F692" s="98"/>
      <c r="G692" s="144"/>
      <c r="H692" s="145"/>
      <c r="I692" s="145"/>
      <c r="J692" s="145"/>
      <c r="K692" s="50"/>
    </row>
    <row r="693" customFormat="false" ht="14.25" hidden="false" customHeight="false" outlineLevel="0" collapsed="false">
      <c r="A693" s="102"/>
      <c r="C693" s="102"/>
      <c r="E693" s="98"/>
      <c r="F693" s="98"/>
      <c r="G693" s="144"/>
      <c r="H693" s="145"/>
      <c r="I693" s="145"/>
      <c r="J693" s="145"/>
      <c r="K693" s="50"/>
    </row>
    <row r="694" customFormat="false" ht="14.25" hidden="false" customHeight="false" outlineLevel="0" collapsed="false">
      <c r="A694" s="102"/>
      <c r="C694" s="102"/>
      <c r="E694" s="98"/>
      <c r="F694" s="98"/>
      <c r="G694" s="144"/>
      <c r="H694" s="145"/>
      <c r="I694" s="145"/>
      <c r="J694" s="145"/>
      <c r="K694" s="50"/>
    </row>
    <row r="695" customFormat="false" ht="14.25" hidden="false" customHeight="false" outlineLevel="0" collapsed="false">
      <c r="A695" s="102"/>
      <c r="C695" s="102"/>
      <c r="E695" s="98"/>
      <c r="F695" s="98"/>
      <c r="G695" s="144"/>
      <c r="H695" s="145"/>
      <c r="I695" s="145"/>
      <c r="J695" s="145"/>
      <c r="K695" s="50"/>
    </row>
    <row r="696" customFormat="false" ht="14.25" hidden="false" customHeight="false" outlineLevel="0" collapsed="false">
      <c r="A696" s="102"/>
      <c r="C696" s="102"/>
      <c r="E696" s="98"/>
      <c r="F696" s="98"/>
      <c r="G696" s="144"/>
      <c r="H696" s="145"/>
      <c r="I696" s="145"/>
      <c r="J696" s="145"/>
      <c r="K696" s="50"/>
    </row>
    <row r="697" customFormat="false" ht="14.25" hidden="false" customHeight="false" outlineLevel="0" collapsed="false">
      <c r="A697" s="102"/>
      <c r="C697" s="102"/>
      <c r="E697" s="98"/>
      <c r="F697" s="98"/>
      <c r="G697" s="144"/>
      <c r="H697" s="145"/>
      <c r="I697" s="145"/>
      <c r="J697" s="145"/>
      <c r="K697" s="50"/>
    </row>
    <row r="698" customFormat="false" ht="14.25" hidden="false" customHeight="false" outlineLevel="0" collapsed="false">
      <c r="A698" s="102"/>
      <c r="C698" s="102"/>
      <c r="E698" s="98"/>
      <c r="F698" s="98"/>
      <c r="G698" s="144"/>
      <c r="H698" s="145"/>
      <c r="I698" s="145"/>
      <c r="J698" s="145"/>
      <c r="K698" s="50"/>
    </row>
    <row r="699" customFormat="false" ht="14.25" hidden="false" customHeight="false" outlineLevel="0" collapsed="false">
      <c r="A699" s="102"/>
      <c r="C699" s="102"/>
      <c r="E699" s="98"/>
      <c r="F699" s="98"/>
      <c r="G699" s="144"/>
      <c r="H699" s="145"/>
      <c r="I699" s="145"/>
      <c r="J699" s="145"/>
      <c r="K699" s="50"/>
    </row>
    <row r="700" customFormat="false" ht="14.25" hidden="false" customHeight="false" outlineLevel="0" collapsed="false">
      <c r="A700" s="102"/>
      <c r="C700" s="102"/>
      <c r="E700" s="98"/>
      <c r="F700" s="98"/>
      <c r="G700" s="144"/>
      <c r="H700" s="145"/>
      <c r="I700" s="145"/>
      <c r="J700" s="145"/>
      <c r="K700" s="50"/>
    </row>
    <row r="701" customFormat="false" ht="14.25" hidden="false" customHeight="false" outlineLevel="0" collapsed="false">
      <c r="A701" s="102"/>
      <c r="C701" s="102"/>
      <c r="E701" s="98"/>
      <c r="F701" s="98"/>
      <c r="G701" s="144"/>
      <c r="H701" s="145"/>
      <c r="I701" s="145"/>
      <c r="J701" s="145"/>
      <c r="K701" s="50"/>
    </row>
    <row r="702" customFormat="false" ht="14.25" hidden="false" customHeight="false" outlineLevel="0" collapsed="false">
      <c r="A702" s="102"/>
      <c r="C702" s="102"/>
      <c r="E702" s="98"/>
      <c r="F702" s="98"/>
      <c r="G702" s="144"/>
      <c r="H702" s="145"/>
      <c r="I702" s="145"/>
      <c r="J702" s="145"/>
      <c r="K702" s="50"/>
    </row>
    <row r="703" customFormat="false" ht="14.25" hidden="false" customHeight="false" outlineLevel="0" collapsed="false">
      <c r="A703" s="102"/>
      <c r="C703" s="102"/>
      <c r="E703" s="98"/>
      <c r="F703" s="98"/>
      <c r="G703" s="144"/>
      <c r="H703" s="145"/>
      <c r="I703" s="145"/>
      <c r="J703" s="145"/>
      <c r="K703" s="50"/>
    </row>
    <row r="704" customFormat="false" ht="14.25" hidden="false" customHeight="false" outlineLevel="0" collapsed="false">
      <c r="A704" s="102"/>
      <c r="C704" s="102"/>
      <c r="E704" s="98"/>
      <c r="F704" s="98"/>
      <c r="G704" s="144"/>
      <c r="H704" s="145"/>
      <c r="I704" s="145"/>
      <c r="J704" s="145"/>
      <c r="K704" s="50"/>
    </row>
    <row r="705" customFormat="false" ht="14.25" hidden="false" customHeight="false" outlineLevel="0" collapsed="false">
      <c r="A705" s="102"/>
      <c r="C705" s="102"/>
      <c r="E705" s="98"/>
      <c r="F705" s="98"/>
      <c r="G705" s="144"/>
      <c r="H705" s="145"/>
      <c r="I705" s="145"/>
      <c r="J705" s="145"/>
      <c r="K705" s="50"/>
    </row>
    <row r="706" customFormat="false" ht="14.25" hidden="false" customHeight="false" outlineLevel="0" collapsed="false">
      <c r="A706" s="102"/>
      <c r="C706" s="102"/>
      <c r="E706" s="98"/>
      <c r="F706" s="98"/>
      <c r="G706" s="144"/>
      <c r="H706" s="145"/>
      <c r="I706" s="145"/>
      <c r="J706" s="145"/>
      <c r="K706" s="50"/>
    </row>
    <row r="707" customFormat="false" ht="14.25" hidden="false" customHeight="false" outlineLevel="0" collapsed="false">
      <c r="A707" s="102"/>
      <c r="C707" s="102"/>
      <c r="E707" s="98"/>
      <c r="F707" s="98"/>
      <c r="G707" s="144"/>
      <c r="H707" s="145"/>
      <c r="I707" s="145"/>
      <c r="J707" s="145"/>
      <c r="K707" s="50"/>
    </row>
    <row r="708" customFormat="false" ht="14.25" hidden="false" customHeight="false" outlineLevel="0" collapsed="false">
      <c r="A708" s="102"/>
      <c r="C708" s="102"/>
      <c r="E708" s="98"/>
      <c r="F708" s="98"/>
      <c r="G708" s="144"/>
      <c r="H708" s="145"/>
      <c r="I708" s="145"/>
      <c r="J708" s="145"/>
      <c r="K708" s="50"/>
    </row>
    <row r="709" customFormat="false" ht="14.25" hidden="false" customHeight="false" outlineLevel="0" collapsed="false">
      <c r="A709" s="102"/>
      <c r="C709" s="102"/>
      <c r="E709" s="98"/>
      <c r="F709" s="98"/>
      <c r="G709" s="144"/>
      <c r="H709" s="145"/>
      <c r="I709" s="145"/>
      <c r="J709" s="145"/>
      <c r="K709" s="50"/>
    </row>
    <row r="710" customFormat="false" ht="14.25" hidden="false" customHeight="false" outlineLevel="0" collapsed="false">
      <c r="A710" s="102"/>
      <c r="C710" s="102"/>
      <c r="E710" s="98"/>
      <c r="F710" s="98"/>
      <c r="G710" s="144"/>
      <c r="H710" s="145"/>
      <c r="I710" s="145"/>
      <c r="J710" s="145"/>
      <c r="K710" s="50"/>
    </row>
    <row r="711" customFormat="false" ht="14.25" hidden="false" customHeight="false" outlineLevel="0" collapsed="false">
      <c r="A711" s="102"/>
      <c r="C711" s="102"/>
      <c r="E711" s="98"/>
      <c r="F711" s="98"/>
      <c r="G711" s="144"/>
      <c r="H711" s="145"/>
      <c r="I711" s="145"/>
      <c r="J711" s="145"/>
      <c r="K711" s="50"/>
    </row>
    <row r="712" customFormat="false" ht="14.25" hidden="false" customHeight="false" outlineLevel="0" collapsed="false">
      <c r="A712" s="102"/>
      <c r="C712" s="102"/>
      <c r="E712" s="98"/>
      <c r="F712" s="98"/>
      <c r="G712" s="144"/>
      <c r="H712" s="145"/>
      <c r="I712" s="145"/>
      <c r="J712" s="145"/>
      <c r="K712" s="50"/>
    </row>
    <row r="713" customFormat="false" ht="14.25" hidden="false" customHeight="false" outlineLevel="0" collapsed="false">
      <c r="A713" s="102"/>
      <c r="C713" s="102"/>
      <c r="E713" s="98"/>
      <c r="F713" s="98"/>
      <c r="G713" s="144"/>
      <c r="H713" s="145"/>
      <c r="I713" s="145"/>
      <c r="J713" s="145"/>
      <c r="K713" s="50"/>
    </row>
    <row r="714" customFormat="false" ht="14.25" hidden="false" customHeight="false" outlineLevel="0" collapsed="false">
      <c r="A714" s="102"/>
      <c r="C714" s="102"/>
      <c r="E714" s="98"/>
      <c r="F714" s="98"/>
      <c r="G714" s="144"/>
      <c r="H714" s="145"/>
      <c r="I714" s="145"/>
      <c r="J714" s="145"/>
      <c r="K714" s="50"/>
    </row>
    <row r="715" customFormat="false" ht="14.25" hidden="false" customHeight="false" outlineLevel="0" collapsed="false">
      <c r="A715" s="102"/>
      <c r="C715" s="102"/>
      <c r="E715" s="98"/>
      <c r="F715" s="98"/>
      <c r="G715" s="144"/>
      <c r="H715" s="145"/>
      <c r="I715" s="145"/>
      <c r="J715" s="145"/>
      <c r="K715" s="50"/>
    </row>
    <row r="716" customFormat="false" ht="14.25" hidden="false" customHeight="false" outlineLevel="0" collapsed="false">
      <c r="A716" s="102"/>
      <c r="C716" s="102"/>
      <c r="E716" s="98"/>
      <c r="F716" s="98"/>
      <c r="G716" s="144"/>
      <c r="H716" s="145"/>
      <c r="I716" s="145"/>
      <c r="J716" s="145"/>
      <c r="K716" s="50"/>
    </row>
    <row r="717" customFormat="false" ht="14.25" hidden="false" customHeight="false" outlineLevel="0" collapsed="false">
      <c r="A717" s="102"/>
      <c r="C717" s="102"/>
      <c r="E717" s="98"/>
      <c r="F717" s="98"/>
      <c r="G717" s="144"/>
      <c r="H717" s="145"/>
      <c r="I717" s="145"/>
      <c r="J717" s="145"/>
      <c r="K717" s="50"/>
    </row>
    <row r="718" customFormat="false" ht="14.25" hidden="false" customHeight="false" outlineLevel="0" collapsed="false">
      <c r="A718" s="102"/>
      <c r="C718" s="102"/>
      <c r="E718" s="98"/>
      <c r="F718" s="98"/>
      <c r="G718" s="144"/>
      <c r="H718" s="145"/>
      <c r="I718" s="145"/>
      <c r="J718" s="145"/>
      <c r="K718" s="50"/>
    </row>
    <row r="719" customFormat="false" ht="14.25" hidden="false" customHeight="false" outlineLevel="0" collapsed="false">
      <c r="A719" s="102"/>
      <c r="C719" s="102"/>
      <c r="E719" s="98"/>
      <c r="F719" s="98"/>
      <c r="G719" s="144"/>
      <c r="H719" s="145"/>
      <c r="I719" s="145"/>
      <c r="J719" s="145"/>
      <c r="K719" s="50"/>
    </row>
    <row r="720" customFormat="false" ht="14.25" hidden="false" customHeight="false" outlineLevel="0" collapsed="false">
      <c r="A720" s="102"/>
      <c r="C720" s="102"/>
      <c r="E720" s="98"/>
      <c r="F720" s="98"/>
      <c r="G720" s="144"/>
      <c r="H720" s="145"/>
      <c r="I720" s="145"/>
      <c r="J720" s="145"/>
      <c r="K720" s="50"/>
    </row>
    <row r="721" customFormat="false" ht="14.25" hidden="false" customHeight="false" outlineLevel="0" collapsed="false">
      <c r="A721" s="102"/>
      <c r="C721" s="102"/>
      <c r="E721" s="98"/>
      <c r="F721" s="98"/>
      <c r="G721" s="144"/>
      <c r="H721" s="145"/>
      <c r="I721" s="145"/>
      <c r="J721" s="145"/>
      <c r="K721" s="50"/>
    </row>
    <row r="722" customFormat="false" ht="14.25" hidden="false" customHeight="false" outlineLevel="0" collapsed="false">
      <c r="A722" s="102"/>
      <c r="C722" s="102"/>
      <c r="E722" s="98"/>
      <c r="F722" s="98"/>
      <c r="G722" s="144"/>
      <c r="H722" s="145"/>
      <c r="I722" s="145"/>
      <c r="J722" s="145"/>
      <c r="K722" s="50"/>
    </row>
    <row r="723" customFormat="false" ht="14.25" hidden="false" customHeight="false" outlineLevel="0" collapsed="false">
      <c r="A723" s="102"/>
      <c r="C723" s="102"/>
      <c r="E723" s="98"/>
      <c r="F723" s="98"/>
      <c r="G723" s="144"/>
      <c r="H723" s="145"/>
      <c r="I723" s="145"/>
      <c r="J723" s="145"/>
      <c r="K723" s="50"/>
    </row>
    <row r="724" customFormat="false" ht="14.25" hidden="false" customHeight="false" outlineLevel="0" collapsed="false">
      <c r="A724" s="102"/>
      <c r="C724" s="102"/>
      <c r="E724" s="98"/>
      <c r="F724" s="98"/>
      <c r="G724" s="144"/>
      <c r="H724" s="145"/>
      <c r="I724" s="145"/>
      <c r="J724" s="145"/>
      <c r="K724" s="50"/>
    </row>
    <row r="725" customFormat="false" ht="14.25" hidden="false" customHeight="false" outlineLevel="0" collapsed="false">
      <c r="A725" s="102"/>
      <c r="C725" s="102"/>
      <c r="E725" s="98"/>
      <c r="F725" s="98"/>
      <c r="G725" s="144"/>
      <c r="H725" s="145"/>
      <c r="I725" s="145"/>
      <c r="J725" s="145"/>
      <c r="K725" s="50"/>
    </row>
    <row r="726" customFormat="false" ht="14.25" hidden="false" customHeight="false" outlineLevel="0" collapsed="false">
      <c r="A726" s="102"/>
      <c r="C726" s="102"/>
      <c r="E726" s="98"/>
      <c r="F726" s="98"/>
      <c r="G726" s="144"/>
      <c r="H726" s="145"/>
      <c r="I726" s="145"/>
      <c r="J726" s="145"/>
      <c r="K726" s="50"/>
    </row>
    <row r="727" customFormat="false" ht="14.25" hidden="false" customHeight="false" outlineLevel="0" collapsed="false">
      <c r="A727" s="102"/>
      <c r="C727" s="102"/>
      <c r="E727" s="98"/>
      <c r="F727" s="98"/>
      <c r="G727" s="144"/>
      <c r="H727" s="145"/>
      <c r="I727" s="145"/>
      <c r="J727" s="145"/>
      <c r="K727" s="50"/>
    </row>
    <row r="728" customFormat="false" ht="14.25" hidden="false" customHeight="false" outlineLevel="0" collapsed="false">
      <c r="A728" s="102"/>
      <c r="C728" s="102"/>
      <c r="E728" s="98"/>
      <c r="F728" s="98"/>
      <c r="G728" s="144"/>
      <c r="H728" s="145"/>
      <c r="I728" s="145"/>
      <c r="J728" s="145"/>
      <c r="K728" s="50"/>
    </row>
    <row r="729" customFormat="false" ht="14.25" hidden="false" customHeight="false" outlineLevel="0" collapsed="false">
      <c r="A729" s="102"/>
      <c r="C729" s="102"/>
      <c r="E729" s="98"/>
      <c r="F729" s="98"/>
      <c r="G729" s="144"/>
      <c r="H729" s="145"/>
      <c r="I729" s="145"/>
      <c r="J729" s="145"/>
      <c r="K729" s="50"/>
    </row>
    <row r="730" customFormat="false" ht="14.25" hidden="false" customHeight="false" outlineLevel="0" collapsed="false">
      <c r="A730" s="102"/>
      <c r="C730" s="102"/>
      <c r="E730" s="98"/>
      <c r="F730" s="98"/>
      <c r="G730" s="144"/>
      <c r="H730" s="145"/>
      <c r="I730" s="145"/>
      <c r="J730" s="145"/>
      <c r="K730" s="50"/>
    </row>
    <row r="731" customFormat="false" ht="14.25" hidden="false" customHeight="false" outlineLevel="0" collapsed="false">
      <c r="A731" s="102"/>
      <c r="C731" s="102"/>
      <c r="E731" s="98"/>
      <c r="F731" s="98"/>
      <c r="G731" s="144"/>
      <c r="H731" s="145"/>
      <c r="I731" s="145"/>
      <c r="J731" s="145"/>
      <c r="K731" s="50"/>
    </row>
    <row r="732" customFormat="false" ht="14.25" hidden="false" customHeight="false" outlineLevel="0" collapsed="false">
      <c r="A732" s="102"/>
      <c r="C732" s="102"/>
      <c r="E732" s="98"/>
      <c r="F732" s="98"/>
      <c r="G732" s="144"/>
      <c r="H732" s="145"/>
      <c r="I732" s="145"/>
      <c r="J732" s="145"/>
      <c r="K732" s="50"/>
    </row>
    <row r="733" customFormat="false" ht="14.25" hidden="false" customHeight="false" outlineLevel="0" collapsed="false">
      <c r="A733" s="102"/>
      <c r="C733" s="102"/>
      <c r="E733" s="98"/>
      <c r="F733" s="98"/>
      <c r="G733" s="144"/>
      <c r="H733" s="145"/>
      <c r="I733" s="145"/>
      <c r="J733" s="145"/>
      <c r="K733" s="50"/>
    </row>
    <row r="734" customFormat="false" ht="14.25" hidden="false" customHeight="false" outlineLevel="0" collapsed="false">
      <c r="A734" s="102"/>
      <c r="C734" s="102"/>
      <c r="E734" s="98"/>
      <c r="F734" s="98"/>
      <c r="G734" s="144"/>
      <c r="H734" s="145"/>
      <c r="I734" s="145"/>
      <c r="J734" s="145"/>
      <c r="K734" s="50"/>
    </row>
    <row r="735" customFormat="false" ht="14.25" hidden="false" customHeight="false" outlineLevel="0" collapsed="false">
      <c r="A735" s="102"/>
      <c r="C735" s="102"/>
      <c r="E735" s="98"/>
      <c r="F735" s="98"/>
      <c r="G735" s="144"/>
      <c r="H735" s="145"/>
      <c r="I735" s="145"/>
      <c r="J735" s="145"/>
      <c r="K735" s="50"/>
    </row>
    <row r="736" customFormat="false" ht="14.25" hidden="false" customHeight="false" outlineLevel="0" collapsed="false">
      <c r="A736" s="102"/>
      <c r="C736" s="102"/>
      <c r="E736" s="98"/>
      <c r="F736" s="98"/>
      <c r="G736" s="144"/>
      <c r="H736" s="145"/>
      <c r="I736" s="145"/>
      <c r="J736" s="145"/>
      <c r="K736" s="50"/>
    </row>
    <row r="737" customFormat="false" ht="14.25" hidden="false" customHeight="false" outlineLevel="0" collapsed="false">
      <c r="A737" s="102"/>
      <c r="C737" s="102"/>
      <c r="E737" s="98"/>
      <c r="F737" s="98"/>
      <c r="G737" s="144"/>
      <c r="H737" s="145"/>
      <c r="I737" s="145"/>
      <c r="J737" s="145"/>
      <c r="K737" s="50"/>
    </row>
    <row r="738" customFormat="false" ht="14.25" hidden="false" customHeight="false" outlineLevel="0" collapsed="false">
      <c r="A738" s="102"/>
      <c r="C738" s="102"/>
      <c r="E738" s="98"/>
      <c r="F738" s="98"/>
      <c r="G738" s="144"/>
      <c r="H738" s="145"/>
      <c r="I738" s="145"/>
      <c r="J738" s="145"/>
      <c r="K738" s="50"/>
    </row>
    <row r="739" customFormat="false" ht="14.25" hidden="false" customHeight="false" outlineLevel="0" collapsed="false">
      <c r="A739" s="102"/>
      <c r="C739" s="102"/>
      <c r="E739" s="98"/>
      <c r="F739" s="98"/>
      <c r="G739" s="144"/>
      <c r="H739" s="145"/>
      <c r="I739" s="145"/>
      <c r="J739" s="145"/>
      <c r="K739" s="50"/>
    </row>
    <row r="740" customFormat="false" ht="14.25" hidden="false" customHeight="false" outlineLevel="0" collapsed="false">
      <c r="A740" s="102"/>
      <c r="C740" s="102"/>
      <c r="E740" s="98"/>
      <c r="F740" s="98"/>
      <c r="G740" s="144"/>
      <c r="H740" s="145"/>
      <c r="I740" s="145"/>
      <c r="J740" s="145"/>
      <c r="K740" s="50"/>
    </row>
    <row r="741" customFormat="false" ht="14.25" hidden="false" customHeight="false" outlineLevel="0" collapsed="false">
      <c r="A741" s="102"/>
      <c r="C741" s="102"/>
      <c r="E741" s="98"/>
      <c r="F741" s="98"/>
      <c r="G741" s="144"/>
      <c r="H741" s="145"/>
      <c r="I741" s="145"/>
      <c r="J741" s="145"/>
      <c r="K741" s="50"/>
    </row>
    <row r="742" customFormat="false" ht="14.25" hidden="false" customHeight="false" outlineLevel="0" collapsed="false">
      <c r="A742" s="102"/>
      <c r="C742" s="102"/>
      <c r="E742" s="98"/>
      <c r="F742" s="98"/>
      <c r="G742" s="144"/>
      <c r="H742" s="145"/>
      <c r="I742" s="145"/>
      <c r="J742" s="145"/>
      <c r="K742" s="50"/>
    </row>
    <row r="743" customFormat="false" ht="14.25" hidden="false" customHeight="false" outlineLevel="0" collapsed="false">
      <c r="A743" s="102"/>
      <c r="C743" s="102"/>
      <c r="E743" s="98"/>
      <c r="F743" s="98"/>
      <c r="G743" s="144"/>
      <c r="H743" s="145"/>
      <c r="I743" s="145"/>
      <c r="J743" s="145"/>
      <c r="K743" s="50"/>
    </row>
    <row r="744" customFormat="false" ht="14.25" hidden="false" customHeight="false" outlineLevel="0" collapsed="false">
      <c r="A744" s="102"/>
      <c r="C744" s="102"/>
      <c r="E744" s="98"/>
      <c r="F744" s="98"/>
      <c r="G744" s="144"/>
      <c r="H744" s="145"/>
      <c r="I744" s="145"/>
      <c r="J744" s="145"/>
      <c r="K744" s="50"/>
    </row>
    <row r="745" customFormat="false" ht="14.25" hidden="false" customHeight="false" outlineLevel="0" collapsed="false">
      <c r="A745" s="102"/>
      <c r="C745" s="102"/>
      <c r="E745" s="98"/>
      <c r="F745" s="98"/>
      <c r="G745" s="144"/>
      <c r="H745" s="145"/>
      <c r="I745" s="145"/>
      <c r="J745" s="145"/>
      <c r="K745" s="50"/>
    </row>
    <row r="746" customFormat="false" ht="14.25" hidden="false" customHeight="false" outlineLevel="0" collapsed="false">
      <c r="A746" s="102"/>
      <c r="C746" s="102"/>
      <c r="E746" s="98"/>
      <c r="F746" s="98"/>
      <c r="G746" s="144"/>
      <c r="H746" s="145"/>
      <c r="I746" s="145"/>
      <c r="J746" s="145"/>
      <c r="K746" s="50"/>
    </row>
    <row r="747" customFormat="false" ht="14.25" hidden="false" customHeight="false" outlineLevel="0" collapsed="false">
      <c r="A747" s="102"/>
      <c r="C747" s="102"/>
      <c r="E747" s="98"/>
      <c r="F747" s="98"/>
      <c r="G747" s="144"/>
      <c r="H747" s="145"/>
      <c r="I747" s="145"/>
      <c r="J747" s="145"/>
      <c r="K747" s="50"/>
    </row>
    <row r="748" customFormat="false" ht="14.25" hidden="false" customHeight="false" outlineLevel="0" collapsed="false">
      <c r="A748" s="102"/>
      <c r="C748" s="102"/>
      <c r="E748" s="98"/>
      <c r="F748" s="98"/>
      <c r="G748" s="144"/>
      <c r="H748" s="145"/>
      <c r="I748" s="145"/>
      <c r="J748" s="145"/>
      <c r="K748" s="50"/>
    </row>
    <row r="749" customFormat="false" ht="14.25" hidden="false" customHeight="false" outlineLevel="0" collapsed="false">
      <c r="A749" s="102"/>
      <c r="C749" s="102"/>
      <c r="E749" s="98"/>
      <c r="F749" s="98"/>
      <c r="G749" s="144"/>
      <c r="H749" s="145"/>
      <c r="I749" s="145"/>
      <c r="J749" s="145"/>
      <c r="K749" s="50"/>
    </row>
    <row r="750" customFormat="false" ht="14.25" hidden="false" customHeight="false" outlineLevel="0" collapsed="false">
      <c r="A750" s="102"/>
      <c r="C750" s="102"/>
      <c r="E750" s="98"/>
      <c r="F750" s="98"/>
      <c r="G750" s="144"/>
      <c r="H750" s="145"/>
      <c r="I750" s="145"/>
      <c r="J750" s="145"/>
      <c r="K750" s="50"/>
    </row>
    <row r="751" customFormat="false" ht="14.25" hidden="false" customHeight="false" outlineLevel="0" collapsed="false">
      <c r="A751" s="102"/>
      <c r="C751" s="102"/>
      <c r="E751" s="98"/>
      <c r="F751" s="98"/>
      <c r="G751" s="144"/>
      <c r="H751" s="145"/>
      <c r="I751" s="145"/>
      <c r="J751" s="145"/>
      <c r="K751" s="50"/>
    </row>
    <row r="752" customFormat="false" ht="14.25" hidden="false" customHeight="false" outlineLevel="0" collapsed="false">
      <c r="A752" s="102"/>
      <c r="C752" s="102"/>
      <c r="E752" s="98"/>
      <c r="F752" s="98"/>
      <c r="G752" s="144"/>
      <c r="H752" s="145"/>
      <c r="I752" s="145"/>
      <c r="J752" s="145"/>
      <c r="K752" s="50"/>
    </row>
    <row r="753" customFormat="false" ht="14.25" hidden="false" customHeight="false" outlineLevel="0" collapsed="false">
      <c r="A753" s="102"/>
      <c r="C753" s="102"/>
      <c r="E753" s="98"/>
      <c r="F753" s="98"/>
      <c r="G753" s="144"/>
      <c r="H753" s="145"/>
      <c r="I753" s="145"/>
      <c r="J753" s="145"/>
      <c r="K753" s="50"/>
    </row>
    <row r="754" customFormat="false" ht="14.25" hidden="false" customHeight="false" outlineLevel="0" collapsed="false">
      <c r="A754" s="102"/>
      <c r="C754" s="102"/>
      <c r="E754" s="98"/>
      <c r="F754" s="98"/>
      <c r="G754" s="144"/>
      <c r="H754" s="145"/>
      <c r="I754" s="145"/>
      <c r="J754" s="145"/>
      <c r="K754" s="50"/>
    </row>
    <row r="755" customFormat="false" ht="14.25" hidden="false" customHeight="false" outlineLevel="0" collapsed="false">
      <c r="A755" s="102"/>
      <c r="C755" s="102"/>
      <c r="E755" s="98"/>
      <c r="F755" s="98"/>
      <c r="G755" s="144"/>
      <c r="H755" s="145"/>
      <c r="I755" s="145"/>
      <c r="J755" s="145"/>
      <c r="K755" s="50"/>
    </row>
    <row r="756" customFormat="false" ht="14.25" hidden="false" customHeight="false" outlineLevel="0" collapsed="false">
      <c r="A756" s="102"/>
      <c r="C756" s="102"/>
      <c r="E756" s="98"/>
      <c r="F756" s="98"/>
      <c r="G756" s="144"/>
      <c r="H756" s="145"/>
      <c r="I756" s="145"/>
      <c r="J756" s="145"/>
      <c r="K756" s="50"/>
    </row>
    <row r="757" customFormat="false" ht="14.25" hidden="false" customHeight="false" outlineLevel="0" collapsed="false">
      <c r="A757" s="102"/>
      <c r="C757" s="102"/>
      <c r="E757" s="98"/>
      <c r="F757" s="98"/>
      <c r="G757" s="144"/>
      <c r="H757" s="145"/>
      <c r="I757" s="145"/>
      <c r="J757" s="145"/>
      <c r="K757" s="50"/>
    </row>
    <row r="758" customFormat="false" ht="14.25" hidden="false" customHeight="false" outlineLevel="0" collapsed="false">
      <c r="A758" s="102"/>
      <c r="C758" s="102"/>
      <c r="E758" s="98"/>
      <c r="F758" s="98"/>
      <c r="G758" s="144"/>
      <c r="H758" s="145"/>
      <c r="I758" s="145"/>
      <c r="J758" s="145"/>
      <c r="K758" s="50"/>
    </row>
    <row r="759" customFormat="false" ht="14.25" hidden="false" customHeight="false" outlineLevel="0" collapsed="false">
      <c r="A759" s="102"/>
      <c r="C759" s="102"/>
      <c r="E759" s="98"/>
      <c r="F759" s="98"/>
      <c r="G759" s="144"/>
      <c r="H759" s="145"/>
      <c r="I759" s="145"/>
      <c r="J759" s="145"/>
      <c r="K759" s="50"/>
    </row>
    <row r="760" customFormat="false" ht="14.25" hidden="false" customHeight="false" outlineLevel="0" collapsed="false">
      <c r="A760" s="102"/>
      <c r="C760" s="102"/>
      <c r="E760" s="98"/>
      <c r="F760" s="98"/>
      <c r="G760" s="144"/>
      <c r="H760" s="145"/>
      <c r="I760" s="145"/>
      <c r="J760" s="145"/>
      <c r="K760" s="50"/>
    </row>
    <row r="761" customFormat="false" ht="14.25" hidden="false" customHeight="false" outlineLevel="0" collapsed="false">
      <c r="A761" s="102"/>
      <c r="C761" s="102"/>
      <c r="E761" s="98"/>
      <c r="F761" s="98"/>
      <c r="G761" s="144"/>
      <c r="H761" s="145"/>
      <c r="I761" s="145"/>
      <c r="J761" s="145"/>
      <c r="K761" s="50"/>
    </row>
    <row r="762" customFormat="false" ht="14.25" hidden="false" customHeight="false" outlineLevel="0" collapsed="false">
      <c r="A762" s="102"/>
      <c r="C762" s="102"/>
      <c r="E762" s="98"/>
      <c r="F762" s="98"/>
      <c r="G762" s="144"/>
      <c r="H762" s="145"/>
      <c r="I762" s="145"/>
      <c r="J762" s="145"/>
      <c r="K762" s="50"/>
    </row>
    <row r="763" customFormat="false" ht="14.25" hidden="false" customHeight="false" outlineLevel="0" collapsed="false">
      <c r="A763" s="102"/>
      <c r="C763" s="102"/>
      <c r="E763" s="98"/>
      <c r="F763" s="98"/>
      <c r="G763" s="144"/>
      <c r="H763" s="145"/>
      <c r="I763" s="145"/>
      <c r="J763" s="145"/>
      <c r="K763" s="50"/>
    </row>
    <row r="764" customFormat="false" ht="14.25" hidden="false" customHeight="false" outlineLevel="0" collapsed="false">
      <c r="A764" s="102"/>
      <c r="C764" s="102"/>
      <c r="E764" s="98"/>
      <c r="F764" s="98"/>
      <c r="G764" s="144"/>
      <c r="H764" s="145"/>
      <c r="I764" s="145"/>
      <c r="J764" s="145"/>
      <c r="K764" s="50"/>
    </row>
    <row r="765" customFormat="false" ht="14.25" hidden="false" customHeight="false" outlineLevel="0" collapsed="false">
      <c r="A765" s="102"/>
      <c r="C765" s="102"/>
      <c r="E765" s="98"/>
      <c r="F765" s="98"/>
      <c r="G765" s="144"/>
      <c r="H765" s="145"/>
      <c r="I765" s="145"/>
      <c r="J765" s="145"/>
      <c r="K765" s="50"/>
    </row>
    <row r="766" customFormat="false" ht="14.25" hidden="false" customHeight="false" outlineLevel="0" collapsed="false">
      <c r="A766" s="102"/>
      <c r="C766" s="102"/>
      <c r="E766" s="98"/>
      <c r="F766" s="98"/>
      <c r="G766" s="144"/>
      <c r="H766" s="145"/>
      <c r="I766" s="145"/>
      <c r="J766" s="145"/>
      <c r="K766" s="50"/>
    </row>
    <row r="767" customFormat="false" ht="14.25" hidden="false" customHeight="false" outlineLevel="0" collapsed="false">
      <c r="A767" s="102"/>
      <c r="C767" s="102"/>
      <c r="E767" s="98"/>
      <c r="F767" s="98"/>
      <c r="G767" s="144"/>
      <c r="H767" s="145"/>
      <c r="I767" s="145"/>
      <c r="J767" s="145"/>
      <c r="K767" s="50"/>
    </row>
    <row r="768" customFormat="false" ht="14.25" hidden="false" customHeight="false" outlineLevel="0" collapsed="false">
      <c r="A768" s="102"/>
      <c r="C768" s="102"/>
      <c r="E768" s="98"/>
      <c r="F768" s="98"/>
      <c r="G768" s="144"/>
      <c r="H768" s="145"/>
      <c r="I768" s="145"/>
      <c r="J768" s="145"/>
      <c r="K768" s="50"/>
    </row>
    <row r="769" customFormat="false" ht="14.25" hidden="false" customHeight="false" outlineLevel="0" collapsed="false">
      <c r="A769" s="102"/>
      <c r="C769" s="102"/>
      <c r="E769" s="98"/>
      <c r="F769" s="98"/>
      <c r="G769" s="144"/>
      <c r="H769" s="145"/>
      <c r="I769" s="145"/>
      <c r="J769" s="145"/>
      <c r="K769" s="50"/>
    </row>
    <row r="770" customFormat="false" ht="14.25" hidden="false" customHeight="false" outlineLevel="0" collapsed="false">
      <c r="A770" s="102"/>
      <c r="C770" s="102"/>
      <c r="E770" s="98"/>
      <c r="F770" s="98"/>
      <c r="G770" s="144"/>
      <c r="H770" s="145"/>
      <c r="I770" s="145"/>
      <c r="J770" s="145"/>
      <c r="K770" s="50"/>
    </row>
    <row r="771" customFormat="false" ht="14.25" hidden="false" customHeight="false" outlineLevel="0" collapsed="false">
      <c r="A771" s="102"/>
      <c r="C771" s="102"/>
      <c r="E771" s="98"/>
      <c r="F771" s="98"/>
      <c r="G771" s="144"/>
      <c r="H771" s="145"/>
      <c r="I771" s="145"/>
      <c r="J771" s="145"/>
      <c r="K771" s="50"/>
    </row>
    <row r="772" customFormat="false" ht="14.25" hidden="false" customHeight="false" outlineLevel="0" collapsed="false">
      <c r="A772" s="102"/>
      <c r="C772" s="102"/>
      <c r="E772" s="98"/>
      <c r="F772" s="98"/>
      <c r="G772" s="144"/>
      <c r="H772" s="145"/>
      <c r="I772" s="145"/>
      <c r="J772" s="145"/>
      <c r="K772" s="50"/>
    </row>
    <row r="773" customFormat="false" ht="14.25" hidden="false" customHeight="false" outlineLevel="0" collapsed="false">
      <c r="A773" s="102"/>
      <c r="C773" s="102"/>
      <c r="E773" s="98"/>
      <c r="F773" s="98"/>
      <c r="G773" s="144"/>
      <c r="H773" s="145"/>
      <c r="I773" s="145"/>
      <c r="J773" s="145"/>
      <c r="K773" s="50"/>
    </row>
    <row r="774" customFormat="false" ht="14.25" hidden="false" customHeight="false" outlineLevel="0" collapsed="false">
      <c r="A774" s="102"/>
      <c r="C774" s="102"/>
      <c r="E774" s="98"/>
      <c r="F774" s="98"/>
      <c r="G774" s="144"/>
      <c r="H774" s="145"/>
      <c r="I774" s="145"/>
      <c r="J774" s="145"/>
      <c r="K774" s="50"/>
    </row>
    <row r="775" customFormat="false" ht="14.25" hidden="false" customHeight="false" outlineLevel="0" collapsed="false">
      <c r="A775" s="102"/>
      <c r="C775" s="102"/>
      <c r="E775" s="98"/>
      <c r="F775" s="98"/>
      <c r="G775" s="144"/>
      <c r="H775" s="145"/>
      <c r="I775" s="145"/>
      <c r="J775" s="145"/>
      <c r="K775" s="50"/>
    </row>
    <row r="776" customFormat="false" ht="14.25" hidden="false" customHeight="false" outlineLevel="0" collapsed="false">
      <c r="A776" s="102"/>
      <c r="C776" s="102"/>
      <c r="E776" s="98"/>
      <c r="F776" s="98"/>
      <c r="G776" s="144"/>
      <c r="H776" s="145"/>
      <c r="I776" s="145"/>
      <c r="J776" s="145"/>
      <c r="K776" s="50"/>
    </row>
    <row r="777" customFormat="false" ht="14.25" hidden="false" customHeight="false" outlineLevel="0" collapsed="false">
      <c r="A777" s="102"/>
      <c r="C777" s="102"/>
      <c r="E777" s="98"/>
      <c r="F777" s="98"/>
      <c r="G777" s="144"/>
      <c r="H777" s="145"/>
      <c r="I777" s="145"/>
      <c r="J777" s="145"/>
      <c r="K777" s="50"/>
    </row>
    <row r="778" customFormat="false" ht="14.25" hidden="false" customHeight="false" outlineLevel="0" collapsed="false">
      <c r="A778" s="102"/>
      <c r="C778" s="102"/>
      <c r="E778" s="98"/>
      <c r="F778" s="98"/>
      <c r="G778" s="144"/>
      <c r="H778" s="145"/>
      <c r="I778" s="145"/>
      <c r="J778" s="145"/>
      <c r="K778" s="50"/>
    </row>
    <row r="779" customFormat="false" ht="14.25" hidden="false" customHeight="false" outlineLevel="0" collapsed="false">
      <c r="A779" s="102"/>
      <c r="C779" s="102"/>
      <c r="E779" s="98"/>
      <c r="F779" s="98"/>
      <c r="G779" s="144"/>
      <c r="H779" s="145"/>
      <c r="I779" s="145"/>
      <c r="J779" s="145"/>
      <c r="K779" s="50"/>
    </row>
    <row r="780" customFormat="false" ht="14.25" hidden="false" customHeight="false" outlineLevel="0" collapsed="false">
      <c r="A780" s="102"/>
      <c r="C780" s="102"/>
      <c r="E780" s="98"/>
      <c r="F780" s="98"/>
      <c r="G780" s="144"/>
      <c r="H780" s="145"/>
      <c r="I780" s="145"/>
      <c r="J780" s="145"/>
      <c r="K780" s="50"/>
    </row>
    <row r="781" customFormat="false" ht="14.25" hidden="false" customHeight="false" outlineLevel="0" collapsed="false">
      <c r="A781" s="102"/>
      <c r="C781" s="102"/>
      <c r="E781" s="98"/>
      <c r="F781" s="98"/>
      <c r="G781" s="144"/>
      <c r="H781" s="145"/>
      <c r="I781" s="145"/>
      <c r="J781" s="145"/>
      <c r="K781" s="50"/>
    </row>
    <row r="782" customFormat="false" ht="14.25" hidden="false" customHeight="false" outlineLevel="0" collapsed="false">
      <c r="A782" s="102"/>
      <c r="C782" s="102"/>
      <c r="E782" s="98"/>
      <c r="F782" s="98"/>
      <c r="G782" s="144"/>
      <c r="H782" s="145"/>
      <c r="I782" s="145"/>
      <c r="J782" s="145"/>
      <c r="K782" s="50"/>
    </row>
    <row r="783" customFormat="false" ht="14.25" hidden="false" customHeight="false" outlineLevel="0" collapsed="false">
      <c r="A783" s="102"/>
      <c r="C783" s="102"/>
      <c r="E783" s="98"/>
      <c r="F783" s="98"/>
      <c r="G783" s="144"/>
      <c r="H783" s="145"/>
      <c r="I783" s="145"/>
      <c r="J783" s="145"/>
      <c r="K783" s="50"/>
    </row>
    <row r="784" customFormat="false" ht="14.25" hidden="false" customHeight="false" outlineLevel="0" collapsed="false">
      <c r="A784" s="102"/>
      <c r="C784" s="102"/>
      <c r="E784" s="98"/>
      <c r="F784" s="98"/>
      <c r="G784" s="144"/>
      <c r="H784" s="145"/>
      <c r="I784" s="145"/>
      <c r="J784" s="145"/>
      <c r="K784" s="50"/>
    </row>
    <row r="785" customFormat="false" ht="14.25" hidden="false" customHeight="false" outlineLevel="0" collapsed="false">
      <c r="A785" s="102"/>
      <c r="C785" s="102"/>
      <c r="E785" s="98"/>
      <c r="F785" s="98"/>
      <c r="G785" s="144"/>
      <c r="H785" s="145"/>
      <c r="I785" s="145"/>
      <c r="J785" s="145"/>
      <c r="K785" s="50"/>
    </row>
    <row r="786" customFormat="false" ht="14.25" hidden="false" customHeight="false" outlineLevel="0" collapsed="false">
      <c r="A786" s="102"/>
      <c r="C786" s="102"/>
      <c r="E786" s="98"/>
      <c r="F786" s="98"/>
      <c r="G786" s="144"/>
      <c r="H786" s="145"/>
      <c r="I786" s="145"/>
      <c r="J786" s="145"/>
      <c r="K786" s="50"/>
    </row>
    <row r="787" customFormat="false" ht="14.25" hidden="false" customHeight="false" outlineLevel="0" collapsed="false">
      <c r="A787" s="102"/>
      <c r="C787" s="102"/>
      <c r="E787" s="98"/>
      <c r="F787" s="98"/>
      <c r="G787" s="144"/>
      <c r="H787" s="145"/>
      <c r="I787" s="145"/>
      <c r="J787" s="145"/>
      <c r="K787" s="50"/>
    </row>
    <row r="788" customFormat="false" ht="14.25" hidden="false" customHeight="false" outlineLevel="0" collapsed="false">
      <c r="A788" s="102"/>
      <c r="C788" s="102"/>
      <c r="E788" s="98"/>
      <c r="F788" s="98"/>
      <c r="G788" s="144"/>
      <c r="H788" s="145"/>
      <c r="I788" s="145"/>
      <c r="J788" s="145"/>
      <c r="K788" s="50"/>
    </row>
    <row r="789" customFormat="false" ht="14.25" hidden="false" customHeight="false" outlineLevel="0" collapsed="false">
      <c r="A789" s="102"/>
      <c r="C789" s="102"/>
      <c r="E789" s="98"/>
      <c r="F789" s="98"/>
      <c r="G789" s="144"/>
      <c r="H789" s="145"/>
      <c r="I789" s="145"/>
      <c r="J789" s="145"/>
      <c r="K789" s="50"/>
    </row>
    <row r="790" customFormat="false" ht="14.25" hidden="false" customHeight="false" outlineLevel="0" collapsed="false">
      <c r="A790" s="102"/>
      <c r="C790" s="102"/>
      <c r="E790" s="98"/>
      <c r="F790" s="98"/>
      <c r="G790" s="144"/>
      <c r="H790" s="145"/>
      <c r="I790" s="145"/>
      <c r="J790" s="145"/>
      <c r="K790" s="50"/>
    </row>
    <row r="791" customFormat="false" ht="14.25" hidden="false" customHeight="false" outlineLevel="0" collapsed="false">
      <c r="A791" s="102"/>
      <c r="C791" s="102"/>
      <c r="E791" s="98"/>
      <c r="F791" s="98"/>
      <c r="G791" s="144"/>
      <c r="H791" s="145"/>
      <c r="I791" s="145"/>
      <c r="J791" s="145"/>
      <c r="K791" s="50"/>
    </row>
    <row r="792" customFormat="false" ht="14.25" hidden="false" customHeight="false" outlineLevel="0" collapsed="false">
      <c r="A792" s="102"/>
      <c r="C792" s="102"/>
      <c r="E792" s="98"/>
      <c r="F792" s="98"/>
      <c r="G792" s="144"/>
      <c r="H792" s="145"/>
      <c r="I792" s="145"/>
      <c r="J792" s="145"/>
      <c r="K792" s="50"/>
    </row>
    <row r="793" customFormat="false" ht="14.25" hidden="false" customHeight="false" outlineLevel="0" collapsed="false">
      <c r="A793" s="102"/>
      <c r="C793" s="102"/>
      <c r="E793" s="98"/>
      <c r="F793" s="98"/>
      <c r="G793" s="144"/>
      <c r="H793" s="145"/>
      <c r="I793" s="145"/>
      <c r="J793" s="145"/>
      <c r="K793" s="50"/>
    </row>
    <row r="794" customFormat="false" ht="14.25" hidden="false" customHeight="false" outlineLevel="0" collapsed="false">
      <c r="A794" s="102"/>
      <c r="C794" s="102"/>
      <c r="E794" s="98"/>
      <c r="F794" s="98"/>
      <c r="G794" s="144"/>
      <c r="H794" s="145"/>
      <c r="I794" s="145"/>
      <c r="J794" s="145"/>
      <c r="K794" s="50"/>
    </row>
    <row r="795" customFormat="false" ht="14.25" hidden="false" customHeight="false" outlineLevel="0" collapsed="false">
      <c r="A795" s="102"/>
      <c r="C795" s="102"/>
      <c r="E795" s="98"/>
      <c r="F795" s="98"/>
      <c r="G795" s="144"/>
      <c r="H795" s="145"/>
      <c r="I795" s="145"/>
      <c r="J795" s="145"/>
      <c r="K795" s="50"/>
    </row>
    <row r="796" customFormat="false" ht="14.25" hidden="false" customHeight="false" outlineLevel="0" collapsed="false">
      <c r="A796" s="102"/>
      <c r="C796" s="102"/>
      <c r="E796" s="98"/>
      <c r="F796" s="98"/>
      <c r="G796" s="144"/>
      <c r="H796" s="145"/>
      <c r="I796" s="145"/>
      <c r="J796" s="145"/>
      <c r="K796" s="50"/>
    </row>
    <row r="797" customFormat="false" ht="14.25" hidden="false" customHeight="false" outlineLevel="0" collapsed="false">
      <c r="A797" s="102"/>
      <c r="C797" s="102"/>
      <c r="E797" s="98"/>
      <c r="F797" s="98"/>
      <c r="G797" s="144"/>
      <c r="H797" s="145"/>
      <c r="I797" s="145"/>
      <c r="J797" s="145"/>
      <c r="K797" s="50"/>
    </row>
    <row r="798" customFormat="false" ht="14.25" hidden="false" customHeight="false" outlineLevel="0" collapsed="false">
      <c r="A798" s="102"/>
      <c r="C798" s="102"/>
      <c r="E798" s="98"/>
      <c r="F798" s="98"/>
      <c r="G798" s="144"/>
      <c r="H798" s="145"/>
      <c r="I798" s="145"/>
      <c r="J798" s="145"/>
      <c r="K798" s="50"/>
    </row>
    <row r="799" customFormat="false" ht="14.25" hidden="false" customHeight="false" outlineLevel="0" collapsed="false">
      <c r="A799" s="102"/>
      <c r="C799" s="102"/>
      <c r="E799" s="98"/>
      <c r="F799" s="98"/>
      <c r="G799" s="144"/>
      <c r="H799" s="145"/>
      <c r="I799" s="145"/>
      <c r="J799" s="145"/>
      <c r="K799" s="50"/>
    </row>
    <row r="800" customFormat="false" ht="14.25" hidden="false" customHeight="false" outlineLevel="0" collapsed="false">
      <c r="A800" s="102"/>
      <c r="C800" s="102"/>
      <c r="E800" s="98"/>
      <c r="F800" s="98"/>
      <c r="G800" s="144"/>
      <c r="H800" s="145"/>
      <c r="I800" s="145"/>
      <c r="J800" s="145"/>
      <c r="K800" s="50"/>
    </row>
    <row r="801" customFormat="false" ht="14.25" hidden="false" customHeight="false" outlineLevel="0" collapsed="false">
      <c r="A801" s="102"/>
      <c r="C801" s="102"/>
      <c r="E801" s="98"/>
      <c r="F801" s="98"/>
      <c r="G801" s="144"/>
      <c r="H801" s="145"/>
      <c r="I801" s="145"/>
      <c r="J801" s="145"/>
      <c r="K801" s="50"/>
    </row>
    <row r="802" customFormat="false" ht="14.25" hidden="false" customHeight="false" outlineLevel="0" collapsed="false">
      <c r="A802" s="102"/>
      <c r="C802" s="102"/>
      <c r="E802" s="98"/>
      <c r="F802" s="98"/>
      <c r="G802" s="144"/>
      <c r="H802" s="145"/>
      <c r="I802" s="145"/>
      <c r="J802" s="145"/>
      <c r="K802" s="50"/>
    </row>
    <row r="803" customFormat="false" ht="14.25" hidden="false" customHeight="false" outlineLevel="0" collapsed="false">
      <c r="A803" s="102"/>
      <c r="C803" s="102"/>
      <c r="E803" s="98"/>
      <c r="F803" s="98"/>
      <c r="G803" s="144"/>
      <c r="H803" s="145"/>
      <c r="I803" s="145"/>
      <c r="J803" s="145"/>
      <c r="K803" s="50"/>
    </row>
    <row r="804" customFormat="false" ht="14.25" hidden="false" customHeight="false" outlineLevel="0" collapsed="false">
      <c r="A804" s="102"/>
      <c r="C804" s="102"/>
      <c r="E804" s="98"/>
      <c r="F804" s="98"/>
      <c r="G804" s="144"/>
      <c r="H804" s="145"/>
      <c r="I804" s="145"/>
      <c r="J804" s="145"/>
      <c r="K804" s="50"/>
    </row>
    <row r="805" customFormat="false" ht="14.25" hidden="false" customHeight="false" outlineLevel="0" collapsed="false">
      <c r="A805" s="102"/>
      <c r="C805" s="102"/>
      <c r="E805" s="98"/>
      <c r="F805" s="98"/>
      <c r="G805" s="144"/>
      <c r="H805" s="145"/>
      <c r="I805" s="145"/>
      <c r="J805" s="145"/>
      <c r="K805" s="50"/>
    </row>
    <row r="806" customFormat="false" ht="14.25" hidden="false" customHeight="false" outlineLevel="0" collapsed="false">
      <c r="A806" s="102"/>
      <c r="C806" s="102"/>
      <c r="E806" s="98"/>
      <c r="F806" s="98"/>
      <c r="G806" s="144"/>
      <c r="H806" s="145"/>
      <c r="I806" s="145"/>
      <c r="J806" s="145"/>
      <c r="K806" s="50"/>
    </row>
    <row r="807" customFormat="false" ht="14.25" hidden="false" customHeight="false" outlineLevel="0" collapsed="false">
      <c r="A807" s="102"/>
      <c r="C807" s="102"/>
      <c r="E807" s="98"/>
      <c r="F807" s="98"/>
      <c r="G807" s="144"/>
      <c r="H807" s="145"/>
      <c r="I807" s="145"/>
      <c r="J807" s="145"/>
      <c r="K807" s="50"/>
    </row>
    <row r="808" customFormat="false" ht="14.25" hidden="false" customHeight="false" outlineLevel="0" collapsed="false">
      <c r="A808" s="102"/>
      <c r="C808" s="102"/>
      <c r="E808" s="98"/>
      <c r="F808" s="98"/>
      <c r="G808" s="144"/>
      <c r="H808" s="145"/>
      <c r="I808" s="145"/>
      <c r="J808" s="145"/>
      <c r="K808" s="50"/>
    </row>
    <row r="809" customFormat="false" ht="14.25" hidden="false" customHeight="false" outlineLevel="0" collapsed="false">
      <c r="A809" s="102"/>
      <c r="C809" s="102"/>
      <c r="E809" s="98"/>
      <c r="F809" s="98"/>
      <c r="G809" s="144"/>
      <c r="H809" s="145"/>
      <c r="I809" s="145"/>
      <c r="J809" s="145"/>
      <c r="K809" s="50"/>
    </row>
    <row r="810" customFormat="false" ht="14.25" hidden="false" customHeight="false" outlineLevel="0" collapsed="false">
      <c r="A810" s="102"/>
      <c r="C810" s="102"/>
      <c r="E810" s="98"/>
      <c r="F810" s="98"/>
      <c r="G810" s="144"/>
      <c r="H810" s="145"/>
      <c r="I810" s="145"/>
      <c r="J810" s="145"/>
      <c r="K810" s="50"/>
    </row>
    <row r="811" customFormat="false" ht="14.25" hidden="false" customHeight="false" outlineLevel="0" collapsed="false">
      <c r="A811" s="102"/>
      <c r="C811" s="102"/>
      <c r="E811" s="98"/>
      <c r="F811" s="98"/>
      <c r="G811" s="144"/>
      <c r="H811" s="145"/>
      <c r="I811" s="145"/>
      <c r="J811" s="145"/>
      <c r="K811" s="50"/>
    </row>
    <row r="812" customFormat="false" ht="14.25" hidden="false" customHeight="false" outlineLevel="0" collapsed="false">
      <c r="A812" s="102"/>
      <c r="C812" s="102"/>
      <c r="E812" s="98"/>
      <c r="F812" s="98"/>
      <c r="G812" s="144"/>
      <c r="H812" s="145"/>
      <c r="I812" s="145"/>
      <c r="J812" s="145"/>
      <c r="K812" s="50"/>
    </row>
    <row r="813" customFormat="false" ht="14.25" hidden="false" customHeight="false" outlineLevel="0" collapsed="false">
      <c r="A813" s="102"/>
      <c r="C813" s="102"/>
      <c r="E813" s="98"/>
      <c r="F813" s="98"/>
      <c r="G813" s="144"/>
      <c r="H813" s="145"/>
      <c r="I813" s="145"/>
      <c r="J813" s="145"/>
      <c r="K813" s="50"/>
    </row>
    <row r="814" customFormat="false" ht="14.25" hidden="false" customHeight="false" outlineLevel="0" collapsed="false">
      <c r="A814" s="102"/>
      <c r="C814" s="102"/>
      <c r="E814" s="98"/>
      <c r="F814" s="98"/>
      <c r="G814" s="144"/>
      <c r="H814" s="145"/>
      <c r="I814" s="145"/>
      <c r="J814" s="145"/>
      <c r="K814" s="50"/>
    </row>
    <row r="815" customFormat="false" ht="14.25" hidden="false" customHeight="false" outlineLevel="0" collapsed="false">
      <c r="A815" s="102"/>
      <c r="C815" s="102"/>
      <c r="E815" s="98"/>
      <c r="F815" s="98"/>
      <c r="G815" s="144"/>
      <c r="H815" s="145"/>
      <c r="I815" s="145"/>
      <c r="J815" s="145"/>
      <c r="K815" s="50"/>
    </row>
    <row r="816" customFormat="false" ht="14.25" hidden="false" customHeight="false" outlineLevel="0" collapsed="false">
      <c r="A816" s="102"/>
      <c r="C816" s="102"/>
      <c r="E816" s="98"/>
      <c r="F816" s="98"/>
      <c r="G816" s="144"/>
      <c r="H816" s="145"/>
      <c r="I816" s="145"/>
      <c r="J816" s="145"/>
      <c r="K816" s="50"/>
    </row>
    <row r="817" customFormat="false" ht="14.25" hidden="false" customHeight="false" outlineLevel="0" collapsed="false">
      <c r="A817" s="102"/>
      <c r="C817" s="102"/>
      <c r="E817" s="98"/>
      <c r="F817" s="98"/>
      <c r="G817" s="144"/>
      <c r="H817" s="145"/>
      <c r="I817" s="145"/>
      <c r="J817" s="145"/>
      <c r="K817" s="50"/>
    </row>
    <row r="818" customFormat="false" ht="14.25" hidden="false" customHeight="false" outlineLevel="0" collapsed="false">
      <c r="A818" s="102"/>
      <c r="C818" s="102"/>
      <c r="E818" s="98"/>
      <c r="F818" s="98"/>
      <c r="G818" s="144"/>
      <c r="H818" s="145"/>
      <c r="I818" s="145"/>
      <c r="J818" s="145"/>
      <c r="K818" s="50"/>
    </row>
    <row r="819" customFormat="false" ht="14.25" hidden="false" customHeight="false" outlineLevel="0" collapsed="false">
      <c r="A819" s="102"/>
      <c r="C819" s="102"/>
      <c r="E819" s="98"/>
      <c r="F819" s="98"/>
      <c r="G819" s="144"/>
      <c r="H819" s="145"/>
      <c r="I819" s="145"/>
      <c r="J819" s="145"/>
      <c r="K819" s="50"/>
    </row>
    <row r="820" customFormat="false" ht="14.25" hidden="false" customHeight="false" outlineLevel="0" collapsed="false">
      <c r="A820" s="102"/>
      <c r="C820" s="102"/>
      <c r="E820" s="98"/>
      <c r="F820" s="98"/>
      <c r="G820" s="144"/>
      <c r="H820" s="145"/>
      <c r="I820" s="145"/>
      <c r="J820" s="145"/>
      <c r="K820" s="50"/>
    </row>
    <row r="821" customFormat="false" ht="14.25" hidden="false" customHeight="false" outlineLevel="0" collapsed="false">
      <c r="A821" s="102"/>
      <c r="C821" s="102"/>
      <c r="E821" s="98"/>
      <c r="F821" s="98"/>
      <c r="G821" s="144"/>
      <c r="H821" s="145"/>
      <c r="I821" s="145"/>
      <c r="J821" s="145"/>
      <c r="K821" s="50"/>
    </row>
    <row r="822" customFormat="false" ht="14.25" hidden="false" customHeight="false" outlineLevel="0" collapsed="false">
      <c r="A822" s="102"/>
      <c r="C822" s="102"/>
      <c r="E822" s="98"/>
      <c r="F822" s="98"/>
      <c r="G822" s="144"/>
      <c r="H822" s="145"/>
      <c r="I822" s="145"/>
      <c r="J822" s="145"/>
      <c r="K822" s="50"/>
    </row>
    <row r="823" customFormat="false" ht="14.25" hidden="false" customHeight="false" outlineLevel="0" collapsed="false">
      <c r="A823" s="102"/>
      <c r="C823" s="102"/>
      <c r="E823" s="98"/>
      <c r="F823" s="98"/>
      <c r="G823" s="144"/>
      <c r="H823" s="145"/>
      <c r="I823" s="145"/>
      <c r="J823" s="145"/>
      <c r="K823" s="50"/>
    </row>
    <row r="824" customFormat="false" ht="14.25" hidden="false" customHeight="false" outlineLevel="0" collapsed="false">
      <c r="A824" s="102"/>
      <c r="C824" s="102"/>
      <c r="E824" s="98"/>
      <c r="F824" s="98"/>
      <c r="G824" s="144"/>
      <c r="H824" s="145"/>
      <c r="I824" s="145"/>
      <c r="J824" s="145"/>
      <c r="K824" s="50"/>
    </row>
    <row r="825" customFormat="false" ht="14.25" hidden="false" customHeight="false" outlineLevel="0" collapsed="false">
      <c r="A825" s="102"/>
      <c r="C825" s="102"/>
      <c r="E825" s="98"/>
      <c r="F825" s="98"/>
      <c r="G825" s="144"/>
      <c r="H825" s="145"/>
      <c r="I825" s="145"/>
      <c r="J825" s="145"/>
      <c r="K825" s="50"/>
    </row>
    <row r="826" customFormat="false" ht="14.25" hidden="false" customHeight="false" outlineLevel="0" collapsed="false">
      <c r="A826" s="102"/>
      <c r="C826" s="102"/>
      <c r="E826" s="98"/>
      <c r="F826" s="98"/>
      <c r="G826" s="144"/>
      <c r="H826" s="145"/>
      <c r="I826" s="145"/>
      <c r="J826" s="145"/>
      <c r="K826" s="50"/>
    </row>
    <row r="827" customFormat="false" ht="14.25" hidden="false" customHeight="false" outlineLevel="0" collapsed="false">
      <c r="A827" s="102"/>
      <c r="C827" s="102"/>
      <c r="E827" s="98"/>
      <c r="F827" s="98"/>
      <c r="G827" s="144"/>
      <c r="H827" s="145"/>
      <c r="I827" s="145"/>
      <c r="J827" s="145"/>
      <c r="K827" s="50"/>
    </row>
    <row r="828" customFormat="false" ht="14.25" hidden="false" customHeight="false" outlineLevel="0" collapsed="false">
      <c r="A828" s="102"/>
      <c r="C828" s="102"/>
      <c r="E828" s="98"/>
      <c r="F828" s="98"/>
      <c r="G828" s="144"/>
      <c r="H828" s="145"/>
      <c r="I828" s="145"/>
      <c r="J828" s="145"/>
      <c r="K828" s="50"/>
    </row>
    <row r="829" customFormat="false" ht="14.25" hidden="false" customHeight="false" outlineLevel="0" collapsed="false">
      <c r="A829" s="102"/>
      <c r="C829" s="102"/>
      <c r="E829" s="98"/>
      <c r="F829" s="98"/>
      <c r="G829" s="144"/>
      <c r="H829" s="145"/>
      <c r="I829" s="145"/>
      <c r="J829" s="145"/>
      <c r="K829" s="50"/>
    </row>
    <row r="830" customFormat="false" ht="14.25" hidden="false" customHeight="false" outlineLevel="0" collapsed="false">
      <c r="A830" s="102"/>
      <c r="C830" s="102"/>
      <c r="E830" s="98"/>
      <c r="F830" s="98"/>
      <c r="G830" s="144"/>
      <c r="H830" s="145"/>
      <c r="I830" s="145"/>
      <c r="J830" s="145"/>
      <c r="K830" s="50"/>
    </row>
    <row r="831" customFormat="false" ht="14.25" hidden="false" customHeight="false" outlineLevel="0" collapsed="false">
      <c r="A831" s="102"/>
      <c r="C831" s="102"/>
      <c r="E831" s="98"/>
      <c r="F831" s="98"/>
      <c r="G831" s="144"/>
      <c r="H831" s="145"/>
      <c r="I831" s="145"/>
      <c r="J831" s="145"/>
      <c r="K831" s="50"/>
    </row>
    <row r="832" customFormat="false" ht="14.25" hidden="false" customHeight="false" outlineLevel="0" collapsed="false">
      <c r="A832" s="102"/>
      <c r="C832" s="102"/>
      <c r="E832" s="98"/>
      <c r="F832" s="98"/>
      <c r="G832" s="144"/>
      <c r="H832" s="145"/>
      <c r="I832" s="145"/>
      <c r="J832" s="145"/>
      <c r="K832" s="50"/>
    </row>
    <row r="833" customFormat="false" ht="14.25" hidden="false" customHeight="false" outlineLevel="0" collapsed="false">
      <c r="A833" s="102"/>
      <c r="C833" s="102"/>
      <c r="E833" s="98"/>
      <c r="F833" s="98"/>
      <c r="G833" s="144"/>
      <c r="H833" s="145"/>
      <c r="I833" s="145"/>
      <c r="J833" s="145"/>
      <c r="K833" s="50"/>
    </row>
    <row r="834" customFormat="false" ht="14.25" hidden="false" customHeight="false" outlineLevel="0" collapsed="false">
      <c r="A834" s="102"/>
      <c r="C834" s="102"/>
      <c r="E834" s="98"/>
      <c r="F834" s="98"/>
      <c r="G834" s="144"/>
      <c r="H834" s="145"/>
      <c r="I834" s="145"/>
      <c r="J834" s="145"/>
      <c r="K834" s="50"/>
    </row>
    <row r="835" customFormat="false" ht="14.25" hidden="false" customHeight="false" outlineLevel="0" collapsed="false">
      <c r="A835" s="102"/>
      <c r="C835" s="102"/>
      <c r="E835" s="98"/>
      <c r="F835" s="98"/>
      <c r="G835" s="144"/>
      <c r="H835" s="145"/>
      <c r="I835" s="145"/>
      <c r="J835" s="145"/>
      <c r="K835" s="50"/>
    </row>
    <row r="836" customFormat="false" ht="14.25" hidden="false" customHeight="false" outlineLevel="0" collapsed="false">
      <c r="A836" s="102"/>
      <c r="C836" s="102"/>
      <c r="E836" s="98"/>
      <c r="F836" s="98"/>
      <c r="G836" s="144"/>
      <c r="H836" s="145"/>
      <c r="I836" s="145"/>
      <c r="J836" s="145"/>
      <c r="K836" s="50"/>
    </row>
    <row r="837" customFormat="false" ht="14.25" hidden="false" customHeight="false" outlineLevel="0" collapsed="false">
      <c r="A837" s="102"/>
      <c r="C837" s="102"/>
      <c r="E837" s="98"/>
      <c r="F837" s="98"/>
      <c r="G837" s="144"/>
      <c r="H837" s="145"/>
      <c r="I837" s="145"/>
      <c r="J837" s="145"/>
      <c r="K837" s="50"/>
    </row>
    <row r="838" customFormat="false" ht="14.25" hidden="false" customHeight="false" outlineLevel="0" collapsed="false">
      <c r="A838" s="102"/>
      <c r="C838" s="102"/>
      <c r="E838" s="98"/>
      <c r="F838" s="98"/>
      <c r="G838" s="144"/>
      <c r="H838" s="145"/>
      <c r="I838" s="145"/>
      <c r="J838" s="145"/>
      <c r="K838" s="50"/>
    </row>
    <row r="839" customFormat="false" ht="14.25" hidden="false" customHeight="false" outlineLevel="0" collapsed="false">
      <c r="A839" s="102"/>
      <c r="C839" s="102"/>
      <c r="E839" s="98"/>
      <c r="F839" s="98"/>
      <c r="G839" s="144"/>
      <c r="H839" s="145"/>
      <c r="I839" s="145"/>
      <c r="J839" s="145"/>
      <c r="K839" s="50"/>
    </row>
    <row r="840" customFormat="false" ht="14.25" hidden="false" customHeight="false" outlineLevel="0" collapsed="false">
      <c r="A840" s="102"/>
      <c r="C840" s="102"/>
      <c r="E840" s="98"/>
      <c r="F840" s="98"/>
      <c r="G840" s="144"/>
      <c r="H840" s="145"/>
      <c r="I840" s="145"/>
      <c r="J840" s="145"/>
      <c r="K840" s="50"/>
    </row>
    <row r="841" customFormat="false" ht="14.25" hidden="false" customHeight="false" outlineLevel="0" collapsed="false">
      <c r="A841" s="102"/>
      <c r="C841" s="102"/>
      <c r="E841" s="98"/>
      <c r="F841" s="98"/>
      <c r="G841" s="144"/>
      <c r="H841" s="145"/>
      <c r="I841" s="145"/>
      <c r="J841" s="145"/>
      <c r="K841" s="50"/>
    </row>
    <row r="842" customFormat="false" ht="14.25" hidden="false" customHeight="false" outlineLevel="0" collapsed="false">
      <c r="A842" s="102"/>
      <c r="C842" s="102"/>
      <c r="E842" s="98"/>
      <c r="F842" s="98"/>
      <c r="G842" s="144"/>
      <c r="H842" s="145"/>
      <c r="I842" s="145"/>
      <c r="J842" s="145"/>
      <c r="K842" s="50"/>
    </row>
    <row r="843" customFormat="false" ht="14.25" hidden="false" customHeight="false" outlineLevel="0" collapsed="false">
      <c r="A843" s="102"/>
      <c r="C843" s="102"/>
      <c r="E843" s="98"/>
      <c r="F843" s="98"/>
      <c r="G843" s="144"/>
      <c r="H843" s="145"/>
      <c r="I843" s="145"/>
      <c r="J843" s="145"/>
      <c r="K843" s="50"/>
    </row>
    <row r="844" customFormat="false" ht="14.25" hidden="false" customHeight="false" outlineLevel="0" collapsed="false">
      <c r="A844" s="102"/>
      <c r="C844" s="102"/>
      <c r="E844" s="98"/>
      <c r="F844" s="98"/>
      <c r="G844" s="144"/>
      <c r="H844" s="145"/>
      <c r="I844" s="145"/>
      <c r="J844" s="145"/>
      <c r="K844" s="50"/>
    </row>
    <row r="845" customFormat="false" ht="14.25" hidden="false" customHeight="false" outlineLevel="0" collapsed="false">
      <c r="A845" s="102"/>
      <c r="C845" s="102"/>
      <c r="E845" s="98"/>
      <c r="F845" s="98"/>
      <c r="G845" s="144"/>
      <c r="H845" s="145"/>
      <c r="I845" s="145"/>
      <c r="J845" s="145"/>
      <c r="K845" s="50"/>
    </row>
    <row r="846" customFormat="false" ht="14.25" hidden="false" customHeight="false" outlineLevel="0" collapsed="false">
      <c r="A846" s="102"/>
      <c r="C846" s="102"/>
      <c r="E846" s="98"/>
      <c r="F846" s="98"/>
      <c r="G846" s="144"/>
      <c r="H846" s="145"/>
      <c r="I846" s="145"/>
      <c r="J846" s="145"/>
      <c r="K846" s="50"/>
    </row>
    <row r="847" customFormat="false" ht="14.25" hidden="false" customHeight="false" outlineLevel="0" collapsed="false">
      <c r="A847" s="102"/>
      <c r="C847" s="102"/>
      <c r="E847" s="98"/>
      <c r="F847" s="98"/>
      <c r="G847" s="144"/>
      <c r="H847" s="145"/>
      <c r="I847" s="145"/>
      <c r="J847" s="145"/>
      <c r="K847" s="50"/>
    </row>
    <row r="848" customFormat="false" ht="14.25" hidden="false" customHeight="false" outlineLevel="0" collapsed="false">
      <c r="A848" s="102"/>
      <c r="C848" s="102"/>
      <c r="E848" s="98"/>
      <c r="F848" s="98"/>
      <c r="G848" s="144"/>
      <c r="H848" s="145"/>
      <c r="I848" s="145"/>
      <c r="J848" s="145"/>
      <c r="K848" s="50"/>
    </row>
    <row r="849" customFormat="false" ht="14.25" hidden="false" customHeight="false" outlineLevel="0" collapsed="false">
      <c r="A849" s="102"/>
      <c r="C849" s="102"/>
      <c r="E849" s="98"/>
      <c r="F849" s="98"/>
      <c r="G849" s="144"/>
      <c r="H849" s="145"/>
      <c r="I849" s="145"/>
      <c r="J849" s="145"/>
      <c r="K849" s="50"/>
    </row>
    <row r="850" customFormat="false" ht="14.25" hidden="false" customHeight="false" outlineLevel="0" collapsed="false">
      <c r="A850" s="102"/>
      <c r="C850" s="102"/>
      <c r="E850" s="98"/>
      <c r="F850" s="98"/>
      <c r="G850" s="144"/>
      <c r="H850" s="145"/>
      <c r="I850" s="145"/>
      <c r="J850" s="145"/>
      <c r="K850" s="50"/>
    </row>
    <row r="851" customFormat="false" ht="14.25" hidden="false" customHeight="false" outlineLevel="0" collapsed="false">
      <c r="A851" s="102"/>
      <c r="C851" s="102"/>
      <c r="E851" s="98"/>
      <c r="F851" s="98"/>
      <c r="G851" s="144"/>
      <c r="H851" s="145"/>
      <c r="I851" s="145"/>
      <c r="J851" s="145"/>
      <c r="K851" s="50"/>
    </row>
    <row r="852" customFormat="false" ht="14.25" hidden="false" customHeight="false" outlineLevel="0" collapsed="false">
      <c r="A852" s="102"/>
      <c r="C852" s="102"/>
      <c r="E852" s="98"/>
      <c r="F852" s="98"/>
      <c r="G852" s="144"/>
      <c r="H852" s="145"/>
      <c r="I852" s="145"/>
      <c r="J852" s="145"/>
      <c r="K852" s="50"/>
    </row>
    <row r="853" customFormat="false" ht="14.25" hidden="false" customHeight="false" outlineLevel="0" collapsed="false">
      <c r="A853" s="102"/>
      <c r="C853" s="102"/>
      <c r="E853" s="98"/>
      <c r="F853" s="98"/>
      <c r="G853" s="144"/>
      <c r="H853" s="145"/>
      <c r="I853" s="145"/>
      <c r="J853" s="145"/>
      <c r="K853" s="50"/>
    </row>
    <row r="854" customFormat="false" ht="14.25" hidden="false" customHeight="false" outlineLevel="0" collapsed="false">
      <c r="A854" s="102"/>
      <c r="C854" s="102"/>
      <c r="E854" s="98"/>
      <c r="F854" s="98"/>
      <c r="G854" s="144"/>
      <c r="H854" s="145"/>
      <c r="I854" s="145"/>
      <c r="J854" s="145"/>
      <c r="K854" s="50"/>
    </row>
    <row r="855" customFormat="false" ht="14.25" hidden="false" customHeight="false" outlineLevel="0" collapsed="false">
      <c r="A855" s="102"/>
      <c r="C855" s="102"/>
      <c r="E855" s="98"/>
      <c r="F855" s="98"/>
      <c r="G855" s="144"/>
      <c r="H855" s="145"/>
      <c r="I855" s="145"/>
      <c r="J855" s="145"/>
      <c r="K855" s="50"/>
    </row>
    <row r="856" customFormat="false" ht="14.25" hidden="false" customHeight="false" outlineLevel="0" collapsed="false">
      <c r="A856" s="102"/>
      <c r="C856" s="102"/>
      <c r="E856" s="98"/>
      <c r="F856" s="98"/>
      <c r="G856" s="144"/>
      <c r="H856" s="145"/>
      <c r="I856" s="145"/>
      <c r="J856" s="145"/>
      <c r="K856" s="50"/>
    </row>
    <row r="857" customFormat="false" ht="14.25" hidden="false" customHeight="false" outlineLevel="0" collapsed="false">
      <c r="A857" s="102"/>
      <c r="C857" s="102"/>
      <c r="E857" s="98"/>
      <c r="F857" s="98"/>
      <c r="G857" s="144"/>
      <c r="H857" s="145"/>
      <c r="I857" s="145"/>
      <c r="J857" s="145"/>
      <c r="K857" s="50"/>
    </row>
    <row r="858" customFormat="false" ht="14.25" hidden="false" customHeight="false" outlineLevel="0" collapsed="false">
      <c r="A858" s="102"/>
      <c r="C858" s="102"/>
      <c r="E858" s="98"/>
      <c r="F858" s="98"/>
      <c r="G858" s="144"/>
      <c r="H858" s="145"/>
      <c r="I858" s="145"/>
      <c r="J858" s="145"/>
      <c r="K858" s="50"/>
    </row>
    <row r="859" customFormat="false" ht="14.25" hidden="false" customHeight="false" outlineLevel="0" collapsed="false">
      <c r="A859" s="102"/>
      <c r="C859" s="102"/>
      <c r="E859" s="98"/>
      <c r="F859" s="98"/>
      <c r="G859" s="144"/>
      <c r="H859" s="145"/>
      <c r="I859" s="145"/>
      <c r="J859" s="145"/>
      <c r="K859" s="50"/>
    </row>
    <row r="860" customFormat="false" ht="14.25" hidden="false" customHeight="false" outlineLevel="0" collapsed="false">
      <c r="A860" s="102"/>
      <c r="C860" s="102"/>
      <c r="E860" s="98"/>
      <c r="F860" s="98"/>
      <c r="G860" s="144"/>
      <c r="H860" s="145"/>
      <c r="I860" s="145"/>
      <c r="J860" s="145"/>
      <c r="K860" s="50"/>
    </row>
    <row r="861" customFormat="false" ht="14.25" hidden="false" customHeight="false" outlineLevel="0" collapsed="false">
      <c r="A861" s="102"/>
      <c r="C861" s="102"/>
      <c r="E861" s="98"/>
      <c r="F861" s="98"/>
      <c r="G861" s="144"/>
      <c r="H861" s="145"/>
      <c r="I861" s="145"/>
      <c r="J861" s="145"/>
      <c r="K861" s="50"/>
    </row>
    <row r="862" customFormat="false" ht="14.25" hidden="false" customHeight="false" outlineLevel="0" collapsed="false">
      <c r="A862" s="102"/>
      <c r="C862" s="102"/>
      <c r="E862" s="98"/>
      <c r="F862" s="98"/>
      <c r="G862" s="144"/>
      <c r="H862" s="145"/>
      <c r="I862" s="145"/>
      <c r="J862" s="145"/>
      <c r="K862" s="50"/>
    </row>
    <row r="863" customFormat="false" ht="14.25" hidden="false" customHeight="false" outlineLevel="0" collapsed="false">
      <c r="A863" s="102"/>
      <c r="C863" s="102"/>
      <c r="E863" s="98"/>
      <c r="F863" s="98"/>
      <c r="G863" s="144"/>
      <c r="H863" s="145"/>
      <c r="I863" s="145"/>
      <c r="J863" s="145"/>
      <c r="K863" s="50"/>
    </row>
    <row r="864" customFormat="false" ht="14.25" hidden="false" customHeight="false" outlineLevel="0" collapsed="false">
      <c r="A864" s="102"/>
      <c r="C864" s="102"/>
      <c r="E864" s="98"/>
      <c r="F864" s="98"/>
      <c r="G864" s="144"/>
      <c r="H864" s="145"/>
      <c r="I864" s="145"/>
      <c r="J864" s="145"/>
      <c r="K864" s="50"/>
    </row>
    <row r="865" customFormat="false" ht="14.25" hidden="false" customHeight="false" outlineLevel="0" collapsed="false">
      <c r="A865" s="102"/>
      <c r="C865" s="102"/>
      <c r="E865" s="98"/>
      <c r="F865" s="98"/>
      <c r="G865" s="144"/>
      <c r="H865" s="145"/>
      <c r="I865" s="145"/>
      <c r="J865" s="145"/>
      <c r="K865" s="50"/>
    </row>
    <row r="866" customFormat="false" ht="14.25" hidden="false" customHeight="false" outlineLevel="0" collapsed="false">
      <c r="A866" s="102"/>
      <c r="C866" s="102"/>
      <c r="E866" s="98"/>
      <c r="F866" s="98"/>
      <c r="G866" s="144"/>
      <c r="H866" s="145"/>
      <c r="I866" s="145"/>
      <c r="J866" s="145"/>
      <c r="K866" s="50"/>
    </row>
    <row r="867" customFormat="false" ht="14.25" hidden="false" customHeight="false" outlineLevel="0" collapsed="false">
      <c r="A867" s="102"/>
      <c r="C867" s="102"/>
      <c r="E867" s="98"/>
      <c r="F867" s="98"/>
      <c r="G867" s="144"/>
      <c r="H867" s="145"/>
      <c r="I867" s="145"/>
      <c r="J867" s="145"/>
      <c r="K867" s="50"/>
    </row>
    <row r="868" customFormat="false" ht="14.25" hidden="false" customHeight="false" outlineLevel="0" collapsed="false">
      <c r="A868" s="102"/>
      <c r="C868" s="102"/>
      <c r="E868" s="98"/>
      <c r="F868" s="98"/>
      <c r="G868" s="144"/>
      <c r="H868" s="145"/>
      <c r="I868" s="145"/>
      <c r="J868" s="145"/>
      <c r="K868" s="50"/>
    </row>
    <row r="869" customFormat="false" ht="14.25" hidden="false" customHeight="false" outlineLevel="0" collapsed="false">
      <c r="A869" s="102"/>
      <c r="C869" s="102"/>
      <c r="E869" s="98"/>
      <c r="F869" s="98"/>
      <c r="G869" s="144"/>
      <c r="H869" s="145"/>
      <c r="I869" s="145"/>
      <c r="J869" s="145"/>
      <c r="K869" s="50"/>
    </row>
    <row r="870" customFormat="false" ht="14.25" hidden="false" customHeight="false" outlineLevel="0" collapsed="false">
      <c r="A870" s="102"/>
      <c r="C870" s="102"/>
      <c r="E870" s="98"/>
      <c r="F870" s="98"/>
      <c r="G870" s="144"/>
      <c r="H870" s="145"/>
      <c r="I870" s="145"/>
      <c r="J870" s="145"/>
      <c r="K870" s="50"/>
    </row>
    <row r="871" customFormat="false" ht="14.25" hidden="false" customHeight="false" outlineLevel="0" collapsed="false">
      <c r="A871" s="102"/>
      <c r="C871" s="102"/>
      <c r="E871" s="98"/>
      <c r="F871" s="98"/>
      <c r="G871" s="144"/>
      <c r="H871" s="145"/>
      <c r="I871" s="145"/>
      <c r="J871" s="145"/>
      <c r="K871" s="50"/>
    </row>
    <row r="872" customFormat="false" ht="14.25" hidden="false" customHeight="false" outlineLevel="0" collapsed="false">
      <c r="A872" s="102"/>
      <c r="C872" s="102"/>
      <c r="E872" s="98"/>
      <c r="F872" s="98"/>
      <c r="G872" s="144"/>
      <c r="H872" s="145"/>
      <c r="I872" s="145"/>
      <c r="J872" s="145"/>
      <c r="K872" s="50"/>
    </row>
    <row r="873" customFormat="false" ht="14.25" hidden="false" customHeight="false" outlineLevel="0" collapsed="false">
      <c r="A873" s="102"/>
      <c r="C873" s="102"/>
      <c r="E873" s="98"/>
      <c r="F873" s="98"/>
      <c r="G873" s="144"/>
      <c r="H873" s="145"/>
      <c r="I873" s="145"/>
      <c r="J873" s="145"/>
      <c r="K873" s="50"/>
    </row>
    <row r="874" customFormat="false" ht="14.25" hidden="false" customHeight="false" outlineLevel="0" collapsed="false">
      <c r="A874" s="102"/>
      <c r="C874" s="102"/>
      <c r="E874" s="98"/>
      <c r="F874" s="98"/>
      <c r="G874" s="144"/>
      <c r="H874" s="145"/>
      <c r="I874" s="145"/>
      <c r="J874" s="145"/>
      <c r="K874" s="50"/>
    </row>
    <row r="875" customFormat="false" ht="14.25" hidden="false" customHeight="false" outlineLevel="0" collapsed="false">
      <c r="A875" s="102"/>
      <c r="C875" s="102"/>
      <c r="E875" s="98"/>
      <c r="F875" s="98"/>
      <c r="G875" s="144"/>
      <c r="H875" s="145"/>
      <c r="I875" s="145"/>
      <c r="J875" s="145"/>
      <c r="K875" s="50"/>
    </row>
    <row r="876" customFormat="false" ht="14.25" hidden="false" customHeight="false" outlineLevel="0" collapsed="false">
      <c r="A876" s="102"/>
      <c r="C876" s="102"/>
      <c r="E876" s="98"/>
      <c r="F876" s="98"/>
      <c r="G876" s="144"/>
      <c r="H876" s="145"/>
      <c r="I876" s="145"/>
      <c r="J876" s="145"/>
      <c r="K876" s="50"/>
    </row>
    <row r="877" customFormat="false" ht="14.25" hidden="false" customHeight="false" outlineLevel="0" collapsed="false">
      <c r="A877" s="102"/>
      <c r="C877" s="102"/>
      <c r="E877" s="98"/>
      <c r="F877" s="98"/>
      <c r="G877" s="144"/>
      <c r="H877" s="145"/>
      <c r="I877" s="145"/>
      <c r="J877" s="145"/>
      <c r="K877" s="50"/>
    </row>
    <row r="878" customFormat="false" ht="14.25" hidden="false" customHeight="false" outlineLevel="0" collapsed="false">
      <c r="A878" s="102"/>
      <c r="C878" s="102"/>
      <c r="E878" s="98"/>
      <c r="F878" s="98"/>
      <c r="G878" s="144"/>
      <c r="H878" s="145"/>
      <c r="I878" s="145"/>
      <c r="J878" s="145"/>
      <c r="K878" s="50"/>
    </row>
    <row r="879" customFormat="false" ht="14.25" hidden="false" customHeight="false" outlineLevel="0" collapsed="false">
      <c r="A879" s="102"/>
      <c r="C879" s="102"/>
      <c r="E879" s="98"/>
      <c r="F879" s="98"/>
      <c r="G879" s="144"/>
      <c r="H879" s="145"/>
      <c r="I879" s="145"/>
      <c r="J879" s="145"/>
      <c r="K879" s="50"/>
    </row>
    <row r="880" customFormat="false" ht="14.25" hidden="false" customHeight="false" outlineLevel="0" collapsed="false">
      <c r="A880" s="102"/>
      <c r="C880" s="102"/>
      <c r="E880" s="98"/>
      <c r="F880" s="98"/>
      <c r="G880" s="144"/>
      <c r="H880" s="145"/>
      <c r="I880" s="145"/>
      <c r="J880" s="145"/>
      <c r="K880" s="50"/>
    </row>
    <row r="881" customFormat="false" ht="14.25" hidden="false" customHeight="false" outlineLevel="0" collapsed="false">
      <c r="A881" s="102"/>
      <c r="C881" s="102"/>
      <c r="E881" s="98"/>
      <c r="F881" s="98"/>
      <c r="G881" s="144"/>
      <c r="H881" s="145"/>
      <c r="I881" s="145"/>
      <c r="J881" s="145"/>
      <c r="K881" s="50"/>
    </row>
    <row r="882" customFormat="false" ht="14.25" hidden="false" customHeight="false" outlineLevel="0" collapsed="false">
      <c r="A882" s="102"/>
      <c r="C882" s="102"/>
      <c r="E882" s="98"/>
      <c r="F882" s="98"/>
      <c r="G882" s="144"/>
      <c r="H882" s="145"/>
      <c r="I882" s="145"/>
      <c r="J882" s="145"/>
      <c r="K882" s="50"/>
    </row>
    <row r="883" customFormat="false" ht="14.25" hidden="false" customHeight="false" outlineLevel="0" collapsed="false">
      <c r="A883" s="102"/>
      <c r="C883" s="102"/>
      <c r="E883" s="98"/>
      <c r="F883" s="98"/>
      <c r="G883" s="144"/>
      <c r="H883" s="145"/>
      <c r="I883" s="145"/>
      <c r="J883" s="145"/>
      <c r="K883" s="50"/>
    </row>
    <row r="884" customFormat="false" ht="14.25" hidden="false" customHeight="false" outlineLevel="0" collapsed="false">
      <c r="A884" s="102"/>
      <c r="C884" s="102"/>
      <c r="E884" s="98"/>
      <c r="F884" s="98"/>
      <c r="G884" s="144"/>
      <c r="H884" s="145"/>
      <c r="I884" s="145"/>
      <c r="J884" s="145"/>
      <c r="K884" s="50"/>
    </row>
    <row r="885" customFormat="false" ht="14.25" hidden="false" customHeight="false" outlineLevel="0" collapsed="false">
      <c r="A885" s="102"/>
      <c r="C885" s="102"/>
      <c r="E885" s="98"/>
      <c r="F885" s="98"/>
      <c r="G885" s="144"/>
      <c r="H885" s="145"/>
      <c r="I885" s="145"/>
      <c r="J885" s="145"/>
      <c r="K885" s="50"/>
    </row>
    <row r="886" customFormat="false" ht="14.25" hidden="false" customHeight="false" outlineLevel="0" collapsed="false">
      <c r="A886" s="102"/>
      <c r="C886" s="102"/>
      <c r="E886" s="98"/>
      <c r="F886" s="98"/>
      <c r="G886" s="144"/>
      <c r="H886" s="145"/>
      <c r="I886" s="145"/>
      <c r="J886" s="145"/>
      <c r="K886" s="50"/>
    </row>
    <row r="887" customFormat="false" ht="14.25" hidden="false" customHeight="false" outlineLevel="0" collapsed="false">
      <c r="A887" s="102"/>
      <c r="C887" s="102"/>
      <c r="E887" s="98"/>
      <c r="F887" s="98"/>
      <c r="G887" s="144"/>
      <c r="H887" s="145"/>
      <c r="I887" s="145"/>
      <c r="J887" s="145"/>
      <c r="K887" s="50"/>
    </row>
    <row r="888" customFormat="false" ht="14.25" hidden="false" customHeight="false" outlineLevel="0" collapsed="false">
      <c r="A888" s="102"/>
      <c r="C888" s="102"/>
      <c r="E888" s="98"/>
      <c r="F888" s="98"/>
      <c r="G888" s="144"/>
      <c r="H888" s="145"/>
      <c r="I888" s="145"/>
      <c r="J888" s="145"/>
      <c r="K888" s="50"/>
    </row>
    <row r="889" customFormat="false" ht="14.25" hidden="false" customHeight="false" outlineLevel="0" collapsed="false">
      <c r="A889" s="102"/>
      <c r="C889" s="102"/>
      <c r="E889" s="98"/>
      <c r="F889" s="98"/>
      <c r="G889" s="144"/>
      <c r="H889" s="145"/>
      <c r="I889" s="145"/>
      <c r="J889" s="145"/>
      <c r="K889" s="50"/>
    </row>
    <row r="890" customFormat="false" ht="14.25" hidden="false" customHeight="false" outlineLevel="0" collapsed="false">
      <c r="A890" s="102"/>
      <c r="C890" s="102"/>
      <c r="E890" s="98"/>
      <c r="F890" s="98"/>
      <c r="G890" s="144"/>
      <c r="H890" s="145"/>
      <c r="I890" s="145"/>
      <c r="J890" s="145"/>
      <c r="K890" s="50"/>
    </row>
    <row r="891" customFormat="false" ht="14.25" hidden="false" customHeight="false" outlineLevel="0" collapsed="false">
      <c r="A891" s="102"/>
      <c r="C891" s="102"/>
      <c r="E891" s="98"/>
      <c r="F891" s="98"/>
      <c r="G891" s="144"/>
      <c r="H891" s="145"/>
      <c r="I891" s="145"/>
      <c r="J891" s="145"/>
      <c r="K891" s="50"/>
    </row>
    <row r="892" customFormat="false" ht="14.25" hidden="false" customHeight="false" outlineLevel="0" collapsed="false">
      <c r="A892" s="102"/>
      <c r="C892" s="102"/>
      <c r="E892" s="98"/>
      <c r="F892" s="98"/>
      <c r="G892" s="144"/>
      <c r="H892" s="145"/>
      <c r="I892" s="145"/>
      <c r="J892" s="145"/>
      <c r="K892" s="50"/>
    </row>
    <row r="893" customFormat="false" ht="14.25" hidden="false" customHeight="false" outlineLevel="0" collapsed="false">
      <c r="A893" s="102"/>
      <c r="C893" s="102"/>
      <c r="E893" s="98"/>
      <c r="F893" s="98"/>
      <c r="G893" s="144"/>
      <c r="H893" s="145"/>
      <c r="I893" s="145"/>
      <c r="J893" s="145"/>
      <c r="K893" s="50"/>
    </row>
    <row r="894" customFormat="false" ht="14.25" hidden="false" customHeight="false" outlineLevel="0" collapsed="false">
      <c r="A894" s="102"/>
      <c r="C894" s="102"/>
      <c r="E894" s="98"/>
      <c r="F894" s="98"/>
      <c r="G894" s="144"/>
      <c r="H894" s="145"/>
      <c r="I894" s="145"/>
      <c r="J894" s="145"/>
      <c r="K894" s="50"/>
    </row>
    <row r="895" customFormat="false" ht="14.25" hidden="false" customHeight="false" outlineLevel="0" collapsed="false">
      <c r="A895" s="102"/>
      <c r="C895" s="102"/>
      <c r="E895" s="98"/>
      <c r="F895" s="98"/>
      <c r="G895" s="144"/>
      <c r="H895" s="145"/>
      <c r="I895" s="145"/>
      <c r="J895" s="145"/>
      <c r="K895" s="50"/>
    </row>
    <row r="896" customFormat="false" ht="14.25" hidden="false" customHeight="false" outlineLevel="0" collapsed="false">
      <c r="A896" s="102"/>
      <c r="C896" s="102"/>
      <c r="E896" s="98"/>
      <c r="F896" s="98"/>
      <c r="G896" s="144"/>
      <c r="H896" s="145"/>
      <c r="I896" s="145"/>
      <c r="J896" s="145"/>
      <c r="K896" s="50"/>
    </row>
    <row r="897" customFormat="false" ht="14.25" hidden="false" customHeight="false" outlineLevel="0" collapsed="false">
      <c r="A897" s="102"/>
      <c r="C897" s="102"/>
      <c r="E897" s="98"/>
      <c r="F897" s="98"/>
      <c r="G897" s="144"/>
      <c r="H897" s="145"/>
      <c r="I897" s="145"/>
      <c r="J897" s="145"/>
      <c r="K897" s="50"/>
    </row>
    <row r="898" customFormat="false" ht="14.25" hidden="false" customHeight="false" outlineLevel="0" collapsed="false">
      <c r="A898" s="102"/>
      <c r="C898" s="102"/>
      <c r="E898" s="98"/>
      <c r="F898" s="98"/>
      <c r="G898" s="144"/>
      <c r="H898" s="145"/>
      <c r="I898" s="145"/>
      <c r="J898" s="145"/>
      <c r="K898" s="50"/>
    </row>
    <row r="899" customFormat="false" ht="14.25" hidden="false" customHeight="false" outlineLevel="0" collapsed="false">
      <c r="A899" s="102"/>
      <c r="C899" s="102"/>
      <c r="E899" s="98"/>
      <c r="F899" s="98"/>
      <c r="G899" s="144"/>
      <c r="H899" s="145"/>
      <c r="I899" s="145"/>
      <c r="J899" s="145"/>
      <c r="K899" s="50"/>
    </row>
    <row r="900" customFormat="false" ht="14.25" hidden="false" customHeight="false" outlineLevel="0" collapsed="false">
      <c r="A900" s="102"/>
      <c r="C900" s="102"/>
      <c r="E900" s="98"/>
      <c r="F900" s="98"/>
      <c r="G900" s="144"/>
      <c r="H900" s="145"/>
      <c r="I900" s="145"/>
      <c r="J900" s="145"/>
      <c r="K900" s="50"/>
    </row>
    <row r="901" customFormat="false" ht="14.25" hidden="false" customHeight="false" outlineLevel="0" collapsed="false">
      <c r="A901" s="102"/>
      <c r="C901" s="102"/>
      <c r="E901" s="98"/>
      <c r="F901" s="98"/>
      <c r="G901" s="144"/>
      <c r="H901" s="145"/>
      <c r="I901" s="145"/>
      <c r="J901" s="145"/>
      <c r="K901" s="50"/>
    </row>
    <row r="902" customFormat="false" ht="14.25" hidden="false" customHeight="false" outlineLevel="0" collapsed="false">
      <c r="A902" s="102"/>
      <c r="C902" s="102"/>
      <c r="E902" s="98"/>
      <c r="F902" s="98"/>
      <c r="G902" s="144"/>
      <c r="H902" s="145"/>
      <c r="I902" s="145"/>
      <c r="J902" s="145"/>
      <c r="K902" s="50"/>
    </row>
    <row r="903" customFormat="false" ht="14.25" hidden="false" customHeight="false" outlineLevel="0" collapsed="false">
      <c r="A903" s="102"/>
      <c r="C903" s="102"/>
      <c r="E903" s="98"/>
      <c r="F903" s="98"/>
      <c r="G903" s="144"/>
      <c r="H903" s="145"/>
      <c r="I903" s="145"/>
      <c r="J903" s="145"/>
      <c r="K903" s="50"/>
    </row>
    <row r="904" customFormat="false" ht="14.25" hidden="false" customHeight="false" outlineLevel="0" collapsed="false">
      <c r="A904" s="102"/>
      <c r="C904" s="102"/>
      <c r="E904" s="98"/>
      <c r="F904" s="98"/>
      <c r="G904" s="144"/>
      <c r="H904" s="145"/>
      <c r="I904" s="145"/>
      <c r="J904" s="145"/>
      <c r="K904" s="50"/>
    </row>
    <row r="905" customFormat="false" ht="14.25" hidden="false" customHeight="false" outlineLevel="0" collapsed="false">
      <c r="A905" s="102"/>
      <c r="C905" s="102"/>
      <c r="E905" s="98"/>
      <c r="F905" s="98"/>
      <c r="G905" s="144"/>
      <c r="H905" s="145"/>
      <c r="I905" s="145"/>
      <c r="J905" s="145"/>
      <c r="K905" s="50"/>
    </row>
    <row r="906" customFormat="false" ht="14.25" hidden="false" customHeight="false" outlineLevel="0" collapsed="false">
      <c r="A906" s="102"/>
      <c r="C906" s="102"/>
      <c r="E906" s="98"/>
      <c r="F906" s="98"/>
      <c r="G906" s="144"/>
      <c r="H906" s="145"/>
      <c r="I906" s="145"/>
      <c r="J906" s="145"/>
      <c r="K906" s="50"/>
    </row>
    <row r="907" customFormat="false" ht="14.25" hidden="false" customHeight="false" outlineLevel="0" collapsed="false">
      <c r="A907" s="102"/>
      <c r="C907" s="102"/>
      <c r="E907" s="98"/>
      <c r="F907" s="98"/>
      <c r="G907" s="144"/>
      <c r="H907" s="145"/>
      <c r="I907" s="145"/>
      <c r="J907" s="145"/>
      <c r="K907" s="50"/>
    </row>
    <row r="908" customFormat="false" ht="14.25" hidden="false" customHeight="false" outlineLevel="0" collapsed="false">
      <c r="A908" s="102"/>
      <c r="C908" s="102"/>
      <c r="E908" s="98"/>
      <c r="F908" s="98"/>
      <c r="G908" s="144"/>
      <c r="H908" s="145"/>
      <c r="I908" s="145"/>
      <c r="J908" s="145"/>
      <c r="K908" s="50"/>
    </row>
    <row r="909" customFormat="false" ht="14.25" hidden="false" customHeight="false" outlineLevel="0" collapsed="false">
      <c r="A909" s="102"/>
      <c r="C909" s="102"/>
      <c r="E909" s="98"/>
      <c r="F909" s="98"/>
      <c r="G909" s="144"/>
      <c r="H909" s="145"/>
      <c r="I909" s="145"/>
      <c r="J909" s="145"/>
      <c r="K909" s="50"/>
    </row>
    <row r="910" customFormat="false" ht="14.25" hidden="false" customHeight="false" outlineLevel="0" collapsed="false">
      <c r="A910" s="102"/>
      <c r="C910" s="102"/>
      <c r="E910" s="98"/>
      <c r="F910" s="98"/>
      <c r="G910" s="144"/>
      <c r="H910" s="145"/>
      <c r="I910" s="145"/>
      <c r="J910" s="145"/>
      <c r="K910" s="50"/>
    </row>
    <row r="911" customFormat="false" ht="14.25" hidden="false" customHeight="false" outlineLevel="0" collapsed="false">
      <c r="A911" s="102"/>
      <c r="C911" s="102"/>
      <c r="E911" s="98"/>
      <c r="F911" s="98"/>
      <c r="G911" s="144"/>
      <c r="H911" s="145"/>
      <c r="I911" s="145"/>
      <c r="J911" s="145"/>
      <c r="K911" s="50"/>
    </row>
    <row r="912" customFormat="false" ht="14.25" hidden="false" customHeight="false" outlineLevel="0" collapsed="false">
      <c r="A912" s="102"/>
      <c r="C912" s="102"/>
      <c r="E912" s="98"/>
      <c r="F912" s="98"/>
      <c r="G912" s="144"/>
      <c r="H912" s="145"/>
      <c r="I912" s="145"/>
      <c r="J912" s="145"/>
      <c r="K912" s="50"/>
    </row>
    <row r="913" customFormat="false" ht="14.25" hidden="false" customHeight="false" outlineLevel="0" collapsed="false">
      <c r="A913" s="102"/>
      <c r="C913" s="102"/>
      <c r="E913" s="98"/>
      <c r="F913" s="98"/>
      <c r="G913" s="144"/>
      <c r="H913" s="145"/>
      <c r="I913" s="145"/>
      <c r="J913" s="145"/>
      <c r="K913" s="50"/>
    </row>
    <row r="914" customFormat="false" ht="14.25" hidden="false" customHeight="false" outlineLevel="0" collapsed="false">
      <c r="A914" s="102"/>
      <c r="C914" s="102"/>
      <c r="E914" s="98"/>
      <c r="F914" s="98"/>
      <c r="G914" s="144"/>
      <c r="H914" s="145"/>
      <c r="I914" s="145"/>
      <c r="J914" s="145"/>
      <c r="K914" s="50"/>
    </row>
    <row r="915" customFormat="false" ht="14.25" hidden="false" customHeight="false" outlineLevel="0" collapsed="false">
      <c r="A915" s="102"/>
      <c r="C915" s="102"/>
      <c r="E915" s="98"/>
      <c r="F915" s="98"/>
      <c r="G915" s="144"/>
      <c r="H915" s="145"/>
      <c r="I915" s="145"/>
      <c r="J915" s="145"/>
      <c r="K915" s="50"/>
    </row>
    <row r="916" customFormat="false" ht="14.25" hidden="false" customHeight="false" outlineLevel="0" collapsed="false">
      <c r="A916" s="102"/>
      <c r="C916" s="102"/>
      <c r="E916" s="98"/>
      <c r="F916" s="98"/>
      <c r="G916" s="144"/>
      <c r="H916" s="145"/>
      <c r="I916" s="145"/>
      <c r="J916" s="145"/>
      <c r="K916" s="50"/>
    </row>
    <row r="917" customFormat="false" ht="14.25" hidden="false" customHeight="false" outlineLevel="0" collapsed="false">
      <c r="A917" s="102"/>
      <c r="C917" s="102"/>
      <c r="E917" s="98"/>
      <c r="F917" s="98"/>
      <c r="G917" s="144"/>
      <c r="H917" s="145"/>
      <c r="I917" s="145"/>
      <c r="J917" s="145"/>
      <c r="K917" s="50"/>
    </row>
    <row r="918" customFormat="false" ht="14.25" hidden="false" customHeight="false" outlineLevel="0" collapsed="false">
      <c r="A918" s="102"/>
      <c r="C918" s="102"/>
      <c r="E918" s="98"/>
      <c r="F918" s="98"/>
      <c r="G918" s="144"/>
      <c r="H918" s="145"/>
      <c r="I918" s="145"/>
      <c r="J918" s="145"/>
      <c r="K918" s="50"/>
    </row>
    <row r="919" customFormat="false" ht="14.25" hidden="false" customHeight="false" outlineLevel="0" collapsed="false">
      <c r="A919" s="102"/>
      <c r="C919" s="102"/>
      <c r="E919" s="98"/>
      <c r="F919" s="98"/>
      <c r="G919" s="144"/>
      <c r="H919" s="145"/>
      <c r="I919" s="145"/>
      <c r="J919" s="145"/>
      <c r="K919" s="50"/>
    </row>
    <row r="920" customFormat="false" ht="14.25" hidden="false" customHeight="false" outlineLevel="0" collapsed="false">
      <c r="A920" s="102"/>
      <c r="C920" s="102"/>
      <c r="E920" s="98"/>
      <c r="F920" s="98"/>
      <c r="G920" s="144"/>
      <c r="H920" s="145"/>
      <c r="I920" s="145"/>
      <c r="J920" s="145"/>
      <c r="K920" s="50"/>
    </row>
    <row r="921" customFormat="false" ht="14.25" hidden="false" customHeight="false" outlineLevel="0" collapsed="false">
      <c r="A921" s="102"/>
      <c r="C921" s="102"/>
      <c r="E921" s="98"/>
      <c r="F921" s="98"/>
      <c r="G921" s="144"/>
      <c r="H921" s="145"/>
      <c r="I921" s="145"/>
      <c r="J921" s="145"/>
      <c r="K921" s="50"/>
    </row>
    <row r="922" customFormat="false" ht="14.25" hidden="false" customHeight="false" outlineLevel="0" collapsed="false">
      <c r="A922" s="102"/>
      <c r="C922" s="102"/>
      <c r="E922" s="98"/>
      <c r="F922" s="98"/>
      <c r="G922" s="144"/>
      <c r="H922" s="145"/>
      <c r="I922" s="145"/>
      <c r="J922" s="145"/>
      <c r="K922" s="50"/>
    </row>
    <row r="923" customFormat="false" ht="14.25" hidden="false" customHeight="false" outlineLevel="0" collapsed="false">
      <c r="A923" s="102"/>
      <c r="C923" s="102"/>
      <c r="E923" s="98"/>
      <c r="F923" s="98"/>
      <c r="G923" s="144"/>
      <c r="H923" s="145"/>
      <c r="I923" s="145"/>
      <c r="J923" s="145"/>
      <c r="K923" s="50"/>
    </row>
    <row r="924" customFormat="false" ht="14.25" hidden="false" customHeight="false" outlineLevel="0" collapsed="false">
      <c r="A924" s="102"/>
      <c r="C924" s="102"/>
      <c r="E924" s="98"/>
      <c r="F924" s="98"/>
      <c r="G924" s="144"/>
      <c r="H924" s="145"/>
      <c r="I924" s="145"/>
      <c r="J924" s="145"/>
      <c r="K924" s="50"/>
    </row>
    <row r="925" customFormat="false" ht="14.25" hidden="false" customHeight="false" outlineLevel="0" collapsed="false">
      <c r="A925" s="102"/>
      <c r="C925" s="102"/>
      <c r="E925" s="98"/>
      <c r="F925" s="98"/>
      <c r="G925" s="144"/>
      <c r="H925" s="145"/>
      <c r="I925" s="145"/>
      <c r="J925" s="145"/>
      <c r="K925" s="50"/>
    </row>
    <row r="926" customFormat="false" ht="14.25" hidden="false" customHeight="false" outlineLevel="0" collapsed="false">
      <c r="A926" s="102"/>
      <c r="C926" s="102"/>
      <c r="E926" s="98"/>
      <c r="F926" s="98"/>
      <c r="G926" s="144"/>
      <c r="H926" s="145"/>
      <c r="I926" s="145"/>
      <c r="J926" s="145"/>
      <c r="K926" s="50"/>
    </row>
    <row r="927" customFormat="false" ht="14.25" hidden="false" customHeight="false" outlineLevel="0" collapsed="false">
      <c r="A927" s="102"/>
      <c r="C927" s="102"/>
      <c r="E927" s="98"/>
      <c r="F927" s="98"/>
      <c r="G927" s="144"/>
      <c r="H927" s="145"/>
      <c r="I927" s="145"/>
      <c r="J927" s="145"/>
      <c r="K927" s="50"/>
    </row>
    <row r="928" customFormat="false" ht="14.25" hidden="false" customHeight="false" outlineLevel="0" collapsed="false">
      <c r="A928" s="102"/>
      <c r="C928" s="102"/>
      <c r="E928" s="98"/>
      <c r="F928" s="98"/>
      <c r="G928" s="144"/>
      <c r="H928" s="145"/>
      <c r="I928" s="145"/>
      <c r="J928" s="145"/>
      <c r="K928" s="50"/>
    </row>
    <row r="929" customFormat="false" ht="14.25" hidden="false" customHeight="false" outlineLevel="0" collapsed="false">
      <c r="A929" s="102"/>
      <c r="C929" s="102"/>
      <c r="E929" s="98"/>
      <c r="F929" s="98"/>
      <c r="G929" s="144"/>
      <c r="H929" s="145"/>
      <c r="I929" s="145"/>
      <c r="J929" s="145"/>
      <c r="K929" s="50"/>
    </row>
    <row r="930" customFormat="false" ht="14.25" hidden="false" customHeight="false" outlineLevel="0" collapsed="false">
      <c r="A930" s="102"/>
      <c r="C930" s="102"/>
      <c r="E930" s="98"/>
      <c r="F930" s="98"/>
      <c r="G930" s="144"/>
      <c r="H930" s="145"/>
      <c r="I930" s="145"/>
      <c r="J930" s="145"/>
      <c r="K930" s="50"/>
    </row>
    <row r="931" customFormat="false" ht="14.25" hidden="false" customHeight="false" outlineLevel="0" collapsed="false">
      <c r="A931" s="102"/>
      <c r="C931" s="102"/>
      <c r="E931" s="98"/>
      <c r="F931" s="98"/>
      <c r="G931" s="144"/>
      <c r="H931" s="145"/>
      <c r="I931" s="145"/>
      <c r="J931" s="145"/>
      <c r="K931" s="50"/>
    </row>
    <row r="932" customFormat="false" ht="14.25" hidden="false" customHeight="false" outlineLevel="0" collapsed="false">
      <c r="A932" s="102"/>
      <c r="C932" s="102"/>
      <c r="E932" s="98"/>
      <c r="F932" s="98"/>
      <c r="G932" s="144"/>
      <c r="H932" s="145"/>
      <c r="I932" s="145"/>
      <c r="J932" s="145"/>
      <c r="K932" s="50"/>
    </row>
    <row r="933" customFormat="false" ht="14.25" hidden="false" customHeight="false" outlineLevel="0" collapsed="false">
      <c r="A933" s="102"/>
      <c r="C933" s="102"/>
      <c r="E933" s="98"/>
      <c r="F933" s="98"/>
      <c r="G933" s="144"/>
      <c r="H933" s="145"/>
      <c r="I933" s="145"/>
      <c r="J933" s="145"/>
      <c r="K933" s="50"/>
    </row>
    <row r="934" customFormat="false" ht="14.25" hidden="false" customHeight="false" outlineLevel="0" collapsed="false">
      <c r="A934" s="102"/>
      <c r="C934" s="102"/>
      <c r="E934" s="98"/>
      <c r="F934" s="98"/>
      <c r="G934" s="144"/>
      <c r="H934" s="145"/>
      <c r="I934" s="145"/>
      <c r="J934" s="145"/>
      <c r="K934" s="50"/>
    </row>
    <row r="935" customFormat="false" ht="14.25" hidden="false" customHeight="false" outlineLevel="0" collapsed="false">
      <c r="A935" s="102"/>
      <c r="C935" s="102"/>
      <c r="E935" s="98"/>
      <c r="F935" s="98"/>
      <c r="G935" s="144"/>
      <c r="H935" s="145"/>
      <c r="I935" s="145"/>
      <c r="J935" s="145"/>
      <c r="K935" s="50"/>
    </row>
    <row r="936" customFormat="false" ht="14.25" hidden="false" customHeight="false" outlineLevel="0" collapsed="false">
      <c r="A936" s="102"/>
      <c r="C936" s="102"/>
      <c r="E936" s="98"/>
      <c r="F936" s="98"/>
      <c r="G936" s="144"/>
      <c r="H936" s="145"/>
      <c r="I936" s="145"/>
      <c r="J936" s="145"/>
      <c r="K936" s="50"/>
    </row>
    <row r="937" customFormat="false" ht="14.25" hidden="false" customHeight="false" outlineLevel="0" collapsed="false">
      <c r="A937" s="102"/>
      <c r="C937" s="102"/>
      <c r="E937" s="98"/>
      <c r="F937" s="98"/>
      <c r="G937" s="144"/>
      <c r="H937" s="145"/>
      <c r="I937" s="145"/>
      <c r="J937" s="145"/>
      <c r="K937" s="50"/>
    </row>
    <row r="938" customFormat="false" ht="14.25" hidden="false" customHeight="false" outlineLevel="0" collapsed="false">
      <c r="A938" s="102"/>
      <c r="C938" s="102"/>
      <c r="E938" s="98"/>
      <c r="F938" s="98"/>
      <c r="G938" s="144"/>
      <c r="H938" s="145"/>
      <c r="I938" s="145"/>
      <c r="J938" s="145"/>
      <c r="K938" s="50"/>
    </row>
    <row r="939" customFormat="false" ht="14.25" hidden="false" customHeight="false" outlineLevel="0" collapsed="false">
      <c r="A939" s="102"/>
      <c r="C939" s="102"/>
      <c r="E939" s="98"/>
      <c r="F939" s="98"/>
      <c r="G939" s="144"/>
      <c r="H939" s="145"/>
      <c r="I939" s="145"/>
      <c r="J939" s="145"/>
      <c r="K939" s="50"/>
    </row>
    <row r="940" customFormat="false" ht="14.25" hidden="false" customHeight="false" outlineLevel="0" collapsed="false">
      <c r="A940" s="102"/>
      <c r="C940" s="102"/>
      <c r="E940" s="98"/>
      <c r="F940" s="98"/>
      <c r="G940" s="144"/>
      <c r="H940" s="145"/>
      <c r="I940" s="145"/>
      <c r="J940" s="145"/>
      <c r="K940" s="50"/>
    </row>
    <row r="941" customFormat="false" ht="14.25" hidden="false" customHeight="false" outlineLevel="0" collapsed="false">
      <c r="A941" s="102"/>
      <c r="C941" s="102"/>
      <c r="E941" s="98"/>
      <c r="F941" s="98"/>
      <c r="G941" s="144"/>
      <c r="H941" s="145"/>
      <c r="I941" s="145"/>
      <c r="J941" s="145"/>
      <c r="K941" s="50"/>
    </row>
    <row r="942" customFormat="false" ht="14.25" hidden="false" customHeight="false" outlineLevel="0" collapsed="false">
      <c r="A942" s="102"/>
      <c r="C942" s="102"/>
      <c r="E942" s="98"/>
      <c r="F942" s="98"/>
      <c r="G942" s="144"/>
      <c r="H942" s="145"/>
      <c r="I942" s="145"/>
      <c r="J942" s="145"/>
      <c r="K942" s="50"/>
    </row>
    <row r="943" customFormat="false" ht="14.25" hidden="false" customHeight="false" outlineLevel="0" collapsed="false">
      <c r="A943" s="102"/>
      <c r="C943" s="102"/>
      <c r="E943" s="98"/>
      <c r="F943" s="98"/>
      <c r="G943" s="144"/>
      <c r="H943" s="145"/>
      <c r="I943" s="145"/>
      <c r="J943" s="145"/>
      <c r="K943" s="50"/>
    </row>
    <row r="944" customFormat="false" ht="14.25" hidden="false" customHeight="false" outlineLevel="0" collapsed="false">
      <c r="A944" s="102"/>
      <c r="C944" s="102"/>
      <c r="E944" s="98"/>
      <c r="F944" s="98"/>
      <c r="G944" s="144"/>
      <c r="H944" s="145"/>
      <c r="I944" s="145"/>
      <c r="J944" s="145"/>
      <c r="K944" s="50"/>
    </row>
    <row r="945" customFormat="false" ht="14.25" hidden="false" customHeight="false" outlineLevel="0" collapsed="false">
      <c r="A945" s="102"/>
      <c r="C945" s="102"/>
      <c r="E945" s="98"/>
      <c r="F945" s="98"/>
      <c r="G945" s="144"/>
      <c r="H945" s="145"/>
      <c r="I945" s="145"/>
      <c r="J945" s="145"/>
      <c r="K945" s="50"/>
    </row>
    <row r="946" customFormat="false" ht="14.25" hidden="false" customHeight="false" outlineLevel="0" collapsed="false">
      <c r="A946" s="102"/>
      <c r="C946" s="102"/>
      <c r="E946" s="98"/>
      <c r="F946" s="98"/>
      <c r="G946" s="144"/>
      <c r="H946" s="145"/>
      <c r="I946" s="145"/>
      <c r="J946" s="145"/>
      <c r="K946" s="50"/>
    </row>
    <row r="947" customFormat="false" ht="14.25" hidden="false" customHeight="false" outlineLevel="0" collapsed="false">
      <c r="A947" s="102"/>
      <c r="C947" s="102"/>
      <c r="E947" s="98"/>
      <c r="F947" s="98"/>
      <c r="G947" s="144"/>
      <c r="H947" s="145"/>
      <c r="I947" s="145"/>
      <c r="J947" s="145"/>
      <c r="K947" s="50"/>
    </row>
    <row r="948" customFormat="false" ht="14.25" hidden="false" customHeight="false" outlineLevel="0" collapsed="false">
      <c r="A948" s="102"/>
      <c r="C948" s="102"/>
      <c r="E948" s="98"/>
      <c r="F948" s="98"/>
      <c r="G948" s="144"/>
      <c r="H948" s="145"/>
      <c r="I948" s="145"/>
      <c r="J948" s="145"/>
      <c r="K948" s="50"/>
    </row>
    <row r="949" customFormat="false" ht="14.25" hidden="false" customHeight="false" outlineLevel="0" collapsed="false">
      <c r="A949" s="102"/>
      <c r="C949" s="102"/>
      <c r="E949" s="98"/>
      <c r="F949" s="98"/>
      <c r="G949" s="144"/>
      <c r="H949" s="145"/>
      <c r="I949" s="145"/>
      <c r="J949" s="145"/>
      <c r="K949" s="50"/>
    </row>
    <row r="950" customFormat="false" ht="14.25" hidden="false" customHeight="false" outlineLevel="0" collapsed="false">
      <c r="A950" s="102"/>
      <c r="C950" s="102"/>
      <c r="E950" s="98"/>
      <c r="F950" s="98"/>
      <c r="G950" s="144"/>
      <c r="H950" s="145"/>
      <c r="I950" s="145"/>
      <c r="J950" s="145"/>
      <c r="K950" s="50"/>
    </row>
    <row r="951" customFormat="false" ht="14.25" hidden="false" customHeight="false" outlineLevel="0" collapsed="false">
      <c r="A951" s="102"/>
      <c r="C951" s="102"/>
      <c r="E951" s="98"/>
      <c r="F951" s="98"/>
      <c r="G951" s="144"/>
      <c r="H951" s="145"/>
      <c r="I951" s="145"/>
      <c r="J951" s="145"/>
      <c r="K951" s="50"/>
    </row>
    <row r="952" customFormat="false" ht="14.25" hidden="false" customHeight="false" outlineLevel="0" collapsed="false">
      <c r="A952" s="102"/>
      <c r="C952" s="102"/>
      <c r="E952" s="98"/>
      <c r="F952" s="98"/>
      <c r="G952" s="144"/>
      <c r="H952" s="145"/>
      <c r="I952" s="145"/>
      <c r="J952" s="145"/>
      <c r="K952" s="50"/>
    </row>
    <row r="953" customFormat="false" ht="14.25" hidden="false" customHeight="false" outlineLevel="0" collapsed="false">
      <c r="A953" s="102"/>
      <c r="C953" s="102"/>
      <c r="E953" s="98"/>
      <c r="F953" s="98"/>
      <c r="G953" s="144"/>
      <c r="H953" s="145"/>
      <c r="I953" s="145"/>
      <c r="J953" s="145"/>
      <c r="K953" s="50"/>
    </row>
    <row r="954" customFormat="false" ht="14.25" hidden="false" customHeight="false" outlineLevel="0" collapsed="false">
      <c r="A954" s="102"/>
      <c r="C954" s="102"/>
      <c r="E954" s="98"/>
      <c r="F954" s="98"/>
      <c r="G954" s="144"/>
      <c r="H954" s="145"/>
      <c r="I954" s="145"/>
      <c r="J954" s="145"/>
      <c r="K954" s="50"/>
    </row>
    <row r="955" customFormat="false" ht="14.25" hidden="false" customHeight="false" outlineLevel="0" collapsed="false">
      <c r="A955" s="102"/>
      <c r="C955" s="102"/>
      <c r="E955" s="98"/>
      <c r="F955" s="98"/>
      <c r="G955" s="144"/>
      <c r="H955" s="145"/>
      <c r="I955" s="145"/>
      <c r="J955" s="145"/>
      <c r="K955" s="50"/>
    </row>
    <row r="956" customFormat="false" ht="14.25" hidden="false" customHeight="false" outlineLevel="0" collapsed="false">
      <c r="A956" s="102"/>
      <c r="C956" s="102"/>
      <c r="E956" s="98"/>
      <c r="F956" s="98"/>
      <c r="G956" s="144"/>
      <c r="H956" s="145"/>
      <c r="I956" s="145"/>
      <c r="J956" s="145"/>
      <c r="K956" s="50"/>
    </row>
    <row r="957" customFormat="false" ht="14.25" hidden="false" customHeight="false" outlineLevel="0" collapsed="false">
      <c r="A957" s="102"/>
      <c r="C957" s="102"/>
      <c r="E957" s="98"/>
      <c r="F957" s="98"/>
      <c r="G957" s="144"/>
      <c r="H957" s="145"/>
      <c r="I957" s="145"/>
      <c r="J957" s="145"/>
      <c r="K957" s="50"/>
    </row>
    <row r="958" customFormat="false" ht="14.25" hidden="false" customHeight="false" outlineLevel="0" collapsed="false">
      <c r="A958" s="102"/>
      <c r="C958" s="102"/>
      <c r="E958" s="98"/>
      <c r="F958" s="98"/>
      <c r="G958" s="144"/>
      <c r="H958" s="145"/>
      <c r="I958" s="145"/>
      <c r="J958" s="145"/>
      <c r="K958" s="50"/>
    </row>
    <row r="959" customFormat="false" ht="14.25" hidden="false" customHeight="false" outlineLevel="0" collapsed="false">
      <c r="A959" s="102"/>
      <c r="C959" s="102"/>
      <c r="E959" s="98"/>
      <c r="F959" s="98"/>
      <c r="G959" s="144"/>
      <c r="H959" s="145"/>
      <c r="I959" s="145"/>
      <c r="J959" s="145"/>
      <c r="K959" s="50"/>
    </row>
    <row r="960" customFormat="false" ht="14.25" hidden="false" customHeight="false" outlineLevel="0" collapsed="false">
      <c r="A960" s="102"/>
      <c r="C960" s="102"/>
      <c r="E960" s="98"/>
      <c r="F960" s="98"/>
      <c r="G960" s="144"/>
      <c r="H960" s="145"/>
      <c r="I960" s="145"/>
      <c r="J960" s="145"/>
      <c r="K960" s="50"/>
    </row>
    <row r="961" customFormat="false" ht="14.25" hidden="false" customHeight="false" outlineLevel="0" collapsed="false">
      <c r="A961" s="102"/>
      <c r="C961" s="102"/>
      <c r="E961" s="98"/>
      <c r="F961" s="98"/>
      <c r="G961" s="144"/>
      <c r="H961" s="145"/>
      <c r="I961" s="145"/>
      <c r="J961" s="145"/>
      <c r="K961" s="50"/>
    </row>
    <row r="962" customFormat="false" ht="14.25" hidden="false" customHeight="false" outlineLevel="0" collapsed="false">
      <c r="A962" s="102"/>
      <c r="C962" s="102"/>
      <c r="E962" s="98"/>
      <c r="F962" s="98"/>
      <c r="G962" s="144"/>
      <c r="H962" s="145"/>
      <c r="I962" s="145"/>
      <c r="J962" s="145"/>
      <c r="K962" s="50"/>
    </row>
    <row r="963" customFormat="false" ht="14.25" hidden="false" customHeight="false" outlineLevel="0" collapsed="false">
      <c r="A963" s="102"/>
      <c r="C963" s="102"/>
      <c r="E963" s="98"/>
      <c r="F963" s="98"/>
      <c r="G963" s="144"/>
      <c r="H963" s="145"/>
      <c r="I963" s="145"/>
      <c r="J963" s="145"/>
      <c r="K963" s="50"/>
    </row>
    <row r="964" customFormat="false" ht="14.25" hidden="false" customHeight="false" outlineLevel="0" collapsed="false">
      <c r="A964" s="102"/>
      <c r="C964" s="102"/>
      <c r="E964" s="98"/>
      <c r="F964" s="98"/>
      <c r="G964" s="144"/>
      <c r="H964" s="145"/>
      <c r="I964" s="145"/>
      <c r="J964" s="145"/>
      <c r="K964" s="50"/>
    </row>
    <row r="965" customFormat="false" ht="14.25" hidden="false" customHeight="false" outlineLevel="0" collapsed="false">
      <c r="A965" s="102"/>
      <c r="C965" s="102"/>
      <c r="E965" s="98"/>
      <c r="F965" s="98"/>
      <c r="G965" s="144"/>
      <c r="H965" s="145"/>
      <c r="I965" s="145"/>
      <c r="J965" s="145"/>
      <c r="K965" s="50"/>
    </row>
    <row r="966" customFormat="false" ht="14.25" hidden="false" customHeight="false" outlineLevel="0" collapsed="false">
      <c r="A966" s="102"/>
      <c r="C966" s="102"/>
      <c r="E966" s="98"/>
      <c r="F966" s="98"/>
      <c r="G966" s="144"/>
      <c r="H966" s="145"/>
      <c r="I966" s="145"/>
      <c r="J966" s="145"/>
      <c r="K966" s="50"/>
    </row>
    <row r="967" customFormat="false" ht="14.25" hidden="false" customHeight="false" outlineLevel="0" collapsed="false">
      <c r="A967" s="102"/>
      <c r="C967" s="102"/>
      <c r="E967" s="98"/>
      <c r="F967" s="98"/>
      <c r="G967" s="144"/>
      <c r="H967" s="145"/>
      <c r="I967" s="145"/>
      <c r="J967" s="145"/>
      <c r="K967" s="50"/>
    </row>
    <row r="968" customFormat="false" ht="14.25" hidden="false" customHeight="false" outlineLevel="0" collapsed="false">
      <c r="A968" s="102"/>
      <c r="C968" s="102"/>
      <c r="E968" s="98"/>
      <c r="F968" s="98"/>
      <c r="G968" s="144"/>
      <c r="H968" s="145"/>
      <c r="I968" s="145"/>
      <c r="J968" s="145"/>
      <c r="K968" s="50"/>
    </row>
    <row r="969" customFormat="false" ht="14.25" hidden="false" customHeight="false" outlineLevel="0" collapsed="false">
      <c r="A969" s="102"/>
      <c r="C969" s="102"/>
      <c r="E969" s="98"/>
      <c r="F969" s="98"/>
      <c r="G969" s="144"/>
      <c r="H969" s="145"/>
      <c r="I969" s="145"/>
      <c r="J969" s="145"/>
      <c r="K969" s="50"/>
    </row>
    <row r="970" customFormat="false" ht="14.25" hidden="false" customHeight="false" outlineLevel="0" collapsed="false">
      <c r="A970" s="102"/>
      <c r="C970" s="102"/>
      <c r="E970" s="98"/>
      <c r="F970" s="98"/>
      <c r="G970" s="144"/>
      <c r="H970" s="145"/>
      <c r="I970" s="145"/>
      <c r="J970" s="145"/>
      <c r="K970" s="50"/>
    </row>
    <row r="971" customFormat="false" ht="14.25" hidden="false" customHeight="false" outlineLevel="0" collapsed="false">
      <c r="A971" s="102"/>
      <c r="C971" s="102"/>
      <c r="E971" s="98"/>
      <c r="F971" s="98"/>
      <c r="G971" s="144"/>
      <c r="H971" s="145"/>
      <c r="I971" s="145"/>
      <c r="J971" s="145"/>
      <c r="K971" s="50"/>
    </row>
    <row r="972" customFormat="false" ht="14.25" hidden="false" customHeight="false" outlineLevel="0" collapsed="false">
      <c r="A972" s="102"/>
      <c r="C972" s="102"/>
      <c r="E972" s="98"/>
      <c r="F972" s="98"/>
      <c r="G972" s="144"/>
      <c r="H972" s="145"/>
      <c r="I972" s="145"/>
      <c r="J972" s="145"/>
      <c r="K972" s="50"/>
    </row>
    <row r="973" customFormat="false" ht="14.25" hidden="false" customHeight="false" outlineLevel="0" collapsed="false">
      <c r="A973" s="102"/>
      <c r="C973" s="102"/>
      <c r="E973" s="98"/>
      <c r="F973" s="98"/>
      <c r="G973" s="144"/>
      <c r="H973" s="145"/>
      <c r="I973" s="145"/>
      <c r="J973" s="145"/>
      <c r="K973" s="50"/>
    </row>
    <row r="974" customFormat="false" ht="14.25" hidden="false" customHeight="false" outlineLevel="0" collapsed="false">
      <c r="A974" s="102"/>
      <c r="C974" s="102"/>
      <c r="E974" s="98"/>
      <c r="F974" s="98"/>
      <c r="G974" s="144"/>
      <c r="H974" s="145"/>
      <c r="I974" s="145"/>
      <c r="J974" s="145"/>
      <c r="K974" s="50"/>
    </row>
    <row r="975" customFormat="false" ht="14.25" hidden="false" customHeight="false" outlineLevel="0" collapsed="false">
      <c r="A975" s="102"/>
      <c r="C975" s="102"/>
      <c r="E975" s="98"/>
      <c r="F975" s="98"/>
      <c r="G975" s="144"/>
      <c r="H975" s="145"/>
      <c r="I975" s="145"/>
      <c r="J975" s="145"/>
      <c r="K975" s="50"/>
    </row>
    <row r="976" customFormat="false" ht="14.25" hidden="false" customHeight="false" outlineLevel="0" collapsed="false">
      <c r="A976" s="102"/>
      <c r="C976" s="102"/>
      <c r="E976" s="98"/>
      <c r="F976" s="98"/>
      <c r="G976" s="144"/>
      <c r="H976" s="145"/>
      <c r="I976" s="145"/>
      <c r="J976" s="145"/>
      <c r="K976" s="50"/>
    </row>
    <row r="977" customFormat="false" ht="14.25" hidden="false" customHeight="false" outlineLevel="0" collapsed="false">
      <c r="A977" s="102"/>
      <c r="C977" s="102"/>
      <c r="E977" s="98"/>
      <c r="F977" s="98"/>
      <c r="G977" s="144"/>
      <c r="H977" s="145"/>
      <c r="I977" s="145"/>
      <c r="J977" s="145"/>
      <c r="K977" s="50"/>
    </row>
    <row r="978" customFormat="false" ht="14.25" hidden="false" customHeight="false" outlineLevel="0" collapsed="false">
      <c r="A978" s="102"/>
      <c r="C978" s="102"/>
      <c r="E978" s="98"/>
      <c r="F978" s="98"/>
      <c r="G978" s="144"/>
      <c r="H978" s="145"/>
      <c r="I978" s="145"/>
      <c r="J978" s="145"/>
      <c r="K978" s="50"/>
    </row>
    <row r="979" customFormat="false" ht="14.25" hidden="false" customHeight="false" outlineLevel="0" collapsed="false">
      <c r="A979" s="102"/>
      <c r="C979" s="102"/>
      <c r="E979" s="98"/>
      <c r="F979" s="98"/>
      <c r="G979" s="144"/>
      <c r="H979" s="145"/>
      <c r="I979" s="145"/>
      <c r="J979" s="145"/>
      <c r="K979" s="50"/>
    </row>
    <row r="980" customFormat="false" ht="14.25" hidden="false" customHeight="false" outlineLevel="0" collapsed="false">
      <c r="A980" s="102"/>
      <c r="C980" s="102"/>
      <c r="E980" s="98"/>
      <c r="F980" s="98"/>
      <c r="G980" s="144"/>
      <c r="H980" s="145"/>
      <c r="I980" s="145"/>
      <c r="J980" s="145"/>
      <c r="K980" s="50"/>
    </row>
    <row r="981" customFormat="false" ht="14.25" hidden="false" customHeight="false" outlineLevel="0" collapsed="false">
      <c r="A981" s="102"/>
      <c r="C981" s="102"/>
      <c r="E981" s="98"/>
      <c r="F981" s="98"/>
      <c r="G981" s="144"/>
      <c r="H981" s="145"/>
      <c r="I981" s="145"/>
      <c r="J981" s="145"/>
      <c r="K981" s="50"/>
    </row>
    <row r="982" customFormat="false" ht="14.25" hidden="false" customHeight="false" outlineLevel="0" collapsed="false">
      <c r="A982" s="102"/>
      <c r="C982" s="102"/>
      <c r="E982" s="98"/>
      <c r="F982" s="98"/>
      <c r="G982" s="144"/>
      <c r="H982" s="145"/>
      <c r="I982" s="145"/>
      <c r="J982" s="145"/>
      <c r="K982" s="50"/>
    </row>
    <row r="983" customFormat="false" ht="14.25" hidden="false" customHeight="false" outlineLevel="0" collapsed="false">
      <c r="A983" s="102"/>
      <c r="C983" s="102"/>
      <c r="E983" s="98"/>
      <c r="F983" s="98"/>
      <c r="G983" s="144"/>
      <c r="H983" s="145"/>
      <c r="I983" s="145"/>
      <c r="J983" s="145"/>
      <c r="K983" s="50"/>
    </row>
    <row r="984" customFormat="false" ht="14.25" hidden="false" customHeight="false" outlineLevel="0" collapsed="false">
      <c r="A984" s="102"/>
      <c r="C984" s="102"/>
      <c r="E984" s="98"/>
      <c r="F984" s="98"/>
      <c r="G984" s="144"/>
      <c r="H984" s="145"/>
      <c r="I984" s="145"/>
      <c r="J984" s="145"/>
      <c r="K984" s="50"/>
    </row>
    <row r="985" customFormat="false" ht="14.25" hidden="false" customHeight="false" outlineLevel="0" collapsed="false">
      <c r="A985" s="102"/>
      <c r="C985" s="102"/>
      <c r="E985" s="98"/>
      <c r="F985" s="98"/>
      <c r="G985" s="144"/>
      <c r="H985" s="145"/>
      <c r="I985" s="145"/>
      <c r="J985" s="145"/>
      <c r="K985" s="50"/>
    </row>
    <row r="986" customFormat="false" ht="14.25" hidden="false" customHeight="false" outlineLevel="0" collapsed="false">
      <c r="A986" s="102"/>
      <c r="C986" s="102"/>
      <c r="E986" s="98"/>
      <c r="F986" s="98"/>
      <c r="G986" s="144"/>
      <c r="H986" s="145"/>
      <c r="I986" s="145"/>
      <c r="J986" s="145"/>
      <c r="K986" s="50"/>
    </row>
    <row r="987" customFormat="false" ht="14.25" hidden="false" customHeight="false" outlineLevel="0" collapsed="false">
      <c r="A987" s="102"/>
      <c r="C987" s="102"/>
      <c r="E987" s="98"/>
      <c r="F987" s="98"/>
      <c r="G987" s="144"/>
      <c r="H987" s="145"/>
      <c r="I987" s="145"/>
      <c r="J987" s="145"/>
      <c r="K987" s="50"/>
    </row>
    <row r="988" customFormat="false" ht="14.25" hidden="false" customHeight="false" outlineLevel="0" collapsed="false">
      <c r="A988" s="102"/>
      <c r="C988" s="102"/>
      <c r="E988" s="98"/>
      <c r="F988" s="98"/>
      <c r="G988" s="144"/>
      <c r="H988" s="145"/>
      <c r="I988" s="145"/>
      <c r="J988" s="145"/>
      <c r="K988" s="50"/>
    </row>
    <row r="989" customFormat="false" ht="14.25" hidden="false" customHeight="false" outlineLevel="0" collapsed="false">
      <c r="A989" s="102"/>
      <c r="C989" s="102"/>
      <c r="E989" s="98"/>
      <c r="F989" s="98"/>
      <c r="G989" s="144"/>
      <c r="H989" s="145"/>
      <c r="I989" s="145"/>
      <c r="J989" s="145"/>
      <c r="K989" s="50"/>
    </row>
    <row r="990" customFormat="false" ht="14.25" hidden="false" customHeight="false" outlineLevel="0" collapsed="false">
      <c r="A990" s="102"/>
      <c r="C990" s="102"/>
      <c r="E990" s="98"/>
      <c r="F990" s="98"/>
      <c r="G990" s="144"/>
      <c r="H990" s="145"/>
      <c r="I990" s="145"/>
      <c r="J990" s="145"/>
      <c r="K990" s="50"/>
    </row>
    <row r="991" customFormat="false" ht="14.25" hidden="false" customHeight="false" outlineLevel="0" collapsed="false">
      <c r="A991" s="102"/>
      <c r="C991" s="102"/>
      <c r="E991" s="98"/>
      <c r="F991" s="98"/>
      <c r="G991" s="144"/>
      <c r="H991" s="145"/>
      <c r="I991" s="145"/>
      <c r="J991" s="145"/>
      <c r="K991" s="50"/>
    </row>
    <row r="992" customFormat="false" ht="14.25" hidden="false" customHeight="false" outlineLevel="0" collapsed="false">
      <c r="A992" s="102"/>
      <c r="C992" s="102"/>
      <c r="E992" s="98"/>
      <c r="F992" s="98"/>
      <c r="G992" s="144"/>
      <c r="H992" s="145"/>
      <c r="I992" s="145"/>
      <c r="J992" s="145"/>
      <c r="K992" s="50"/>
    </row>
    <row r="993" customFormat="false" ht="14.25" hidden="false" customHeight="false" outlineLevel="0" collapsed="false">
      <c r="A993" s="102"/>
      <c r="C993" s="102"/>
      <c r="E993" s="98"/>
      <c r="F993" s="98"/>
      <c r="G993" s="144"/>
      <c r="H993" s="145"/>
      <c r="I993" s="145"/>
      <c r="J993" s="145"/>
      <c r="K993" s="50"/>
    </row>
    <row r="994" customFormat="false" ht="14.25" hidden="false" customHeight="false" outlineLevel="0" collapsed="false">
      <c r="A994" s="102"/>
      <c r="C994" s="102"/>
      <c r="E994" s="98"/>
      <c r="F994" s="98"/>
      <c r="G994" s="144"/>
      <c r="H994" s="145"/>
      <c r="I994" s="145"/>
      <c r="J994" s="145"/>
      <c r="K994" s="50"/>
    </row>
    <row r="995" customFormat="false" ht="14.25" hidden="false" customHeight="false" outlineLevel="0" collapsed="false">
      <c r="A995" s="102"/>
      <c r="C995" s="102"/>
      <c r="E995" s="98"/>
      <c r="F995" s="98"/>
      <c r="G995" s="144"/>
      <c r="H995" s="145"/>
      <c r="I995" s="145"/>
      <c r="J995" s="145"/>
      <c r="K995" s="50"/>
    </row>
    <row r="996" customFormat="false" ht="14.25" hidden="false" customHeight="false" outlineLevel="0" collapsed="false">
      <c r="A996" s="102"/>
      <c r="C996" s="102"/>
      <c r="E996" s="98"/>
      <c r="F996" s="98"/>
      <c r="G996" s="144"/>
      <c r="H996" s="145"/>
      <c r="I996" s="145"/>
      <c r="J996" s="145"/>
      <c r="K996" s="50"/>
    </row>
    <row r="997" customFormat="false" ht="14.25" hidden="false" customHeight="false" outlineLevel="0" collapsed="false">
      <c r="A997" s="102"/>
      <c r="C997" s="102"/>
      <c r="E997" s="98"/>
      <c r="F997" s="98"/>
      <c r="G997" s="144"/>
      <c r="H997" s="145"/>
      <c r="I997" s="145"/>
      <c r="J997" s="145"/>
      <c r="K997" s="50"/>
    </row>
    <row r="998" customFormat="false" ht="14.25" hidden="false" customHeight="false" outlineLevel="0" collapsed="false">
      <c r="A998" s="102"/>
      <c r="C998" s="102"/>
      <c r="E998" s="98"/>
      <c r="F998" s="98"/>
      <c r="G998" s="144"/>
      <c r="H998" s="145"/>
      <c r="I998" s="145"/>
      <c r="J998" s="145"/>
      <c r="K998" s="50"/>
    </row>
    <row r="999" customFormat="false" ht="14.25" hidden="false" customHeight="false" outlineLevel="0" collapsed="false">
      <c r="A999" s="102"/>
      <c r="C999" s="102"/>
      <c r="E999" s="98"/>
      <c r="F999" s="98"/>
      <c r="G999" s="144"/>
      <c r="H999" s="145"/>
      <c r="I999" s="145"/>
      <c r="J999" s="145"/>
      <c r="K999" s="50"/>
    </row>
    <row r="1000" customFormat="false" ht="14.25" hidden="false" customHeight="false" outlineLevel="0" collapsed="false">
      <c r="A1000" s="102"/>
      <c r="C1000" s="102"/>
      <c r="E1000" s="98"/>
      <c r="F1000" s="98"/>
      <c r="G1000" s="144"/>
      <c r="H1000" s="145"/>
      <c r="I1000" s="145"/>
      <c r="J1000" s="145"/>
      <c r="K1000" s="50"/>
    </row>
    <row r="1001" customFormat="false" ht="14.25" hidden="false" customHeight="false" outlineLevel="0" collapsed="false">
      <c r="A1001" s="102"/>
      <c r="C1001" s="102"/>
      <c r="E1001" s="98"/>
      <c r="F1001" s="98"/>
      <c r="G1001" s="144"/>
      <c r="H1001" s="145"/>
      <c r="I1001" s="145"/>
      <c r="J1001" s="145"/>
      <c r="K1001" s="50"/>
    </row>
    <row r="1002" customFormat="false" ht="14.25" hidden="false" customHeight="false" outlineLevel="0" collapsed="false">
      <c r="A1002" s="102"/>
      <c r="C1002" s="102"/>
      <c r="E1002" s="98"/>
      <c r="F1002" s="98"/>
      <c r="G1002" s="144"/>
      <c r="H1002" s="145"/>
      <c r="I1002" s="145"/>
      <c r="J1002" s="145"/>
      <c r="K1002" s="50"/>
    </row>
    <row r="1003" customFormat="false" ht="14.25" hidden="false" customHeight="false" outlineLevel="0" collapsed="false">
      <c r="A1003" s="102"/>
      <c r="C1003" s="102"/>
      <c r="E1003" s="98"/>
      <c r="F1003" s="98"/>
      <c r="G1003" s="144"/>
      <c r="H1003" s="145"/>
      <c r="I1003" s="145"/>
      <c r="J1003" s="145"/>
      <c r="K1003" s="50"/>
    </row>
    <row r="1004" customFormat="false" ht="14.25" hidden="false" customHeight="false" outlineLevel="0" collapsed="false">
      <c r="A1004" s="102"/>
      <c r="C1004" s="102"/>
      <c r="E1004" s="98"/>
      <c r="F1004" s="98"/>
      <c r="G1004" s="144"/>
      <c r="H1004" s="145"/>
      <c r="I1004" s="145"/>
      <c r="J1004" s="145"/>
      <c r="K1004" s="50"/>
    </row>
    <row r="1005" customFormat="false" ht="14.25" hidden="false" customHeight="false" outlineLevel="0" collapsed="false">
      <c r="A1005" s="102"/>
      <c r="C1005" s="102"/>
      <c r="E1005" s="98"/>
      <c r="F1005" s="98"/>
      <c r="G1005" s="144"/>
      <c r="H1005" s="145"/>
      <c r="I1005" s="145"/>
      <c r="J1005" s="145"/>
      <c r="K1005" s="50"/>
    </row>
    <row r="1006" customFormat="false" ht="14.25" hidden="false" customHeight="false" outlineLevel="0" collapsed="false">
      <c r="A1006" s="102"/>
      <c r="C1006" s="102"/>
      <c r="E1006" s="98"/>
      <c r="F1006" s="98"/>
      <c r="G1006" s="144"/>
      <c r="H1006" s="145"/>
      <c r="I1006" s="145"/>
      <c r="J1006" s="145"/>
      <c r="K1006" s="50"/>
    </row>
    <row r="1007" customFormat="false" ht="14.25" hidden="false" customHeight="false" outlineLevel="0" collapsed="false">
      <c r="A1007" s="102"/>
      <c r="C1007" s="102"/>
      <c r="E1007" s="98"/>
      <c r="F1007" s="98"/>
      <c r="G1007" s="144"/>
      <c r="H1007" s="145"/>
      <c r="I1007" s="145"/>
      <c r="J1007" s="145"/>
      <c r="K1007" s="50"/>
    </row>
    <row r="1008" customFormat="false" ht="14.25" hidden="false" customHeight="false" outlineLevel="0" collapsed="false">
      <c r="A1008" s="102"/>
      <c r="C1008" s="102"/>
      <c r="E1008" s="98"/>
      <c r="F1008" s="98"/>
      <c r="G1008" s="144"/>
      <c r="H1008" s="145"/>
      <c r="I1008" s="145"/>
      <c r="J1008" s="145"/>
      <c r="K1008" s="50"/>
    </row>
    <row r="1009" customFormat="false" ht="14.25" hidden="false" customHeight="false" outlineLevel="0" collapsed="false">
      <c r="A1009" s="102"/>
      <c r="C1009" s="102"/>
      <c r="E1009" s="98"/>
      <c r="F1009" s="98"/>
      <c r="G1009" s="144"/>
      <c r="H1009" s="145"/>
      <c r="I1009" s="145"/>
      <c r="J1009" s="145"/>
      <c r="K1009" s="50"/>
    </row>
    <row r="1010" customFormat="false" ht="14.25" hidden="false" customHeight="false" outlineLevel="0" collapsed="false">
      <c r="A1010" s="102"/>
      <c r="C1010" s="102"/>
      <c r="E1010" s="98"/>
      <c r="F1010" s="98"/>
      <c r="G1010" s="144"/>
      <c r="H1010" s="145"/>
      <c r="I1010" s="145"/>
      <c r="J1010" s="145"/>
      <c r="K1010" s="50"/>
    </row>
    <row r="1011" customFormat="false" ht="14.25" hidden="false" customHeight="false" outlineLevel="0" collapsed="false">
      <c r="A1011" s="102"/>
      <c r="C1011" s="102"/>
      <c r="E1011" s="98"/>
      <c r="F1011" s="98"/>
      <c r="G1011" s="144"/>
      <c r="H1011" s="145"/>
      <c r="I1011" s="145"/>
      <c r="J1011" s="145"/>
      <c r="K1011" s="50"/>
    </row>
    <row r="1012" customFormat="false" ht="14.25" hidden="false" customHeight="false" outlineLevel="0" collapsed="false">
      <c r="A1012" s="102"/>
      <c r="C1012" s="102"/>
      <c r="E1012" s="98"/>
      <c r="F1012" s="98"/>
      <c r="G1012" s="144"/>
      <c r="H1012" s="145"/>
      <c r="I1012" s="145"/>
      <c r="J1012" s="145"/>
      <c r="K1012" s="50"/>
    </row>
    <row r="1013" customFormat="false" ht="14.25" hidden="false" customHeight="false" outlineLevel="0" collapsed="false">
      <c r="A1013" s="102"/>
      <c r="C1013" s="102"/>
      <c r="E1013" s="98"/>
      <c r="F1013" s="98"/>
      <c r="G1013" s="144"/>
      <c r="H1013" s="145"/>
      <c r="I1013" s="145"/>
      <c r="J1013" s="145"/>
      <c r="K1013" s="50"/>
    </row>
    <row r="1014" customFormat="false" ht="14.25" hidden="false" customHeight="false" outlineLevel="0" collapsed="false">
      <c r="A1014" s="102"/>
      <c r="C1014" s="102"/>
      <c r="E1014" s="98"/>
      <c r="F1014" s="98"/>
      <c r="G1014" s="144"/>
      <c r="H1014" s="145"/>
      <c r="I1014" s="145"/>
      <c r="J1014" s="145"/>
      <c r="K1014" s="50"/>
    </row>
    <row r="1015" customFormat="false" ht="14.25" hidden="false" customHeight="false" outlineLevel="0" collapsed="false">
      <c r="A1015" s="102"/>
      <c r="C1015" s="102"/>
      <c r="E1015" s="98"/>
      <c r="F1015" s="98"/>
      <c r="G1015" s="144"/>
      <c r="H1015" s="145"/>
      <c r="I1015" s="145"/>
      <c r="J1015" s="145"/>
      <c r="K1015" s="50"/>
    </row>
    <row r="1016" customFormat="false" ht="14.25" hidden="false" customHeight="false" outlineLevel="0" collapsed="false">
      <c r="A1016" s="102"/>
      <c r="C1016" s="102"/>
      <c r="E1016" s="98"/>
      <c r="F1016" s="98"/>
      <c r="G1016" s="144"/>
      <c r="H1016" s="145"/>
      <c r="I1016" s="145"/>
      <c r="J1016" s="145"/>
      <c r="K1016" s="50"/>
    </row>
    <row r="1017" customFormat="false" ht="14.25" hidden="false" customHeight="false" outlineLevel="0" collapsed="false">
      <c r="A1017" s="102"/>
      <c r="C1017" s="102"/>
      <c r="E1017" s="98"/>
      <c r="F1017" s="98"/>
      <c r="G1017" s="144"/>
      <c r="H1017" s="145"/>
      <c r="I1017" s="145"/>
      <c r="J1017" s="145"/>
      <c r="K1017" s="50"/>
    </row>
    <row r="1018" customFormat="false" ht="14.25" hidden="false" customHeight="false" outlineLevel="0" collapsed="false">
      <c r="A1018" s="102"/>
      <c r="C1018" s="102"/>
      <c r="E1018" s="98"/>
      <c r="F1018" s="98"/>
      <c r="G1018" s="144"/>
      <c r="H1018" s="145"/>
      <c r="I1018" s="145"/>
      <c r="J1018" s="145"/>
      <c r="K1018" s="50"/>
    </row>
    <row r="1019" customFormat="false" ht="14.25" hidden="false" customHeight="false" outlineLevel="0" collapsed="false">
      <c r="A1019" s="102"/>
      <c r="C1019" s="102"/>
      <c r="E1019" s="98"/>
      <c r="F1019" s="98"/>
      <c r="G1019" s="144"/>
      <c r="H1019" s="145"/>
      <c r="I1019" s="145"/>
      <c r="J1019" s="145"/>
      <c r="K1019" s="50"/>
    </row>
    <row r="1020" customFormat="false" ht="14.25" hidden="false" customHeight="false" outlineLevel="0" collapsed="false">
      <c r="A1020" s="102"/>
      <c r="C1020" s="102"/>
      <c r="E1020" s="98"/>
      <c r="F1020" s="98"/>
      <c r="G1020" s="144"/>
      <c r="H1020" s="145"/>
      <c r="I1020" s="145"/>
      <c r="J1020" s="145"/>
      <c r="K1020" s="50"/>
    </row>
    <row r="1021" customFormat="false" ht="14.25" hidden="false" customHeight="false" outlineLevel="0" collapsed="false">
      <c r="A1021" s="102"/>
      <c r="C1021" s="102"/>
      <c r="E1021" s="98"/>
      <c r="F1021" s="98"/>
      <c r="G1021" s="144"/>
      <c r="H1021" s="145"/>
      <c r="I1021" s="145"/>
      <c r="J1021" s="145"/>
      <c r="K1021" s="50"/>
    </row>
    <row r="1022" customFormat="false" ht="14.25" hidden="false" customHeight="false" outlineLevel="0" collapsed="false">
      <c r="A1022" s="102"/>
      <c r="C1022" s="102"/>
      <c r="E1022" s="98"/>
      <c r="F1022" s="98"/>
      <c r="G1022" s="144"/>
      <c r="H1022" s="145"/>
      <c r="I1022" s="145"/>
      <c r="J1022" s="145"/>
      <c r="K1022" s="50"/>
    </row>
    <row r="1023" customFormat="false" ht="14.25" hidden="false" customHeight="false" outlineLevel="0" collapsed="false">
      <c r="A1023" s="102"/>
      <c r="C1023" s="102"/>
      <c r="E1023" s="98"/>
      <c r="F1023" s="98"/>
      <c r="G1023" s="144"/>
      <c r="H1023" s="145"/>
      <c r="I1023" s="145"/>
      <c r="J1023" s="145"/>
      <c r="K1023" s="50"/>
    </row>
    <row r="1024" customFormat="false" ht="14.25" hidden="false" customHeight="false" outlineLevel="0" collapsed="false">
      <c r="A1024" s="102"/>
      <c r="C1024" s="102"/>
      <c r="E1024" s="98"/>
      <c r="F1024" s="98"/>
      <c r="G1024" s="144"/>
      <c r="H1024" s="145"/>
      <c r="I1024" s="145"/>
      <c r="J1024" s="145"/>
      <c r="K1024" s="50"/>
    </row>
    <row r="1025" customFormat="false" ht="14.25" hidden="false" customHeight="false" outlineLevel="0" collapsed="false">
      <c r="A1025" s="102"/>
      <c r="C1025" s="102"/>
      <c r="E1025" s="98"/>
      <c r="F1025" s="98"/>
      <c r="G1025" s="144"/>
      <c r="H1025" s="145"/>
      <c r="I1025" s="145"/>
      <c r="J1025" s="145"/>
      <c r="K1025" s="50"/>
    </row>
    <row r="1026" customFormat="false" ht="14.25" hidden="false" customHeight="false" outlineLevel="0" collapsed="false">
      <c r="A1026" s="102"/>
      <c r="C1026" s="102"/>
      <c r="E1026" s="98"/>
      <c r="F1026" s="98"/>
      <c r="G1026" s="144"/>
      <c r="H1026" s="145"/>
      <c r="I1026" s="145"/>
      <c r="J1026" s="145"/>
      <c r="K1026" s="50"/>
    </row>
    <row r="1027" customFormat="false" ht="14.25" hidden="false" customHeight="false" outlineLevel="0" collapsed="false">
      <c r="A1027" s="102"/>
      <c r="C1027" s="102"/>
      <c r="E1027" s="98"/>
      <c r="F1027" s="98"/>
      <c r="G1027" s="144"/>
      <c r="H1027" s="145"/>
      <c r="I1027" s="145"/>
      <c r="J1027" s="145"/>
      <c r="K1027" s="50"/>
    </row>
    <row r="1028" customFormat="false" ht="14.25" hidden="false" customHeight="false" outlineLevel="0" collapsed="false">
      <c r="A1028" s="102"/>
      <c r="C1028" s="102"/>
      <c r="E1028" s="98"/>
      <c r="F1028" s="98"/>
      <c r="G1028" s="144"/>
      <c r="H1028" s="145"/>
      <c r="I1028" s="145"/>
      <c r="J1028" s="145"/>
      <c r="K1028" s="50"/>
    </row>
    <row r="1029" customFormat="false" ht="14.25" hidden="false" customHeight="false" outlineLevel="0" collapsed="false">
      <c r="A1029" s="102"/>
      <c r="C1029" s="102"/>
      <c r="E1029" s="98"/>
      <c r="F1029" s="98"/>
      <c r="G1029" s="144"/>
      <c r="H1029" s="145"/>
      <c r="I1029" s="145"/>
      <c r="J1029" s="145"/>
      <c r="K1029" s="50"/>
    </row>
    <row r="1030" customFormat="false" ht="14.25" hidden="false" customHeight="false" outlineLevel="0" collapsed="false">
      <c r="A1030" s="102"/>
      <c r="C1030" s="102"/>
      <c r="E1030" s="98"/>
      <c r="F1030" s="98"/>
      <c r="G1030" s="144"/>
      <c r="H1030" s="145"/>
      <c r="I1030" s="145"/>
      <c r="J1030" s="145"/>
      <c r="K1030" s="50"/>
    </row>
    <row r="1031" customFormat="false" ht="14.25" hidden="false" customHeight="false" outlineLevel="0" collapsed="false">
      <c r="A1031" s="102"/>
      <c r="C1031" s="102"/>
      <c r="E1031" s="98"/>
      <c r="F1031" s="98"/>
      <c r="G1031" s="144"/>
      <c r="H1031" s="145"/>
      <c r="I1031" s="145"/>
      <c r="J1031" s="145"/>
      <c r="K1031" s="50"/>
    </row>
    <row r="1032" customFormat="false" ht="14.25" hidden="false" customHeight="false" outlineLevel="0" collapsed="false">
      <c r="A1032" s="102"/>
      <c r="C1032" s="102"/>
      <c r="E1032" s="98"/>
      <c r="F1032" s="98"/>
      <c r="G1032" s="144"/>
      <c r="H1032" s="145"/>
      <c r="I1032" s="145"/>
      <c r="J1032" s="145"/>
      <c r="K1032" s="50"/>
    </row>
    <row r="1033" customFormat="false" ht="14.25" hidden="false" customHeight="false" outlineLevel="0" collapsed="false">
      <c r="A1033" s="102"/>
      <c r="C1033" s="102"/>
      <c r="E1033" s="98"/>
      <c r="F1033" s="98"/>
      <c r="G1033" s="144"/>
      <c r="H1033" s="145"/>
      <c r="I1033" s="145"/>
      <c r="J1033" s="145"/>
      <c r="K1033" s="50"/>
    </row>
    <row r="1034" customFormat="false" ht="14.25" hidden="false" customHeight="false" outlineLevel="0" collapsed="false">
      <c r="A1034" s="102"/>
      <c r="C1034" s="102"/>
      <c r="E1034" s="98"/>
      <c r="F1034" s="98"/>
      <c r="G1034" s="144"/>
      <c r="H1034" s="145"/>
      <c r="I1034" s="145"/>
      <c r="J1034" s="145"/>
      <c r="K1034" s="50"/>
    </row>
    <row r="1035" customFormat="false" ht="14.25" hidden="false" customHeight="false" outlineLevel="0" collapsed="false">
      <c r="A1035" s="102"/>
      <c r="C1035" s="102"/>
      <c r="E1035" s="98"/>
      <c r="F1035" s="98"/>
      <c r="G1035" s="144"/>
      <c r="H1035" s="145"/>
      <c r="I1035" s="145"/>
      <c r="J1035" s="145"/>
      <c r="K1035" s="50"/>
    </row>
    <row r="1036" customFormat="false" ht="14.25" hidden="false" customHeight="false" outlineLevel="0" collapsed="false">
      <c r="A1036" s="102"/>
      <c r="C1036" s="102"/>
      <c r="E1036" s="98"/>
      <c r="F1036" s="98"/>
      <c r="G1036" s="144"/>
      <c r="H1036" s="145"/>
      <c r="I1036" s="145"/>
      <c r="J1036" s="145"/>
      <c r="K1036" s="50"/>
    </row>
    <row r="1037" customFormat="false" ht="14.25" hidden="false" customHeight="false" outlineLevel="0" collapsed="false">
      <c r="A1037" s="102"/>
      <c r="C1037" s="102"/>
      <c r="E1037" s="98"/>
      <c r="F1037" s="98"/>
      <c r="G1037" s="144"/>
      <c r="H1037" s="145"/>
      <c r="I1037" s="145"/>
      <c r="J1037" s="145"/>
      <c r="K1037" s="50"/>
    </row>
    <row r="1038" customFormat="false" ht="14.25" hidden="false" customHeight="false" outlineLevel="0" collapsed="false">
      <c r="A1038" s="102"/>
      <c r="C1038" s="102"/>
      <c r="E1038" s="98"/>
      <c r="F1038" s="98"/>
      <c r="G1038" s="144"/>
      <c r="H1038" s="145"/>
      <c r="I1038" s="145"/>
      <c r="J1038" s="145"/>
      <c r="K1038" s="50"/>
    </row>
    <row r="1039" customFormat="false" ht="14.25" hidden="false" customHeight="false" outlineLevel="0" collapsed="false">
      <c r="A1039" s="102"/>
      <c r="C1039" s="102"/>
      <c r="E1039" s="98"/>
      <c r="F1039" s="98"/>
      <c r="G1039" s="144"/>
      <c r="H1039" s="145"/>
      <c r="I1039" s="145"/>
      <c r="J1039" s="145"/>
      <c r="K1039" s="50"/>
    </row>
    <row r="1040" customFormat="false" ht="14.25" hidden="false" customHeight="false" outlineLevel="0" collapsed="false">
      <c r="A1040" s="102"/>
      <c r="C1040" s="102"/>
      <c r="E1040" s="98"/>
      <c r="F1040" s="98"/>
      <c r="G1040" s="144"/>
      <c r="H1040" s="145"/>
      <c r="I1040" s="145"/>
      <c r="J1040" s="145"/>
      <c r="K1040" s="50"/>
    </row>
    <row r="1041" customFormat="false" ht="14.25" hidden="false" customHeight="false" outlineLevel="0" collapsed="false">
      <c r="A1041" s="102"/>
      <c r="C1041" s="102"/>
      <c r="E1041" s="98"/>
      <c r="F1041" s="98"/>
      <c r="G1041" s="144"/>
      <c r="H1041" s="145"/>
      <c r="I1041" s="145"/>
      <c r="J1041" s="145"/>
      <c r="K1041" s="50"/>
    </row>
    <row r="1042" customFormat="false" ht="14.25" hidden="false" customHeight="false" outlineLevel="0" collapsed="false">
      <c r="A1042" s="102"/>
      <c r="C1042" s="102"/>
      <c r="E1042" s="98"/>
      <c r="F1042" s="98"/>
      <c r="G1042" s="144"/>
      <c r="H1042" s="145"/>
      <c r="I1042" s="145"/>
      <c r="J1042" s="145"/>
      <c r="K1042" s="50"/>
    </row>
    <row r="1043" customFormat="false" ht="14.25" hidden="false" customHeight="false" outlineLevel="0" collapsed="false">
      <c r="A1043" s="102"/>
      <c r="C1043" s="102"/>
      <c r="E1043" s="98"/>
      <c r="F1043" s="98"/>
      <c r="G1043" s="144"/>
      <c r="H1043" s="145"/>
      <c r="I1043" s="145"/>
      <c r="J1043" s="145"/>
      <c r="K1043" s="50"/>
    </row>
    <row r="1044" customFormat="false" ht="14.25" hidden="false" customHeight="false" outlineLevel="0" collapsed="false">
      <c r="A1044" s="102"/>
      <c r="C1044" s="102"/>
      <c r="E1044" s="98"/>
      <c r="F1044" s="98"/>
      <c r="G1044" s="144"/>
      <c r="H1044" s="145"/>
      <c r="I1044" s="145"/>
      <c r="J1044" s="145"/>
      <c r="K1044" s="50"/>
    </row>
    <row r="1045" customFormat="false" ht="14.25" hidden="false" customHeight="false" outlineLevel="0" collapsed="false">
      <c r="A1045" s="102"/>
      <c r="C1045" s="102"/>
      <c r="E1045" s="98"/>
      <c r="F1045" s="98"/>
      <c r="G1045" s="144"/>
      <c r="H1045" s="145"/>
      <c r="I1045" s="145"/>
      <c r="J1045" s="145"/>
      <c r="K1045" s="50"/>
    </row>
    <row r="1046" customFormat="false" ht="14.25" hidden="false" customHeight="false" outlineLevel="0" collapsed="false">
      <c r="A1046" s="102"/>
      <c r="C1046" s="102"/>
      <c r="E1046" s="98"/>
      <c r="F1046" s="98"/>
      <c r="G1046" s="144"/>
      <c r="H1046" s="145"/>
      <c r="I1046" s="145"/>
      <c r="J1046" s="145"/>
      <c r="K1046" s="50"/>
    </row>
    <row r="1047" customFormat="false" ht="14.25" hidden="false" customHeight="false" outlineLevel="0" collapsed="false">
      <c r="A1047" s="102"/>
      <c r="C1047" s="102"/>
      <c r="E1047" s="98"/>
      <c r="F1047" s="98"/>
      <c r="G1047" s="144"/>
      <c r="H1047" s="145"/>
      <c r="I1047" s="145"/>
      <c r="J1047" s="145"/>
      <c r="K1047" s="50"/>
    </row>
    <row r="1048" customFormat="false" ht="14.25" hidden="false" customHeight="false" outlineLevel="0" collapsed="false">
      <c r="A1048" s="102"/>
      <c r="C1048" s="102"/>
      <c r="E1048" s="98"/>
      <c r="F1048" s="98"/>
      <c r="G1048" s="144"/>
      <c r="H1048" s="145"/>
      <c r="I1048" s="145"/>
      <c r="J1048" s="145"/>
      <c r="K1048" s="50"/>
    </row>
    <row r="1049" customFormat="false" ht="14.25" hidden="false" customHeight="false" outlineLevel="0" collapsed="false">
      <c r="A1049" s="102"/>
      <c r="C1049" s="102"/>
      <c r="E1049" s="98"/>
      <c r="F1049" s="98"/>
      <c r="G1049" s="144"/>
      <c r="H1049" s="145"/>
      <c r="I1049" s="145"/>
      <c r="J1049" s="145"/>
      <c r="K1049" s="50"/>
    </row>
    <row r="1050" customFormat="false" ht="14.25" hidden="false" customHeight="false" outlineLevel="0" collapsed="false">
      <c r="A1050" s="102"/>
      <c r="C1050" s="102"/>
      <c r="E1050" s="98"/>
      <c r="F1050" s="98"/>
      <c r="G1050" s="144"/>
      <c r="H1050" s="145"/>
      <c r="I1050" s="145"/>
      <c r="J1050" s="145"/>
      <c r="K1050" s="50"/>
    </row>
    <row r="1051" customFormat="false" ht="14.25" hidden="false" customHeight="false" outlineLevel="0" collapsed="false">
      <c r="A1051" s="102"/>
      <c r="C1051" s="102"/>
      <c r="E1051" s="98"/>
      <c r="F1051" s="98"/>
      <c r="G1051" s="144"/>
      <c r="H1051" s="145"/>
      <c r="I1051" s="145"/>
      <c r="J1051" s="145"/>
      <c r="K1051" s="50"/>
    </row>
    <row r="1052" customFormat="false" ht="14.25" hidden="false" customHeight="false" outlineLevel="0" collapsed="false">
      <c r="A1052" s="102"/>
      <c r="C1052" s="102"/>
      <c r="E1052" s="98"/>
      <c r="F1052" s="98"/>
      <c r="G1052" s="144"/>
      <c r="H1052" s="145"/>
      <c r="I1052" s="145"/>
      <c r="J1052" s="145"/>
      <c r="K1052" s="50"/>
    </row>
    <row r="1053" customFormat="false" ht="14.25" hidden="false" customHeight="false" outlineLevel="0" collapsed="false">
      <c r="A1053" s="102"/>
      <c r="C1053" s="102"/>
      <c r="E1053" s="98"/>
      <c r="F1053" s="98"/>
      <c r="G1053" s="144"/>
      <c r="H1053" s="145"/>
      <c r="I1053" s="145"/>
      <c r="J1053" s="145"/>
      <c r="K1053" s="50"/>
    </row>
    <row r="1054" customFormat="false" ht="14.25" hidden="false" customHeight="false" outlineLevel="0" collapsed="false">
      <c r="A1054" s="102"/>
      <c r="C1054" s="102"/>
      <c r="E1054" s="98"/>
      <c r="F1054" s="98"/>
      <c r="G1054" s="144"/>
      <c r="H1054" s="145"/>
      <c r="I1054" s="145"/>
      <c r="J1054" s="145"/>
      <c r="K1054" s="50"/>
    </row>
    <row r="1055" customFormat="false" ht="14.25" hidden="false" customHeight="false" outlineLevel="0" collapsed="false">
      <c r="A1055" s="102"/>
      <c r="C1055" s="102"/>
      <c r="E1055" s="98"/>
      <c r="F1055" s="98"/>
      <c r="G1055" s="144"/>
      <c r="H1055" s="145"/>
      <c r="I1055" s="145"/>
      <c r="J1055" s="145"/>
      <c r="K1055" s="50"/>
    </row>
    <row r="1056" customFormat="false" ht="14.25" hidden="false" customHeight="false" outlineLevel="0" collapsed="false">
      <c r="A1056" s="102"/>
      <c r="C1056" s="102"/>
      <c r="E1056" s="98"/>
      <c r="F1056" s="98"/>
      <c r="G1056" s="144"/>
      <c r="H1056" s="145"/>
      <c r="I1056" s="145"/>
      <c r="J1056" s="145"/>
      <c r="K1056" s="50"/>
    </row>
    <row r="1057" customFormat="false" ht="14.25" hidden="false" customHeight="false" outlineLevel="0" collapsed="false">
      <c r="A1057" s="102"/>
      <c r="C1057" s="102"/>
      <c r="E1057" s="98"/>
      <c r="F1057" s="98"/>
      <c r="G1057" s="144"/>
      <c r="H1057" s="145"/>
      <c r="I1057" s="145"/>
      <c r="J1057" s="145"/>
      <c r="K1057" s="50"/>
    </row>
    <row r="1058" customFormat="false" ht="14.25" hidden="false" customHeight="false" outlineLevel="0" collapsed="false">
      <c r="A1058" s="102"/>
      <c r="C1058" s="102"/>
      <c r="E1058" s="98"/>
      <c r="F1058" s="98"/>
      <c r="G1058" s="144"/>
      <c r="H1058" s="145"/>
      <c r="I1058" s="145"/>
      <c r="J1058" s="145"/>
      <c r="K1058" s="50"/>
    </row>
    <row r="1059" customFormat="false" ht="14.25" hidden="false" customHeight="false" outlineLevel="0" collapsed="false">
      <c r="A1059" s="102"/>
      <c r="C1059" s="102"/>
      <c r="E1059" s="98"/>
      <c r="F1059" s="98"/>
      <c r="G1059" s="144"/>
      <c r="H1059" s="145"/>
      <c r="I1059" s="145"/>
      <c r="J1059" s="145"/>
      <c r="K1059" s="50"/>
    </row>
    <row r="1060" customFormat="false" ht="14.25" hidden="false" customHeight="false" outlineLevel="0" collapsed="false">
      <c r="A1060" s="102"/>
      <c r="C1060" s="102"/>
      <c r="E1060" s="98"/>
      <c r="F1060" s="98"/>
      <c r="G1060" s="144"/>
      <c r="H1060" s="145"/>
      <c r="I1060" s="145"/>
      <c r="J1060" s="145"/>
      <c r="K1060" s="50"/>
    </row>
    <row r="1061" customFormat="false" ht="14.25" hidden="false" customHeight="false" outlineLevel="0" collapsed="false">
      <c r="A1061" s="102"/>
      <c r="C1061" s="102"/>
      <c r="E1061" s="98"/>
      <c r="F1061" s="98"/>
      <c r="G1061" s="144"/>
      <c r="H1061" s="145"/>
      <c r="I1061" s="145"/>
      <c r="J1061" s="145"/>
      <c r="K1061" s="50"/>
    </row>
    <row r="1062" customFormat="false" ht="14.25" hidden="false" customHeight="false" outlineLevel="0" collapsed="false">
      <c r="A1062" s="102"/>
      <c r="C1062" s="102"/>
      <c r="E1062" s="98"/>
      <c r="F1062" s="98"/>
      <c r="G1062" s="144"/>
      <c r="H1062" s="145"/>
      <c r="I1062" s="145"/>
      <c r="J1062" s="145"/>
      <c r="K1062" s="50"/>
    </row>
    <row r="1063" customFormat="false" ht="14.25" hidden="false" customHeight="false" outlineLevel="0" collapsed="false">
      <c r="A1063" s="102"/>
      <c r="C1063" s="102"/>
      <c r="E1063" s="98"/>
      <c r="F1063" s="98"/>
      <c r="G1063" s="144"/>
      <c r="H1063" s="145"/>
      <c r="I1063" s="145"/>
      <c r="J1063" s="145"/>
      <c r="K1063" s="50"/>
    </row>
    <row r="1064" customFormat="false" ht="14.25" hidden="false" customHeight="false" outlineLevel="0" collapsed="false">
      <c r="A1064" s="102"/>
      <c r="C1064" s="102"/>
      <c r="E1064" s="98"/>
      <c r="F1064" s="98"/>
      <c r="G1064" s="144"/>
      <c r="H1064" s="145"/>
      <c r="I1064" s="145"/>
      <c r="J1064" s="145"/>
      <c r="K1064" s="50"/>
    </row>
    <row r="1065" customFormat="false" ht="14.25" hidden="false" customHeight="false" outlineLevel="0" collapsed="false">
      <c r="A1065" s="102"/>
      <c r="C1065" s="102"/>
      <c r="E1065" s="98"/>
      <c r="F1065" s="98"/>
      <c r="G1065" s="144"/>
      <c r="H1065" s="145"/>
      <c r="I1065" s="145"/>
      <c r="J1065" s="145"/>
      <c r="K1065" s="50"/>
    </row>
    <row r="1066" customFormat="false" ht="14.25" hidden="false" customHeight="false" outlineLevel="0" collapsed="false">
      <c r="A1066" s="102"/>
      <c r="C1066" s="102"/>
      <c r="E1066" s="98"/>
      <c r="F1066" s="98"/>
      <c r="G1066" s="144"/>
      <c r="H1066" s="145"/>
      <c r="I1066" s="145"/>
      <c r="J1066" s="145"/>
      <c r="K1066" s="50"/>
    </row>
    <row r="1067" customFormat="false" ht="14.25" hidden="false" customHeight="false" outlineLevel="0" collapsed="false">
      <c r="A1067" s="102"/>
      <c r="C1067" s="102"/>
      <c r="E1067" s="98"/>
      <c r="F1067" s="98"/>
      <c r="G1067" s="144"/>
      <c r="H1067" s="145"/>
      <c r="I1067" s="145"/>
      <c r="J1067" s="145"/>
      <c r="K1067" s="50"/>
    </row>
    <row r="1068" customFormat="false" ht="14.25" hidden="false" customHeight="false" outlineLevel="0" collapsed="false">
      <c r="A1068" s="102"/>
      <c r="C1068" s="102"/>
      <c r="E1068" s="98"/>
      <c r="F1068" s="98"/>
      <c r="G1068" s="144"/>
      <c r="H1068" s="145"/>
      <c r="I1068" s="145"/>
      <c r="J1068" s="145"/>
      <c r="K1068" s="50"/>
    </row>
    <row r="1069" customFormat="false" ht="14.25" hidden="false" customHeight="false" outlineLevel="0" collapsed="false">
      <c r="A1069" s="102"/>
      <c r="C1069" s="102"/>
      <c r="E1069" s="98"/>
      <c r="F1069" s="98"/>
      <c r="G1069" s="144"/>
      <c r="H1069" s="145"/>
      <c r="I1069" s="145"/>
      <c r="J1069" s="145"/>
      <c r="K1069" s="50"/>
    </row>
    <row r="1070" customFormat="false" ht="14.25" hidden="false" customHeight="false" outlineLevel="0" collapsed="false">
      <c r="A1070" s="102"/>
      <c r="C1070" s="102"/>
      <c r="E1070" s="98"/>
      <c r="F1070" s="98"/>
      <c r="G1070" s="144"/>
      <c r="H1070" s="145"/>
      <c r="I1070" s="145"/>
      <c r="J1070" s="145"/>
      <c r="K1070" s="50"/>
    </row>
    <row r="1071" customFormat="false" ht="14.25" hidden="false" customHeight="false" outlineLevel="0" collapsed="false">
      <c r="A1071" s="102"/>
      <c r="C1071" s="102"/>
      <c r="E1071" s="98"/>
      <c r="F1071" s="98"/>
      <c r="G1071" s="144"/>
      <c r="H1071" s="145"/>
      <c r="I1071" s="145"/>
      <c r="J1071" s="145"/>
      <c r="K1071" s="50"/>
    </row>
    <row r="1072" customFormat="false" ht="14.25" hidden="false" customHeight="false" outlineLevel="0" collapsed="false">
      <c r="A1072" s="102"/>
      <c r="C1072" s="102"/>
      <c r="E1072" s="98"/>
      <c r="F1072" s="98"/>
      <c r="G1072" s="144"/>
      <c r="H1072" s="145"/>
      <c r="I1072" s="145"/>
      <c r="J1072" s="145"/>
      <c r="K1072" s="50"/>
    </row>
    <row r="1073" customFormat="false" ht="14.25" hidden="false" customHeight="false" outlineLevel="0" collapsed="false">
      <c r="A1073" s="102"/>
      <c r="C1073" s="102"/>
      <c r="E1073" s="98"/>
      <c r="F1073" s="98"/>
      <c r="G1073" s="144"/>
      <c r="H1073" s="145"/>
      <c r="I1073" s="145"/>
      <c r="J1073" s="145"/>
      <c r="K1073" s="50"/>
    </row>
    <row r="1074" customFormat="false" ht="14.25" hidden="false" customHeight="false" outlineLevel="0" collapsed="false">
      <c r="A1074" s="102"/>
      <c r="C1074" s="102"/>
      <c r="E1074" s="98"/>
      <c r="F1074" s="98"/>
      <c r="G1074" s="144"/>
      <c r="H1074" s="145"/>
      <c r="I1074" s="145"/>
      <c r="J1074" s="145"/>
      <c r="K1074" s="50"/>
    </row>
    <row r="1075" customFormat="false" ht="14.25" hidden="false" customHeight="false" outlineLevel="0" collapsed="false">
      <c r="A1075" s="102"/>
      <c r="C1075" s="102"/>
      <c r="E1075" s="98"/>
      <c r="F1075" s="98"/>
      <c r="G1075" s="144"/>
      <c r="H1075" s="145"/>
      <c r="I1075" s="145"/>
      <c r="J1075" s="145"/>
      <c r="K1075" s="50"/>
    </row>
    <row r="1076" customFormat="false" ht="14.25" hidden="false" customHeight="false" outlineLevel="0" collapsed="false">
      <c r="A1076" s="102"/>
      <c r="C1076" s="102"/>
      <c r="E1076" s="98"/>
      <c r="F1076" s="98"/>
      <c r="G1076" s="144"/>
      <c r="H1076" s="145"/>
      <c r="I1076" s="145"/>
      <c r="J1076" s="145"/>
      <c r="K1076" s="50"/>
    </row>
    <row r="1077" customFormat="false" ht="14.25" hidden="false" customHeight="false" outlineLevel="0" collapsed="false">
      <c r="A1077" s="102"/>
      <c r="C1077" s="102"/>
      <c r="E1077" s="98"/>
      <c r="F1077" s="98"/>
      <c r="G1077" s="144"/>
      <c r="H1077" s="145"/>
      <c r="I1077" s="145"/>
      <c r="J1077" s="145"/>
      <c r="K1077" s="50"/>
    </row>
    <row r="1078" customFormat="false" ht="14.25" hidden="false" customHeight="false" outlineLevel="0" collapsed="false">
      <c r="A1078" s="102"/>
      <c r="C1078" s="102"/>
      <c r="E1078" s="98"/>
      <c r="F1078" s="98"/>
      <c r="G1078" s="144"/>
      <c r="H1078" s="145"/>
      <c r="I1078" s="145"/>
      <c r="J1078" s="145"/>
      <c r="K1078" s="50"/>
    </row>
    <row r="1079" customFormat="false" ht="14.25" hidden="false" customHeight="false" outlineLevel="0" collapsed="false">
      <c r="A1079" s="102"/>
      <c r="C1079" s="102"/>
      <c r="E1079" s="98"/>
      <c r="F1079" s="98"/>
      <c r="G1079" s="144"/>
      <c r="H1079" s="145"/>
      <c r="I1079" s="145"/>
      <c r="J1079" s="145"/>
      <c r="K1079" s="50"/>
    </row>
    <row r="1080" customFormat="false" ht="14.25" hidden="false" customHeight="false" outlineLevel="0" collapsed="false">
      <c r="A1080" s="102"/>
      <c r="C1080" s="102"/>
      <c r="E1080" s="98"/>
      <c r="F1080" s="98"/>
      <c r="G1080" s="144"/>
      <c r="H1080" s="145"/>
      <c r="I1080" s="145"/>
      <c r="J1080" s="145"/>
      <c r="K1080" s="50"/>
    </row>
    <row r="1081" customFormat="false" ht="14.25" hidden="false" customHeight="false" outlineLevel="0" collapsed="false">
      <c r="A1081" s="102"/>
      <c r="C1081" s="102"/>
      <c r="E1081" s="98"/>
      <c r="F1081" s="98"/>
      <c r="G1081" s="144"/>
      <c r="H1081" s="145"/>
      <c r="I1081" s="145"/>
      <c r="J1081" s="145"/>
      <c r="K1081" s="50"/>
    </row>
    <row r="1082" customFormat="false" ht="14.25" hidden="false" customHeight="false" outlineLevel="0" collapsed="false">
      <c r="A1082" s="102"/>
      <c r="C1082" s="102"/>
      <c r="E1082" s="98"/>
      <c r="F1082" s="98"/>
      <c r="G1082" s="144"/>
      <c r="H1082" s="145"/>
      <c r="I1082" s="145"/>
      <c r="J1082" s="145"/>
      <c r="K1082" s="50"/>
    </row>
    <row r="1083" customFormat="false" ht="14.25" hidden="false" customHeight="false" outlineLevel="0" collapsed="false">
      <c r="A1083" s="102"/>
      <c r="C1083" s="102"/>
      <c r="E1083" s="98"/>
      <c r="F1083" s="98"/>
      <c r="G1083" s="144"/>
      <c r="H1083" s="145"/>
      <c r="I1083" s="145"/>
      <c r="J1083" s="145"/>
      <c r="K1083" s="50"/>
    </row>
    <row r="1084" customFormat="false" ht="14.25" hidden="false" customHeight="false" outlineLevel="0" collapsed="false">
      <c r="A1084" s="102"/>
      <c r="C1084" s="102"/>
      <c r="E1084" s="98"/>
      <c r="F1084" s="98"/>
      <c r="G1084" s="144"/>
      <c r="H1084" s="145"/>
      <c r="I1084" s="145"/>
      <c r="J1084" s="145"/>
      <c r="K1084" s="50"/>
    </row>
    <row r="1085" customFormat="false" ht="14.25" hidden="false" customHeight="false" outlineLevel="0" collapsed="false">
      <c r="A1085" s="102"/>
      <c r="C1085" s="102"/>
      <c r="E1085" s="98"/>
      <c r="F1085" s="98"/>
      <c r="G1085" s="144"/>
      <c r="H1085" s="145"/>
      <c r="I1085" s="145"/>
      <c r="J1085" s="145"/>
      <c r="K1085" s="50"/>
    </row>
    <row r="1086" customFormat="false" ht="14.25" hidden="false" customHeight="false" outlineLevel="0" collapsed="false">
      <c r="A1086" s="102"/>
      <c r="C1086" s="102"/>
      <c r="E1086" s="98"/>
      <c r="F1086" s="98"/>
      <c r="G1086" s="144"/>
      <c r="H1086" s="145"/>
      <c r="I1086" s="145"/>
      <c r="J1086" s="145"/>
      <c r="K1086" s="50"/>
    </row>
    <row r="1087" customFormat="false" ht="14.25" hidden="false" customHeight="false" outlineLevel="0" collapsed="false">
      <c r="A1087" s="102"/>
      <c r="C1087" s="102"/>
      <c r="E1087" s="98"/>
      <c r="F1087" s="98"/>
      <c r="G1087" s="144"/>
      <c r="H1087" s="145"/>
      <c r="I1087" s="145"/>
      <c r="J1087" s="145"/>
      <c r="K1087" s="50"/>
    </row>
    <row r="1088" customFormat="false" ht="14.25" hidden="false" customHeight="false" outlineLevel="0" collapsed="false">
      <c r="A1088" s="102"/>
      <c r="C1088" s="102"/>
      <c r="E1088" s="98"/>
      <c r="F1088" s="98"/>
      <c r="G1088" s="144"/>
      <c r="H1088" s="145"/>
      <c r="I1088" s="145"/>
      <c r="J1088" s="145"/>
      <c r="K1088" s="50"/>
    </row>
    <row r="1089" customFormat="false" ht="14.25" hidden="false" customHeight="false" outlineLevel="0" collapsed="false">
      <c r="A1089" s="102"/>
      <c r="C1089" s="102"/>
      <c r="E1089" s="98"/>
      <c r="F1089" s="98"/>
      <c r="G1089" s="144"/>
      <c r="H1089" s="145"/>
      <c r="I1089" s="145"/>
      <c r="J1089" s="145"/>
      <c r="K1089" s="50"/>
    </row>
    <row r="1090" customFormat="false" ht="14.25" hidden="false" customHeight="false" outlineLevel="0" collapsed="false">
      <c r="A1090" s="102"/>
      <c r="C1090" s="102"/>
      <c r="E1090" s="98"/>
      <c r="F1090" s="98"/>
      <c r="G1090" s="144"/>
      <c r="H1090" s="145"/>
      <c r="I1090" s="145"/>
      <c r="J1090" s="145"/>
      <c r="K1090" s="50"/>
    </row>
    <row r="1091" customFormat="false" ht="14.25" hidden="false" customHeight="false" outlineLevel="0" collapsed="false">
      <c r="A1091" s="102"/>
      <c r="C1091" s="102"/>
      <c r="E1091" s="98"/>
      <c r="F1091" s="98"/>
      <c r="G1091" s="144"/>
      <c r="H1091" s="145"/>
      <c r="I1091" s="145"/>
      <c r="J1091" s="145"/>
      <c r="K1091" s="50"/>
    </row>
    <row r="1092" customFormat="false" ht="14.25" hidden="false" customHeight="false" outlineLevel="0" collapsed="false">
      <c r="A1092" s="102"/>
      <c r="C1092" s="102"/>
      <c r="E1092" s="98"/>
      <c r="F1092" s="98"/>
      <c r="G1092" s="144"/>
      <c r="H1092" s="145"/>
      <c r="I1092" s="145"/>
      <c r="J1092" s="145"/>
      <c r="K1092" s="50"/>
    </row>
    <row r="1093" customFormat="false" ht="14.25" hidden="false" customHeight="false" outlineLevel="0" collapsed="false">
      <c r="A1093" s="102"/>
      <c r="C1093" s="102"/>
      <c r="E1093" s="98"/>
      <c r="F1093" s="98"/>
      <c r="G1093" s="144"/>
      <c r="H1093" s="145"/>
      <c r="I1093" s="145"/>
      <c r="J1093" s="145"/>
      <c r="K1093" s="50"/>
    </row>
    <row r="1094" customFormat="false" ht="14.25" hidden="false" customHeight="false" outlineLevel="0" collapsed="false">
      <c r="A1094" s="102"/>
      <c r="C1094" s="102"/>
      <c r="E1094" s="98"/>
      <c r="F1094" s="98"/>
      <c r="G1094" s="144"/>
      <c r="H1094" s="145"/>
      <c r="I1094" s="145"/>
      <c r="J1094" s="145"/>
      <c r="K1094" s="50"/>
    </row>
    <row r="1095" customFormat="false" ht="14.25" hidden="false" customHeight="false" outlineLevel="0" collapsed="false">
      <c r="A1095" s="102"/>
      <c r="C1095" s="102"/>
      <c r="E1095" s="98"/>
      <c r="F1095" s="98"/>
      <c r="G1095" s="144"/>
      <c r="H1095" s="145"/>
      <c r="I1095" s="145"/>
      <c r="J1095" s="145"/>
      <c r="K1095" s="50"/>
    </row>
    <row r="1096" customFormat="false" ht="14.25" hidden="false" customHeight="false" outlineLevel="0" collapsed="false">
      <c r="A1096" s="102"/>
      <c r="C1096" s="102"/>
      <c r="E1096" s="98"/>
      <c r="F1096" s="98"/>
      <c r="G1096" s="144"/>
      <c r="H1096" s="145"/>
      <c r="I1096" s="145"/>
      <c r="J1096" s="145"/>
      <c r="K1096" s="50"/>
    </row>
    <row r="1097" customFormat="false" ht="14.25" hidden="false" customHeight="false" outlineLevel="0" collapsed="false">
      <c r="A1097" s="102"/>
      <c r="C1097" s="102"/>
      <c r="E1097" s="98"/>
      <c r="F1097" s="98"/>
      <c r="G1097" s="144"/>
      <c r="H1097" s="145"/>
      <c r="I1097" s="145"/>
      <c r="J1097" s="145"/>
      <c r="K1097" s="50"/>
    </row>
    <row r="1098" customFormat="false" ht="14.25" hidden="false" customHeight="false" outlineLevel="0" collapsed="false">
      <c r="A1098" s="102"/>
      <c r="C1098" s="102"/>
      <c r="E1098" s="98"/>
      <c r="F1098" s="98"/>
      <c r="G1098" s="144"/>
      <c r="H1098" s="145"/>
      <c r="I1098" s="145"/>
      <c r="J1098" s="145"/>
      <c r="K1098" s="50"/>
    </row>
    <row r="1099" customFormat="false" ht="14.25" hidden="false" customHeight="false" outlineLevel="0" collapsed="false">
      <c r="A1099" s="102"/>
      <c r="C1099" s="102"/>
      <c r="E1099" s="98"/>
      <c r="F1099" s="98"/>
      <c r="G1099" s="144"/>
      <c r="H1099" s="145"/>
      <c r="I1099" s="145"/>
      <c r="J1099" s="145"/>
      <c r="K1099" s="50"/>
    </row>
    <row r="1100" customFormat="false" ht="14.25" hidden="false" customHeight="false" outlineLevel="0" collapsed="false">
      <c r="A1100" s="102"/>
      <c r="C1100" s="102"/>
      <c r="E1100" s="98"/>
      <c r="F1100" s="98"/>
      <c r="G1100" s="144"/>
      <c r="H1100" s="145"/>
      <c r="I1100" s="145"/>
      <c r="J1100" s="145"/>
      <c r="K1100" s="50"/>
    </row>
    <row r="1101" customFormat="false" ht="14.25" hidden="false" customHeight="false" outlineLevel="0" collapsed="false">
      <c r="A1101" s="102"/>
      <c r="C1101" s="102"/>
      <c r="E1101" s="98"/>
      <c r="F1101" s="98"/>
      <c r="G1101" s="144"/>
      <c r="H1101" s="145"/>
      <c r="I1101" s="145"/>
      <c r="J1101" s="145"/>
      <c r="K1101" s="50"/>
    </row>
    <row r="1102" customFormat="false" ht="14.25" hidden="false" customHeight="false" outlineLevel="0" collapsed="false">
      <c r="A1102" s="102"/>
      <c r="C1102" s="102"/>
      <c r="E1102" s="98"/>
      <c r="F1102" s="98"/>
      <c r="G1102" s="144"/>
      <c r="H1102" s="145"/>
      <c r="I1102" s="145"/>
      <c r="J1102" s="145"/>
      <c r="K1102" s="50"/>
    </row>
    <row r="1103" customFormat="false" ht="14.25" hidden="false" customHeight="false" outlineLevel="0" collapsed="false">
      <c r="A1103" s="102"/>
      <c r="C1103" s="102"/>
      <c r="E1103" s="98"/>
      <c r="F1103" s="98"/>
      <c r="G1103" s="144"/>
      <c r="H1103" s="145"/>
      <c r="I1103" s="145"/>
      <c r="J1103" s="145"/>
      <c r="K1103" s="50"/>
    </row>
    <row r="1104" customFormat="false" ht="14.25" hidden="false" customHeight="false" outlineLevel="0" collapsed="false">
      <c r="A1104" s="102"/>
      <c r="C1104" s="102"/>
      <c r="E1104" s="98"/>
      <c r="F1104" s="98"/>
      <c r="G1104" s="144"/>
      <c r="H1104" s="145"/>
      <c r="I1104" s="145"/>
      <c r="J1104" s="145"/>
      <c r="K1104" s="50"/>
    </row>
    <row r="1105" customFormat="false" ht="14.25" hidden="false" customHeight="false" outlineLevel="0" collapsed="false">
      <c r="A1105" s="102"/>
      <c r="C1105" s="102"/>
      <c r="E1105" s="98"/>
      <c r="F1105" s="98"/>
      <c r="G1105" s="144"/>
      <c r="H1105" s="145"/>
      <c r="I1105" s="145"/>
      <c r="J1105" s="145"/>
      <c r="K1105" s="50"/>
    </row>
    <row r="1106" customFormat="false" ht="14.25" hidden="false" customHeight="false" outlineLevel="0" collapsed="false">
      <c r="A1106" s="102"/>
      <c r="C1106" s="102"/>
      <c r="E1106" s="98"/>
      <c r="F1106" s="98"/>
      <c r="G1106" s="144"/>
      <c r="H1106" s="145"/>
      <c r="I1106" s="145"/>
      <c r="J1106" s="145"/>
      <c r="K1106" s="50"/>
    </row>
    <row r="1107" customFormat="false" ht="14.25" hidden="false" customHeight="false" outlineLevel="0" collapsed="false">
      <c r="A1107" s="102"/>
      <c r="C1107" s="102"/>
      <c r="E1107" s="98"/>
      <c r="F1107" s="98"/>
      <c r="G1107" s="144"/>
      <c r="H1107" s="145"/>
      <c r="I1107" s="145"/>
      <c r="J1107" s="145"/>
      <c r="K1107" s="50"/>
    </row>
    <row r="1108" customFormat="false" ht="14.25" hidden="false" customHeight="false" outlineLevel="0" collapsed="false">
      <c r="A1108" s="102"/>
      <c r="C1108" s="102"/>
      <c r="E1108" s="98"/>
      <c r="F1108" s="98"/>
      <c r="G1108" s="144"/>
      <c r="H1108" s="145"/>
      <c r="I1108" s="145"/>
      <c r="J1108" s="145"/>
      <c r="K1108" s="50"/>
    </row>
    <row r="1109" customFormat="false" ht="14.25" hidden="false" customHeight="false" outlineLevel="0" collapsed="false">
      <c r="A1109" s="102"/>
      <c r="C1109" s="102"/>
      <c r="E1109" s="98"/>
      <c r="F1109" s="98"/>
      <c r="G1109" s="144"/>
      <c r="H1109" s="145"/>
      <c r="I1109" s="145"/>
      <c r="J1109" s="145"/>
      <c r="K1109" s="50"/>
    </row>
    <row r="1110" customFormat="false" ht="14.25" hidden="false" customHeight="false" outlineLevel="0" collapsed="false">
      <c r="A1110" s="102"/>
      <c r="C1110" s="102"/>
      <c r="E1110" s="98"/>
      <c r="F1110" s="98"/>
      <c r="G1110" s="144"/>
      <c r="H1110" s="145"/>
      <c r="I1110" s="145"/>
      <c r="J1110" s="145"/>
      <c r="K1110" s="50"/>
    </row>
    <row r="1111" customFormat="false" ht="14.25" hidden="false" customHeight="false" outlineLevel="0" collapsed="false">
      <c r="A1111" s="102"/>
      <c r="C1111" s="102"/>
      <c r="E1111" s="98"/>
      <c r="F1111" s="98"/>
      <c r="G1111" s="144"/>
      <c r="H1111" s="145"/>
      <c r="I1111" s="145"/>
      <c r="J1111" s="145"/>
      <c r="K1111" s="50"/>
    </row>
    <row r="1112" customFormat="false" ht="14.25" hidden="false" customHeight="false" outlineLevel="0" collapsed="false">
      <c r="A1112" s="102"/>
      <c r="C1112" s="102"/>
      <c r="E1112" s="98"/>
      <c r="F1112" s="98"/>
      <c r="G1112" s="144"/>
      <c r="H1112" s="145"/>
      <c r="I1112" s="145"/>
      <c r="J1112" s="145"/>
      <c r="K1112" s="50"/>
    </row>
    <row r="1113" customFormat="false" ht="14.25" hidden="false" customHeight="false" outlineLevel="0" collapsed="false">
      <c r="A1113" s="102"/>
      <c r="C1113" s="102"/>
      <c r="E1113" s="98"/>
      <c r="F1113" s="98"/>
      <c r="G1113" s="144"/>
      <c r="H1113" s="145"/>
      <c r="I1113" s="145"/>
      <c r="J1113" s="145"/>
      <c r="K1113" s="50"/>
    </row>
    <row r="1114" customFormat="false" ht="14.25" hidden="false" customHeight="false" outlineLevel="0" collapsed="false">
      <c r="A1114" s="102"/>
      <c r="C1114" s="102"/>
      <c r="E1114" s="98"/>
      <c r="F1114" s="98"/>
      <c r="G1114" s="144"/>
      <c r="H1114" s="145"/>
      <c r="I1114" s="145"/>
      <c r="J1114" s="145"/>
      <c r="K1114" s="50"/>
    </row>
    <row r="1115" customFormat="false" ht="14.25" hidden="false" customHeight="false" outlineLevel="0" collapsed="false">
      <c r="A1115" s="102"/>
      <c r="C1115" s="102"/>
      <c r="E1115" s="98"/>
      <c r="F1115" s="98"/>
      <c r="G1115" s="144"/>
      <c r="H1115" s="145"/>
      <c r="I1115" s="145"/>
      <c r="J1115" s="145"/>
      <c r="K1115" s="50"/>
    </row>
    <row r="1116" customFormat="false" ht="14.25" hidden="false" customHeight="false" outlineLevel="0" collapsed="false">
      <c r="A1116" s="102"/>
      <c r="C1116" s="102"/>
      <c r="E1116" s="98"/>
      <c r="F1116" s="98"/>
      <c r="G1116" s="144"/>
      <c r="H1116" s="145"/>
      <c r="I1116" s="145"/>
      <c r="J1116" s="145"/>
      <c r="K1116" s="50"/>
    </row>
    <row r="1117" customFormat="false" ht="14.25" hidden="false" customHeight="false" outlineLevel="0" collapsed="false">
      <c r="A1117" s="102"/>
      <c r="C1117" s="102"/>
      <c r="E1117" s="98"/>
      <c r="F1117" s="98"/>
      <c r="G1117" s="144"/>
      <c r="H1117" s="145"/>
      <c r="I1117" s="145"/>
      <c r="J1117" s="145"/>
      <c r="K1117" s="50"/>
    </row>
    <row r="1118" customFormat="false" ht="14.25" hidden="false" customHeight="false" outlineLevel="0" collapsed="false">
      <c r="A1118" s="102"/>
      <c r="C1118" s="102"/>
      <c r="E1118" s="98"/>
      <c r="F1118" s="98"/>
      <c r="G1118" s="144"/>
      <c r="H1118" s="145"/>
      <c r="I1118" s="145"/>
      <c r="J1118" s="145"/>
      <c r="K1118" s="50"/>
    </row>
    <row r="1119" customFormat="false" ht="14.25" hidden="false" customHeight="false" outlineLevel="0" collapsed="false">
      <c r="A1119" s="102"/>
      <c r="C1119" s="102"/>
      <c r="E1119" s="98"/>
      <c r="F1119" s="98"/>
      <c r="G1119" s="144"/>
      <c r="H1119" s="145"/>
      <c r="I1119" s="145"/>
      <c r="J1119" s="145"/>
      <c r="K1119" s="50"/>
    </row>
    <row r="1120" customFormat="false" ht="14.25" hidden="false" customHeight="false" outlineLevel="0" collapsed="false">
      <c r="A1120" s="102"/>
      <c r="C1120" s="102"/>
      <c r="E1120" s="98"/>
      <c r="F1120" s="98"/>
      <c r="G1120" s="144"/>
      <c r="H1120" s="145"/>
      <c r="I1120" s="145"/>
      <c r="J1120" s="145"/>
      <c r="K1120" s="50"/>
    </row>
    <row r="1121" customFormat="false" ht="14.25" hidden="false" customHeight="false" outlineLevel="0" collapsed="false">
      <c r="A1121" s="102"/>
      <c r="C1121" s="102"/>
      <c r="E1121" s="98"/>
      <c r="F1121" s="98"/>
      <c r="G1121" s="144"/>
      <c r="H1121" s="145"/>
      <c r="I1121" s="145"/>
      <c r="J1121" s="145"/>
      <c r="K1121" s="50"/>
    </row>
  </sheetData>
  <mergeCells count="18">
    <mergeCell ref="A2:A21"/>
    <mergeCell ref="B2:B21"/>
    <mergeCell ref="C2:C21"/>
    <mergeCell ref="A22:A41"/>
    <mergeCell ref="B22:B41"/>
    <mergeCell ref="C22:C41"/>
    <mergeCell ref="A42:A61"/>
    <mergeCell ref="B42:B61"/>
    <mergeCell ref="C42:C61"/>
    <mergeCell ref="A62:A81"/>
    <mergeCell ref="B62:B81"/>
    <mergeCell ref="C62:C81"/>
    <mergeCell ref="A82:A101"/>
    <mergeCell ref="B82:B101"/>
    <mergeCell ref="C82:C101"/>
    <mergeCell ref="A102:A121"/>
    <mergeCell ref="B102:B121"/>
    <mergeCell ref="C102:C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:D65536"/>
    </sheetView>
  </sheetViews>
  <sheetFormatPr defaultColWidth="8.96875" defaultRowHeight="14.25" zeroHeight="false" outlineLevelRow="0" outlineLevelCol="0"/>
  <cols>
    <col collapsed="false" customWidth="true" hidden="false" outlineLevel="0" max="3" min="1" style="28" width="10.62"/>
    <col collapsed="false" customWidth="true" hidden="false" outlineLevel="0" max="4" min="4" style="97" width="35.62"/>
    <col collapsed="false" customWidth="true" hidden="false" outlineLevel="0" max="5" min="5" style="97" width="28.62"/>
    <col collapsed="false" customWidth="true" hidden="false" outlineLevel="0" max="6" min="6" style="97" width="15.62"/>
    <col collapsed="false" customWidth="true" hidden="false" outlineLevel="0" max="7" min="7" style="106" width="10.62"/>
    <col collapsed="false" customWidth="true" hidden="false" outlineLevel="0" max="10" min="8" style="0" width="10.62"/>
    <col collapsed="false" customWidth="true" hidden="false" outlineLevel="0" max="11" min="11" style="97" width="55.62"/>
  </cols>
  <sheetData>
    <row r="1" customFormat="false" ht="109.5" hidden="false" customHeight="false" outlineLevel="0" collapsed="false">
      <c r="A1" s="32" t="s">
        <v>283</v>
      </c>
      <c r="B1" s="33" t="s">
        <v>284</v>
      </c>
      <c r="C1" s="33" t="s">
        <v>285</v>
      </c>
      <c r="D1" s="72" t="s">
        <v>286</v>
      </c>
      <c r="E1" s="72" t="s">
        <v>287</v>
      </c>
      <c r="F1" s="73" t="s">
        <v>4</v>
      </c>
      <c r="G1" s="87" t="s">
        <v>288</v>
      </c>
      <c r="H1" s="88" t="s">
        <v>289</v>
      </c>
      <c r="I1" s="88" t="s">
        <v>290</v>
      </c>
      <c r="J1" s="89" t="s">
        <v>291</v>
      </c>
      <c r="K1" s="73" t="s">
        <v>292</v>
      </c>
    </row>
    <row r="2" customFormat="false" ht="14.25" hidden="false" customHeight="true" outlineLevel="0" collapsed="false">
      <c r="A2" s="40" t="s">
        <v>6</v>
      </c>
      <c r="B2" s="41" t="s">
        <v>6</v>
      </c>
      <c r="C2" s="41" t="s">
        <v>63</v>
      </c>
      <c r="D2" s="99" t="s">
        <v>298</v>
      </c>
      <c r="E2" s="99" t="s">
        <v>58</v>
      </c>
      <c r="F2" s="114" t="s">
        <v>314</v>
      </c>
      <c r="G2" s="45" t="n">
        <v>0</v>
      </c>
      <c r="H2" s="46" t="n">
        <v>0.992</v>
      </c>
      <c r="I2" s="46" t="n">
        <v>0.9987</v>
      </c>
      <c r="J2" s="47" t="n">
        <v>1072</v>
      </c>
      <c r="K2" s="146" t="s">
        <v>311</v>
      </c>
    </row>
    <row r="3" customFormat="false" ht="14.25" hidden="false" customHeight="false" outlineLevel="0" collapsed="false">
      <c r="A3" s="40"/>
      <c r="B3" s="41"/>
      <c r="C3" s="41"/>
      <c r="D3" s="98" t="s">
        <v>298</v>
      </c>
      <c r="E3" s="98" t="s">
        <v>64</v>
      </c>
      <c r="F3" s="109" t="s">
        <v>305</v>
      </c>
      <c r="G3" s="52" t="n">
        <v>0</v>
      </c>
      <c r="H3" s="53" t="n">
        <v>0.992</v>
      </c>
      <c r="I3" s="53" t="n">
        <v>0.9987</v>
      </c>
      <c r="J3" s="54" t="n">
        <v>1072</v>
      </c>
      <c r="K3" s="147" t="s">
        <v>306</v>
      </c>
    </row>
    <row r="4" customFormat="false" ht="14.25" hidden="false" customHeight="false" outlineLevel="0" collapsed="false">
      <c r="A4" s="40"/>
      <c r="B4" s="41"/>
      <c r="C4" s="41"/>
      <c r="D4" s="98" t="s">
        <v>307</v>
      </c>
      <c r="E4" s="98" t="s">
        <v>48</v>
      </c>
      <c r="F4" s="109" t="s">
        <v>310</v>
      </c>
      <c r="G4" s="52" t="n">
        <v>0</v>
      </c>
      <c r="H4" s="53" t="n">
        <v>0.991</v>
      </c>
      <c r="I4" s="53" t="n">
        <v>0.9987</v>
      </c>
      <c r="J4" s="54" t="n">
        <v>1072</v>
      </c>
      <c r="K4" s="147" t="s">
        <v>311</v>
      </c>
    </row>
    <row r="5" customFormat="false" ht="14.25" hidden="false" customHeight="false" outlineLevel="0" collapsed="false">
      <c r="A5" s="40"/>
      <c r="B5" s="41"/>
      <c r="C5" s="41"/>
      <c r="D5" s="98" t="s">
        <v>307</v>
      </c>
      <c r="E5" s="98" t="s">
        <v>66</v>
      </c>
      <c r="F5" s="109" t="s">
        <v>308</v>
      </c>
      <c r="G5" s="52" t="n">
        <v>0</v>
      </c>
      <c r="H5" s="53" t="n">
        <v>0.99</v>
      </c>
      <c r="I5" s="53" t="n">
        <v>0.9987</v>
      </c>
      <c r="J5" s="54" t="n">
        <v>1072</v>
      </c>
      <c r="K5" s="147" t="s">
        <v>309</v>
      </c>
    </row>
    <row r="6" customFormat="false" ht="14.25" hidden="false" customHeight="false" outlineLevel="0" collapsed="false">
      <c r="A6" s="40"/>
      <c r="B6" s="41"/>
      <c r="C6" s="41"/>
      <c r="D6" s="98" t="s">
        <v>330</v>
      </c>
      <c r="E6" s="98" t="s">
        <v>76</v>
      </c>
      <c r="F6" s="109" t="s">
        <v>331</v>
      </c>
      <c r="G6" s="52" t="n">
        <v>0</v>
      </c>
      <c r="H6" s="53" t="n">
        <v>0.618</v>
      </c>
      <c r="I6" s="53" t="n">
        <v>0.9987</v>
      </c>
      <c r="J6" s="54" t="n">
        <v>1067</v>
      </c>
      <c r="K6" s="147" t="s">
        <v>306</v>
      </c>
    </row>
    <row r="7" customFormat="false" ht="14.25" hidden="false" customHeight="false" outlineLevel="0" collapsed="false">
      <c r="A7" s="40"/>
      <c r="B7" s="41"/>
      <c r="C7" s="41"/>
      <c r="D7" s="98" t="s">
        <v>334</v>
      </c>
      <c r="E7" s="98" t="s">
        <v>50</v>
      </c>
      <c r="F7" s="109" t="s">
        <v>335</v>
      </c>
      <c r="G7" s="52" t="n">
        <v>0</v>
      </c>
      <c r="H7" s="53" t="n">
        <v>0.989</v>
      </c>
      <c r="I7" s="53" t="n">
        <v>0.5753</v>
      </c>
      <c r="J7" s="54" t="n">
        <v>447</v>
      </c>
      <c r="K7" s="147" t="s">
        <v>306</v>
      </c>
    </row>
    <row r="8" customFormat="false" ht="14.25" hidden="false" customHeight="false" outlineLevel="0" collapsed="false">
      <c r="A8" s="40"/>
      <c r="B8" s="41"/>
      <c r="C8" s="41"/>
      <c r="D8" s="98" t="s">
        <v>326</v>
      </c>
      <c r="E8" s="98" t="s">
        <v>60</v>
      </c>
      <c r="F8" s="109" t="s">
        <v>563</v>
      </c>
      <c r="G8" s="52" t="n">
        <v>0</v>
      </c>
      <c r="H8" s="53" t="n">
        <v>0.987</v>
      </c>
      <c r="I8" s="53" t="n">
        <v>0.5753</v>
      </c>
      <c r="J8" s="54" t="n">
        <v>447</v>
      </c>
      <c r="K8" s="147" t="s">
        <v>306</v>
      </c>
    </row>
    <row r="9" customFormat="false" ht="14.25" hidden="false" customHeight="false" outlineLevel="0" collapsed="false">
      <c r="A9" s="40"/>
      <c r="B9" s="41"/>
      <c r="C9" s="41"/>
      <c r="D9" s="98" t="s">
        <v>564</v>
      </c>
      <c r="E9" s="98" t="s">
        <v>55</v>
      </c>
      <c r="F9" s="109" t="s">
        <v>565</v>
      </c>
      <c r="G9" s="52" t="n">
        <v>0</v>
      </c>
      <c r="H9" s="53" t="n">
        <v>0.984</v>
      </c>
      <c r="I9" s="53" t="n">
        <v>0.5753</v>
      </c>
      <c r="J9" s="54" t="n">
        <v>447</v>
      </c>
      <c r="K9" s="147" t="s">
        <v>306</v>
      </c>
    </row>
    <row r="10" customFormat="false" ht="14.25" hidden="false" customHeight="false" outlineLevel="0" collapsed="false">
      <c r="A10" s="40"/>
      <c r="B10" s="41"/>
      <c r="C10" s="41"/>
      <c r="D10" s="98" t="s">
        <v>566</v>
      </c>
      <c r="E10" s="98" t="s">
        <v>70</v>
      </c>
      <c r="F10" s="109" t="s">
        <v>567</v>
      </c>
      <c r="G10" s="52" t="n">
        <v>0</v>
      </c>
      <c r="H10" s="53" t="n">
        <v>0.982</v>
      </c>
      <c r="I10" s="53" t="n">
        <v>0.5753</v>
      </c>
      <c r="J10" s="54" t="n">
        <v>447</v>
      </c>
      <c r="K10" s="147" t="s">
        <v>302</v>
      </c>
    </row>
    <row r="11" customFormat="false" ht="14.25" hidden="false" customHeight="false" outlineLevel="0" collapsed="false">
      <c r="A11" s="40"/>
      <c r="B11" s="41"/>
      <c r="C11" s="41"/>
      <c r="D11" s="98" t="s">
        <v>326</v>
      </c>
      <c r="E11" s="98" t="s">
        <v>327</v>
      </c>
      <c r="F11" s="109" t="s">
        <v>328</v>
      </c>
      <c r="G11" s="52" t="n">
        <v>0</v>
      </c>
      <c r="H11" s="53" t="n">
        <v>0.654</v>
      </c>
      <c r="I11" s="53" t="n">
        <v>0.704</v>
      </c>
      <c r="J11" s="54" t="n">
        <v>841</v>
      </c>
      <c r="K11" s="148" t="s">
        <v>329</v>
      </c>
    </row>
    <row r="12" customFormat="false" ht="14.25" hidden="false" customHeight="false" outlineLevel="0" collapsed="false">
      <c r="A12" s="40"/>
      <c r="B12" s="41"/>
      <c r="C12" s="41"/>
      <c r="D12" s="98" t="s">
        <v>315</v>
      </c>
      <c r="E12" s="98" t="s">
        <v>39</v>
      </c>
      <c r="F12" s="109" t="s">
        <v>316</v>
      </c>
      <c r="G12" s="52" t="n">
        <v>0</v>
      </c>
      <c r="H12" s="53" t="n">
        <v>0.457</v>
      </c>
      <c r="I12" s="53" t="n">
        <v>0.9987</v>
      </c>
      <c r="J12" s="54" t="n">
        <v>730</v>
      </c>
      <c r="K12" s="147" t="s">
        <v>306</v>
      </c>
    </row>
    <row r="13" customFormat="false" ht="14.25" hidden="false" customHeight="false" outlineLevel="0" collapsed="false">
      <c r="A13" s="40"/>
      <c r="B13" s="41"/>
      <c r="C13" s="41"/>
      <c r="D13" s="98" t="s">
        <v>317</v>
      </c>
      <c r="E13" s="98" t="s">
        <v>42</v>
      </c>
      <c r="F13" s="109" t="s">
        <v>318</v>
      </c>
      <c r="G13" s="52" t="n">
        <v>0</v>
      </c>
      <c r="H13" s="53" t="n">
        <v>0.46</v>
      </c>
      <c r="I13" s="53" t="n">
        <v>0.973</v>
      </c>
      <c r="J13" s="54" t="n">
        <v>702</v>
      </c>
      <c r="K13" s="147" t="s">
        <v>306</v>
      </c>
    </row>
    <row r="14" customFormat="false" ht="14.25" hidden="false" customHeight="false" outlineLevel="0" collapsed="false">
      <c r="A14" s="40"/>
      <c r="B14" s="41"/>
      <c r="C14" s="41"/>
      <c r="D14" s="98" t="s">
        <v>298</v>
      </c>
      <c r="E14" s="98" t="s">
        <v>34</v>
      </c>
      <c r="F14" s="109" t="s">
        <v>303</v>
      </c>
      <c r="G14" s="52" t="n">
        <v>0</v>
      </c>
      <c r="H14" s="53" t="n">
        <v>0.431</v>
      </c>
      <c r="I14" s="53" t="n">
        <v>0.9987</v>
      </c>
      <c r="J14" s="54" t="n">
        <v>1023</v>
      </c>
      <c r="K14" s="147" t="s">
        <v>304</v>
      </c>
    </row>
    <row r="15" customFormat="false" ht="14.25" hidden="false" customHeight="false" outlineLevel="0" collapsed="false">
      <c r="A15" s="40"/>
      <c r="B15" s="41"/>
      <c r="C15" s="41"/>
      <c r="D15" s="98" t="s">
        <v>510</v>
      </c>
      <c r="E15" s="98" t="s">
        <v>55</v>
      </c>
      <c r="F15" s="109" t="s">
        <v>511</v>
      </c>
      <c r="G15" s="52" t="n">
        <v>0</v>
      </c>
      <c r="H15" s="53" t="n">
        <v>1</v>
      </c>
      <c r="I15" s="53" t="n">
        <v>0.3681</v>
      </c>
      <c r="J15" s="54" t="n">
        <v>286</v>
      </c>
      <c r="K15" s="147" t="s">
        <v>306</v>
      </c>
    </row>
    <row r="16" customFormat="false" ht="14.25" hidden="false" customHeight="false" outlineLevel="0" collapsed="false">
      <c r="A16" s="40"/>
      <c r="B16" s="41"/>
      <c r="C16" s="41"/>
      <c r="D16" s="98" t="s">
        <v>294</v>
      </c>
      <c r="E16" s="98" t="s">
        <v>7</v>
      </c>
      <c r="F16" s="109" t="s">
        <v>297</v>
      </c>
      <c r="G16" s="52" t="n">
        <v>0</v>
      </c>
      <c r="H16" s="53" t="n">
        <v>0.409</v>
      </c>
      <c r="I16" s="53" t="n">
        <v>0.9961</v>
      </c>
      <c r="J16" s="54" t="n">
        <v>1133</v>
      </c>
      <c r="K16" s="149" t="s">
        <v>296</v>
      </c>
    </row>
    <row r="17" customFormat="false" ht="14.25" hidden="false" customHeight="false" outlineLevel="0" collapsed="false">
      <c r="A17" s="40"/>
      <c r="B17" s="41"/>
      <c r="C17" s="41"/>
      <c r="D17" s="98" t="s">
        <v>294</v>
      </c>
      <c r="E17" s="98" t="s">
        <v>15</v>
      </c>
      <c r="F17" s="109" t="s">
        <v>295</v>
      </c>
      <c r="G17" s="52" t="n">
        <v>0</v>
      </c>
      <c r="H17" s="53" t="n">
        <v>0.405</v>
      </c>
      <c r="I17" s="53" t="n">
        <v>0.9936</v>
      </c>
      <c r="J17" s="54" t="n">
        <v>1112</v>
      </c>
      <c r="K17" s="149" t="s">
        <v>296</v>
      </c>
    </row>
    <row r="18" customFormat="false" ht="14.25" hidden="false" customHeight="false" outlineLevel="0" collapsed="false">
      <c r="A18" s="40"/>
      <c r="B18" s="41"/>
      <c r="C18" s="41"/>
      <c r="D18" s="98" t="s">
        <v>312</v>
      </c>
      <c r="E18" s="98" t="s">
        <v>28</v>
      </c>
      <c r="F18" s="109" t="s">
        <v>313</v>
      </c>
      <c r="G18" s="52" t="n">
        <v>0</v>
      </c>
      <c r="H18" s="53" t="n">
        <v>0.398</v>
      </c>
      <c r="I18" s="53" t="n">
        <v>0.9949</v>
      </c>
      <c r="J18" s="54" t="n">
        <v>748</v>
      </c>
      <c r="K18" s="149" t="s">
        <v>296</v>
      </c>
    </row>
    <row r="19" customFormat="false" ht="14.25" hidden="false" customHeight="false" outlineLevel="0" collapsed="false">
      <c r="A19" s="40"/>
      <c r="B19" s="41"/>
      <c r="C19" s="41"/>
      <c r="D19" s="98" t="s">
        <v>298</v>
      </c>
      <c r="E19" s="98" t="s">
        <v>20</v>
      </c>
      <c r="F19" s="109" t="s">
        <v>299</v>
      </c>
      <c r="G19" s="52" t="n">
        <v>1.03E-180</v>
      </c>
      <c r="H19" s="53" t="n">
        <v>0.392</v>
      </c>
      <c r="I19" s="53" t="n">
        <v>0.9949</v>
      </c>
      <c r="J19" s="54" t="n">
        <v>1033</v>
      </c>
      <c r="K19" s="149" t="s">
        <v>296</v>
      </c>
    </row>
    <row r="20" customFormat="false" ht="14.25" hidden="false" customHeight="false" outlineLevel="0" collapsed="false">
      <c r="A20" s="40"/>
      <c r="B20" s="41"/>
      <c r="C20" s="41"/>
      <c r="D20" s="98" t="s">
        <v>300</v>
      </c>
      <c r="E20" s="98" t="s">
        <v>319</v>
      </c>
      <c r="F20" s="109" t="s">
        <v>320</v>
      </c>
      <c r="G20" s="52" t="n">
        <v>1.5E-157</v>
      </c>
      <c r="H20" s="53" t="n">
        <v>0.374</v>
      </c>
      <c r="I20" s="53" t="n">
        <v>0.9704</v>
      </c>
      <c r="J20" s="54" t="n">
        <v>1046</v>
      </c>
      <c r="K20" s="149" t="s">
        <v>296</v>
      </c>
    </row>
    <row r="21" customFormat="false" ht="15" hidden="false" customHeight="false" outlineLevel="0" collapsed="false">
      <c r="A21" s="40"/>
      <c r="B21" s="41"/>
      <c r="C21" s="41"/>
      <c r="D21" s="100" t="s">
        <v>300</v>
      </c>
      <c r="E21" s="100" t="s">
        <v>13</v>
      </c>
      <c r="F21" s="125" t="s">
        <v>509</v>
      </c>
      <c r="G21" s="61" t="n">
        <v>5.36E-100</v>
      </c>
      <c r="H21" s="62" t="n">
        <v>0.462</v>
      </c>
      <c r="I21" s="62" t="n">
        <v>0.4067</v>
      </c>
      <c r="J21" s="63" t="n">
        <v>319</v>
      </c>
      <c r="K21" s="150" t="s">
        <v>302</v>
      </c>
    </row>
    <row r="22" customFormat="false" ht="14.25" hidden="false" customHeight="true" outlineLevel="0" collapsed="false">
      <c r="A22" s="40" t="s">
        <v>336</v>
      </c>
      <c r="B22" s="41" t="s">
        <v>79</v>
      </c>
      <c r="C22" s="41" t="s">
        <v>113</v>
      </c>
      <c r="D22" s="99" t="s">
        <v>348</v>
      </c>
      <c r="E22" s="99" t="s">
        <v>64</v>
      </c>
      <c r="F22" s="114" t="s">
        <v>351</v>
      </c>
      <c r="G22" s="45" t="n">
        <v>0</v>
      </c>
      <c r="H22" s="46" t="n">
        <v>1</v>
      </c>
      <c r="I22" s="46" t="n">
        <v>1</v>
      </c>
      <c r="J22" s="47" t="n">
        <v>480</v>
      </c>
      <c r="K22" s="146" t="s">
        <v>306</v>
      </c>
    </row>
    <row r="23" customFormat="false" ht="14.25" hidden="false" customHeight="false" outlineLevel="0" collapsed="false">
      <c r="A23" s="40"/>
      <c r="B23" s="41"/>
      <c r="C23" s="41"/>
      <c r="D23" s="98" t="s">
        <v>352</v>
      </c>
      <c r="E23" s="98" t="s">
        <v>70</v>
      </c>
      <c r="F23" s="109" t="s">
        <v>353</v>
      </c>
      <c r="G23" s="52" t="n">
        <v>0</v>
      </c>
      <c r="H23" s="53" t="n">
        <v>0.994</v>
      </c>
      <c r="I23" s="53" t="n">
        <v>1</v>
      </c>
      <c r="J23" s="54" t="n">
        <v>480</v>
      </c>
      <c r="K23" s="147" t="s">
        <v>302</v>
      </c>
    </row>
    <row r="24" customFormat="false" ht="14.25" hidden="false" customHeight="false" outlineLevel="0" collapsed="false">
      <c r="A24" s="40"/>
      <c r="B24" s="41"/>
      <c r="C24" s="41"/>
      <c r="D24" s="98" t="s">
        <v>348</v>
      </c>
      <c r="E24" s="98" t="s">
        <v>58</v>
      </c>
      <c r="F24" s="109" t="s">
        <v>354</v>
      </c>
      <c r="G24" s="52" t="n">
        <v>0</v>
      </c>
      <c r="H24" s="53" t="n">
        <v>1</v>
      </c>
      <c r="I24" s="53" t="n">
        <v>0.9729</v>
      </c>
      <c r="J24" s="54" t="n">
        <v>467</v>
      </c>
      <c r="K24" s="147" t="s">
        <v>311</v>
      </c>
    </row>
    <row r="25" customFormat="false" ht="14.25" hidden="false" customHeight="false" outlineLevel="0" collapsed="false">
      <c r="A25" s="40"/>
      <c r="B25" s="41"/>
      <c r="C25" s="41"/>
      <c r="D25" s="98" t="s">
        <v>326</v>
      </c>
      <c r="E25" s="98" t="s">
        <v>327</v>
      </c>
      <c r="F25" s="109" t="s">
        <v>350</v>
      </c>
      <c r="G25" s="52" t="n">
        <v>0</v>
      </c>
      <c r="H25" s="53" t="n">
        <v>0.805</v>
      </c>
      <c r="I25" s="53" t="n">
        <v>0.9938</v>
      </c>
      <c r="J25" s="54" t="n">
        <v>479</v>
      </c>
      <c r="K25" s="148" t="s">
        <v>329</v>
      </c>
    </row>
    <row r="26" customFormat="false" ht="14.25" hidden="false" customHeight="false" outlineLevel="0" collapsed="false">
      <c r="A26" s="40"/>
      <c r="B26" s="41"/>
      <c r="C26" s="41"/>
      <c r="D26" s="98" t="s">
        <v>355</v>
      </c>
      <c r="E26" s="98" t="s">
        <v>76</v>
      </c>
      <c r="F26" s="109" t="s">
        <v>356</v>
      </c>
      <c r="G26" s="52" t="n">
        <v>0</v>
      </c>
      <c r="H26" s="53" t="n">
        <v>0.688</v>
      </c>
      <c r="I26" s="53" t="n">
        <v>0.9938</v>
      </c>
      <c r="J26" s="54" t="n">
        <v>480</v>
      </c>
      <c r="K26" s="147" t="s">
        <v>306</v>
      </c>
    </row>
    <row r="27" customFormat="false" ht="14.25" hidden="false" customHeight="false" outlineLevel="0" collapsed="false">
      <c r="A27" s="40"/>
      <c r="B27" s="41"/>
      <c r="C27" s="41"/>
      <c r="D27" s="98" t="s">
        <v>357</v>
      </c>
      <c r="E27" s="98" t="s">
        <v>50</v>
      </c>
      <c r="F27" s="109" t="s">
        <v>358</v>
      </c>
      <c r="G27" s="52" t="n">
        <v>0</v>
      </c>
      <c r="H27" s="53" t="n">
        <v>0.997</v>
      </c>
      <c r="I27" s="53" t="n">
        <v>0.65</v>
      </c>
      <c r="J27" s="54" t="n">
        <v>312</v>
      </c>
      <c r="K27" s="147" t="s">
        <v>306</v>
      </c>
    </row>
    <row r="28" customFormat="false" ht="14.25" hidden="false" customHeight="false" outlineLevel="0" collapsed="false">
      <c r="A28" s="40"/>
      <c r="B28" s="41"/>
      <c r="C28" s="41"/>
      <c r="D28" s="98" t="s">
        <v>348</v>
      </c>
      <c r="E28" s="98" t="s">
        <v>34</v>
      </c>
      <c r="F28" s="109" t="s">
        <v>349</v>
      </c>
      <c r="G28" s="52" t="n">
        <v>5.19E-122</v>
      </c>
      <c r="H28" s="53" t="n">
        <v>0.404</v>
      </c>
      <c r="I28" s="53" t="n">
        <v>0.9854</v>
      </c>
      <c r="J28" s="54" t="n">
        <v>490</v>
      </c>
      <c r="K28" s="147" t="s">
        <v>304</v>
      </c>
    </row>
    <row r="29" customFormat="false" ht="14.25" hidden="false" customHeight="false" outlineLevel="0" collapsed="false">
      <c r="A29" s="40"/>
      <c r="B29" s="41"/>
      <c r="C29" s="41"/>
      <c r="D29" s="98" t="s">
        <v>346</v>
      </c>
      <c r="E29" s="98" t="s">
        <v>39</v>
      </c>
      <c r="F29" s="109" t="s">
        <v>347</v>
      </c>
      <c r="G29" s="52" t="n">
        <v>1.41E-119</v>
      </c>
      <c r="H29" s="53" t="n">
        <v>0.417</v>
      </c>
      <c r="I29" s="53" t="n">
        <v>0.9625</v>
      </c>
      <c r="J29" s="54" t="n">
        <v>487</v>
      </c>
      <c r="K29" s="147" t="s">
        <v>306</v>
      </c>
    </row>
    <row r="30" customFormat="false" ht="14.25" hidden="false" customHeight="false" outlineLevel="0" collapsed="false">
      <c r="A30" s="40"/>
      <c r="B30" s="41"/>
      <c r="C30" s="41"/>
      <c r="D30" s="98" t="s">
        <v>338</v>
      </c>
      <c r="E30" s="98" t="s">
        <v>7</v>
      </c>
      <c r="F30" s="109" t="s">
        <v>339</v>
      </c>
      <c r="G30" s="52" t="n">
        <v>4.3E-096</v>
      </c>
      <c r="H30" s="53" t="n">
        <v>0.399</v>
      </c>
      <c r="I30" s="53" t="n">
        <v>0.9354</v>
      </c>
      <c r="J30" s="54" t="n">
        <v>488</v>
      </c>
      <c r="K30" s="149" t="s">
        <v>296</v>
      </c>
    </row>
    <row r="31" customFormat="false" ht="14.25" hidden="false" customHeight="false" outlineLevel="0" collapsed="false">
      <c r="A31" s="40"/>
      <c r="B31" s="41"/>
      <c r="C31" s="41"/>
      <c r="D31" s="98" t="s">
        <v>340</v>
      </c>
      <c r="E31" s="98" t="s">
        <v>15</v>
      </c>
      <c r="F31" s="109" t="s">
        <v>341</v>
      </c>
      <c r="G31" s="52" t="n">
        <v>1.56E-092</v>
      </c>
      <c r="H31" s="53" t="n">
        <v>0.369</v>
      </c>
      <c r="I31" s="53" t="n">
        <v>0.9646</v>
      </c>
      <c r="J31" s="54" t="n">
        <v>489</v>
      </c>
      <c r="K31" s="149" t="s">
        <v>296</v>
      </c>
    </row>
    <row r="32" customFormat="false" ht="14.25" hidden="false" customHeight="false" outlineLevel="0" collapsed="false">
      <c r="A32" s="40"/>
      <c r="B32" s="41"/>
      <c r="C32" s="41"/>
      <c r="D32" s="98" t="s">
        <v>336</v>
      </c>
      <c r="E32" s="98" t="s">
        <v>13</v>
      </c>
      <c r="F32" s="109" t="s">
        <v>342</v>
      </c>
      <c r="G32" s="52" t="n">
        <v>1.72E-090</v>
      </c>
      <c r="H32" s="53" t="n">
        <v>0.365</v>
      </c>
      <c r="I32" s="53" t="n">
        <v>0.9396</v>
      </c>
      <c r="J32" s="54" t="n">
        <v>496</v>
      </c>
      <c r="K32" s="147" t="s">
        <v>302</v>
      </c>
    </row>
    <row r="33" customFormat="false" ht="14.25" hidden="false" customHeight="false" outlineLevel="0" collapsed="false">
      <c r="A33" s="40"/>
      <c r="B33" s="41"/>
      <c r="C33" s="41"/>
      <c r="D33" s="98" t="s">
        <v>338</v>
      </c>
      <c r="E33" s="98" t="s">
        <v>20</v>
      </c>
      <c r="F33" s="109" t="s">
        <v>345</v>
      </c>
      <c r="G33" s="52" t="n">
        <v>2.39E-088</v>
      </c>
      <c r="H33" s="53" t="n">
        <v>0.359</v>
      </c>
      <c r="I33" s="53" t="n">
        <v>0.9917</v>
      </c>
      <c r="J33" s="54" t="n">
        <v>492</v>
      </c>
      <c r="K33" s="149" t="s">
        <v>296</v>
      </c>
    </row>
    <row r="34" customFormat="false" ht="14.25" hidden="false" customHeight="false" outlineLevel="0" collapsed="false">
      <c r="A34" s="40"/>
      <c r="B34" s="41"/>
      <c r="C34" s="41"/>
      <c r="D34" s="98" t="s">
        <v>343</v>
      </c>
      <c r="E34" s="98" t="s">
        <v>28</v>
      </c>
      <c r="F34" s="109" t="s">
        <v>344</v>
      </c>
      <c r="G34" s="52" t="n">
        <v>4.57E-088</v>
      </c>
      <c r="H34" s="53" t="n">
        <v>0.364</v>
      </c>
      <c r="I34" s="53" t="n">
        <v>0.9917</v>
      </c>
      <c r="J34" s="54" t="n">
        <v>492</v>
      </c>
      <c r="K34" s="149" t="s">
        <v>296</v>
      </c>
    </row>
    <row r="35" customFormat="false" ht="14.25" hidden="false" customHeight="false" outlineLevel="0" collapsed="false">
      <c r="A35" s="40"/>
      <c r="B35" s="41"/>
      <c r="C35" s="41"/>
      <c r="D35" s="98" t="s">
        <v>568</v>
      </c>
      <c r="E35" s="98" t="s">
        <v>50</v>
      </c>
      <c r="F35" s="109" t="s">
        <v>569</v>
      </c>
      <c r="G35" s="52" t="n">
        <v>6.19E-077</v>
      </c>
      <c r="H35" s="53" t="n">
        <v>0.975</v>
      </c>
      <c r="I35" s="53" t="n">
        <v>0.2542</v>
      </c>
      <c r="J35" s="54" t="n">
        <v>136</v>
      </c>
      <c r="K35" s="147" t="s">
        <v>306</v>
      </c>
    </row>
    <row r="36" customFormat="false" ht="14.25" hidden="false" customHeight="false" outlineLevel="0" collapsed="false">
      <c r="A36" s="40"/>
      <c r="B36" s="41"/>
      <c r="C36" s="41"/>
      <c r="D36" s="98" t="s">
        <v>348</v>
      </c>
      <c r="E36" s="98" t="s">
        <v>319</v>
      </c>
      <c r="F36" s="109" t="s">
        <v>361</v>
      </c>
      <c r="G36" s="52" t="n">
        <v>6.48E-051</v>
      </c>
      <c r="H36" s="53" t="n">
        <v>0.304</v>
      </c>
      <c r="I36" s="53" t="n">
        <v>0.9417</v>
      </c>
      <c r="J36" s="54" t="n">
        <v>501</v>
      </c>
      <c r="K36" s="149" t="s">
        <v>296</v>
      </c>
    </row>
    <row r="37" customFormat="false" ht="14.25" hidden="false" customHeight="false" outlineLevel="0" collapsed="false">
      <c r="A37" s="40"/>
      <c r="B37" s="41"/>
      <c r="C37" s="41"/>
      <c r="D37" s="98" t="s">
        <v>359</v>
      </c>
      <c r="E37" s="98" t="s">
        <v>31</v>
      </c>
      <c r="F37" s="109" t="s">
        <v>360</v>
      </c>
      <c r="G37" s="52" t="n">
        <v>3.16E-045</v>
      </c>
      <c r="H37" s="53" t="n">
        <v>0.289</v>
      </c>
      <c r="I37" s="53" t="n">
        <v>0.9792</v>
      </c>
      <c r="J37" s="54" t="n">
        <v>503</v>
      </c>
      <c r="K37" s="147" t="s">
        <v>309</v>
      </c>
    </row>
    <row r="38" customFormat="false" ht="14.25" hidden="false" customHeight="false" outlineLevel="0" collapsed="false">
      <c r="A38" s="40"/>
      <c r="B38" s="41"/>
      <c r="C38" s="41"/>
      <c r="D38" s="98" t="s">
        <v>362</v>
      </c>
      <c r="E38" s="98" t="s">
        <v>36</v>
      </c>
      <c r="F38" s="109" t="s">
        <v>363</v>
      </c>
      <c r="G38" s="52" t="n">
        <v>2.51E-036</v>
      </c>
      <c r="H38" s="53" t="n">
        <v>0.265</v>
      </c>
      <c r="I38" s="53" t="n">
        <v>0.7917</v>
      </c>
      <c r="J38" s="54" t="n">
        <v>496</v>
      </c>
      <c r="K38" s="147" t="s">
        <v>304</v>
      </c>
    </row>
    <row r="39" customFormat="false" ht="14.25" hidden="false" customHeight="false" outlineLevel="0" collapsed="false">
      <c r="A39" s="40"/>
      <c r="B39" s="41"/>
      <c r="C39" s="41"/>
      <c r="D39" s="98" t="s">
        <v>364</v>
      </c>
      <c r="E39" s="98" t="s">
        <v>365</v>
      </c>
      <c r="F39" s="109" t="s">
        <v>366</v>
      </c>
      <c r="G39" s="52" t="n">
        <v>1.48E-023</v>
      </c>
      <c r="H39" s="53" t="n">
        <v>0.273</v>
      </c>
      <c r="I39" s="53" t="n">
        <v>0.5396</v>
      </c>
      <c r="J39" s="54" t="n">
        <v>484</v>
      </c>
      <c r="K39" s="149" t="s">
        <v>296</v>
      </c>
    </row>
    <row r="40" customFormat="false" ht="14.25" hidden="false" customHeight="false" outlineLevel="0" collapsed="false">
      <c r="A40" s="40"/>
      <c r="B40" s="41"/>
      <c r="C40" s="41"/>
      <c r="D40" s="98" t="s">
        <v>518</v>
      </c>
      <c r="E40" s="98" t="s">
        <v>570</v>
      </c>
      <c r="F40" s="109" t="s">
        <v>571</v>
      </c>
      <c r="G40" s="52" t="n">
        <v>3.53E-018</v>
      </c>
      <c r="H40" s="53" t="n">
        <v>0.263</v>
      </c>
      <c r="I40" s="53" t="n">
        <v>0.5146</v>
      </c>
      <c r="J40" s="54" t="n">
        <v>520</v>
      </c>
      <c r="K40" s="151" t="s">
        <v>370</v>
      </c>
    </row>
    <row r="41" customFormat="false" ht="15" hidden="false" customHeight="false" outlineLevel="0" collapsed="false">
      <c r="A41" s="40"/>
      <c r="B41" s="41"/>
      <c r="C41" s="41"/>
      <c r="D41" s="100" t="s">
        <v>340</v>
      </c>
      <c r="E41" s="100" t="s">
        <v>572</v>
      </c>
      <c r="F41" s="125" t="s">
        <v>573</v>
      </c>
      <c r="G41" s="61" t="n">
        <v>9.36E-018</v>
      </c>
      <c r="H41" s="62" t="n">
        <v>0.225</v>
      </c>
      <c r="I41" s="62" t="n">
        <v>0.6917</v>
      </c>
      <c r="J41" s="63" t="n">
        <v>454</v>
      </c>
      <c r="K41" s="152" t="s">
        <v>574</v>
      </c>
    </row>
    <row r="42" customFormat="false" ht="14.25" hidden="false" customHeight="true" outlineLevel="0" collapsed="false">
      <c r="A42" s="40" t="s">
        <v>381</v>
      </c>
      <c r="B42" s="41" t="s">
        <v>122</v>
      </c>
      <c r="C42" s="41" t="s">
        <v>155</v>
      </c>
      <c r="D42" s="99" t="s">
        <v>379</v>
      </c>
      <c r="E42" s="99" t="s">
        <v>64</v>
      </c>
      <c r="F42" s="114" t="s">
        <v>391</v>
      </c>
      <c r="G42" s="45" t="n">
        <v>0</v>
      </c>
      <c r="H42" s="46" t="n">
        <v>0.998</v>
      </c>
      <c r="I42" s="46" t="n">
        <v>0.9978</v>
      </c>
      <c r="J42" s="47" t="n">
        <v>463</v>
      </c>
      <c r="K42" s="146" t="s">
        <v>306</v>
      </c>
    </row>
    <row r="43" customFormat="false" ht="14.25" hidden="false" customHeight="false" outlineLevel="0" collapsed="false">
      <c r="A43" s="40"/>
      <c r="B43" s="41"/>
      <c r="C43" s="41"/>
      <c r="D43" s="98" t="s">
        <v>379</v>
      </c>
      <c r="E43" s="98" t="s">
        <v>58</v>
      </c>
      <c r="F43" s="109" t="s">
        <v>390</v>
      </c>
      <c r="G43" s="52" t="n">
        <v>0</v>
      </c>
      <c r="H43" s="53" t="n">
        <v>0.998</v>
      </c>
      <c r="I43" s="53" t="n">
        <v>0.9978</v>
      </c>
      <c r="J43" s="54" t="n">
        <v>463</v>
      </c>
      <c r="K43" s="147" t="s">
        <v>311</v>
      </c>
    </row>
    <row r="44" customFormat="false" ht="14.25" hidden="false" customHeight="false" outlineLevel="0" collapsed="false">
      <c r="A44" s="40"/>
      <c r="B44" s="41"/>
      <c r="C44" s="41"/>
      <c r="D44" s="98" t="s">
        <v>326</v>
      </c>
      <c r="E44" s="98" t="s">
        <v>327</v>
      </c>
      <c r="F44" s="109" t="s">
        <v>386</v>
      </c>
      <c r="G44" s="52" t="n">
        <v>0</v>
      </c>
      <c r="H44" s="53" t="n">
        <v>0.817</v>
      </c>
      <c r="I44" s="53" t="n">
        <v>0.9914</v>
      </c>
      <c r="J44" s="54" t="n">
        <v>463</v>
      </c>
      <c r="K44" s="148" t="s">
        <v>329</v>
      </c>
    </row>
    <row r="45" customFormat="false" ht="14.25" hidden="false" customHeight="false" outlineLevel="0" collapsed="false">
      <c r="A45" s="40"/>
      <c r="B45" s="41"/>
      <c r="C45" s="41"/>
      <c r="D45" s="98" t="s">
        <v>387</v>
      </c>
      <c r="E45" s="98" t="s">
        <v>76</v>
      </c>
      <c r="F45" s="109" t="s">
        <v>388</v>
      </c>
      <c r="G45" s="52" t="n">
        <v>0</v>
      </c>
      <c r="H45" s="53" t="n">
        <v>0.822</v>
      </c>
      <c r="I45" s="53" t="n">
        <v>0.9935</v>
      </c>
      <c r="J45" s="54" t="n">
        <v>462</v>
      </c>
      <c r="K45" s="147" t="s">
        <v>306</v>
      </c>
    </row>
    <row r="46" customFormat="false" ht="14.25" hidden="false" customHeight="false" outlineLevel="0" collapsed="false">
      <c r="A46" s="40"/>
      <c r="B46" s="41"/>
      <c r="C46" s="41"/>
      <c r="D46" s="98" t="s">
        <v>394</v>
      </c>
      <c r="E46" s="98" t="s">
        <v>39</v>
      </c>
      <c r="F46" s="109" t="s">
        <v>395</v>
      </c>
      <c r="G46" s="52" t="n">
        <v>0</v>
      </c>
      <c r="H46" s="53" t="n">
        <v>0.668</v>
      </c>
      <c r="I46" s="53" t="n">
        <v>0.9914</v>
      </c>
      <c r="J46" s="54" t="n">
        <v>467</v>
      </c>
      <c r="K46" s="147" t="s">
        <v>306</v>
      </c>
    </row>
    <row r="47" customFormat="false" ht="14.25" hidden="false" customHeight="false" outlineLevel="0" collapsed="false">
      <c r="A47" s="40"/>
      <c r="B47" s="41"/>
      <c r="C47" s="41"/>
      <c r="D47" s="98" t="s">
        <v>392</v>
      </c>
      <c r="E47" s="98" t="s">
        <v>42</v>
      </c>
      <c r="F47" s="109" t="s">
        <v>393</v>
      </c>
      <c r="G47" s="52" t="n">
        <v>0</v>
      </c>
      <c r="H47" s="53" t="n">
        <v>0.673</v>
      </c>
      <c r="I47" s="53" t="n">
        <v>0.9806</v>
      </c>
      <c r="J47" s="54" t="n">
        <v>468</v>
      </c>
      <c r="K47" s="147" t="s">
        <v>306</v>
      </c>
    </row>
    <row r="48" customFormat="false" ht="14.25" hidden="false" customHeight="false" outlineLevel="0" collapsed="false">
      <c r="A48" s="40"/>
      <c r="B48" s="41"/>
      <c r="C48" s="41"/>
      <c r="D48" s="98" t="s">
        <v>377</v>
      </c>
      <c r="E48" s="98" t="s">
        <v>34</v>
      </c>
      <c r="F48" s="109" t="s">
        <v>397</v>
      </c>
      <c r="G48" s="52" t="n">
        <v>0</v>
      </c>
      <c r="H48" s="53" t="n">
        <v>0.657</v>
      </c>
      <c r="I48" s="53" t="n">
        <v>0.9957</v>
      </c>
      <c r="J48" s="54" t="n">
        <v>464</v>
      </c>
      <c r="K48" s="147" t="s">
        <v>304</v>
      </c>
    </row>
    <row r="49" customFormat="false" ht="14.25" hidden="false" customHeight="false" outlineLevel="0" collapsed="false">
      <c r="A49" s="40"/>
      <c r="B49" s="41"/>
      <c r="C49" s="41"/>
      <c r="D49" s="98" t="s">
        <v>381</v>
      </c>
      <c r="E49" s="98" t="s">
        <v>39</v>
      </c>
      <c r="F49" s="109" t="s">
        <v>396</v>
      </c>
      <c r="G49" s="52" t="n">
        <v>0</v>
      </c>
      <c r="H49" s="53" t="n">
        <v>0.686</v>
      </c>
      <c r="I49" s="53" t="n">
        <v>0.9461</v>
      </c>
      <c r="J49" s="54" t="n">
        <v>444</v>
      </c>
      <c r="K49" s="147" t="s">
        <v>306</v>
      </c>
    </row>
    <row r="50" customFormat="false" ht="14.25" hidden="false" customHeight="false" outlineLevel="0" collapsed="false">
      <c r="A50" s="40"/>
      <c r="B50" s="41"/>
      <c r="C50" s="41"/>
      <c r="D50" s="98" t="s">
        <v>379</v>
      </c>
      <c r="E50" s="98" t="s">
        <v>7</v>
      </c>
      <c r="F50" s="109" t="s">
        <v>380</v>
      </c>
      <c r="G50" s="52" t="n">
        <v>0</v>
      </c>
      <c r="H50" s="53" t="n">
        <v>0.607</v>
      </c>
      <c r="I50" s="53" t="n">
        <v>0.9591</v>
      </c>
      <c r="J50" s="54" t="n">
        <v>479</v>
      </c>
      <c r="K50" s="149" t="s">
        <v>296</v>
      </c>
    </row>
    <row r="51" customFormat="false" ht="14.25" hidden="false" customHeight="false" outlineLevel="0" collapsed="false">
      <c r="A51" s="40"/>
      <c r="B51" s="41"/>
      <c r="C51" s="41"/>
      <c r="D51" s="98" t="s">
        <v>381</v>
      </c>
      <c r="E51" s="98" t="s">
        <v>13</v>
      </c>
      <c r="F51" s="109" t="s">
        <v>382</v>
      </c>
      <c r="G51" s="52" t="n">
        <v>0</v>
      </c>
      <c r="H51" s="53" t="n">
        <v>0.6</v>
      </c>
      <c r="I51" s="53" t="n">
        <v>0.9591</v>
      </c>
      <c r="J51" s="54" t="n">
        <v>479</v>
      </c>
      <c r="K51" s="147" t="s">
        <v>302</v>
      </c>
    </row>
    <row r="52" customFormat="false" ht="14.25" hidden="false" customHeight="false" outlineLevel="0" collapsed="false">
      <c r="A52" s="40"/>
      <c r="B52" s="41"/>
      <c r="C52" s="41"/>
      <c r="D52" s="98" t="s">
        <v>379</v>
      </c>
      <c r="E52" s="98" t="s">
        <v>20</v>
      </c>
      <c r="F52" s="109" t="s">
        <v>383</v>
      </c>
      <c r="G52" s="52" t="n">
        <v>0</v>
      </c>
      <c r="H52" s="53" t="n">
        <v>0.6</v>
      </c>
      <c r="I52" s="53" t="n">
        <v>0.9591</v>
      </c>
      <c r="J52" s="54" t="n">
        <v>478</v>
      </c>
      <c r="K52" s="149" t="s">
        <v>296</v>
      </c>
    </row>
    <row r="53" customFormat="false" ht="14.25" hidden="false" customHeight="false" outlineLevel="0" collapsed="false">
      <c r="A53" s="40"/>
      <c r="B53" s="41"/>
      <c r="C53" s="41"/>
      <c r="D53" s="98" t="s">
        <v>377</v>
      </c>
      <c r="E53" s="98" t="s">
        <v>15</v>
      </c>
      <c r="F53" s="109" t="s">
        <v>378</v>
      </c>
      <c r="G53" s="52" t="n">
        <v>0</v>
      </c>
      <c r="H53" s="53" t="n">
        <v>0.585</v>
      </c>
      <c r="I53" s="53" t="n">
        <v>0.9591</v>
      </c>
      <c r="J53" s="54" t="n">
        <v>482</v>
      </c>
      <c r="K53" s="149" t="s">
        <v>296</v>
      </c>
    </row>
    <row r="54" customFormat="false" ht="14.25" hidden="false" customHeight="false" outlineLevel="0" collapsed="false">
      <c r="A54" s="40"/>
      <c r="B54" s="41"/>
      <c r="C54" s="41"/>
      <c r="D54" s="98" t="s">
        <v>384</v>
      </c>
      <c r="E54" s="98" t="s">
        <v>28</v>
      </c>
      <c r="F54" s="109" t="s">
        <v>385</v>
      </c>
      <c r="G54" s="52" t="n">
        <v>0</v>
      </c>
      <c r="H54" s="53" t="n">
        <v>0.591</v>
      </c>
      <c r="I54" s="53" t="n">
        <v>0.9591</v>
      </c>
      <c r="J54" s="54" t="n">
        <v>480</v>
      </c>
      <c r="K54" s="149" t="s">
        <v>296</v>
      </c>
    </row>
    <row r="55" customFormat="false" ht="14.25" hidden="false" customHeight="false" outlineLevel="0" collapsed="false">
      <c r="A55" s="40"/>
      <c r="B55" s="41"/>
      <c r="C55" s="41"/>
      <c r="D55" s="98" t="s">
        <v>400</v>
      </c>
      <c r="E55" s="98" t="s">
        <v>401</v>
      </c>
      <c r="F55" s="109" t="s">
        <v>402</v>
      </c>
      <c r="G55" s="52" t="n">
        <v>2.66E-157</v>
      </c>
      <c r="H55" s="53" t="n">
        <v>0.641</v>
      </c>
      <c r="I55" s="53" t="n">
        <v>0.7414</v>
      </c>
      <c r="J55" s="54" t="n">
        <v>343</v>
      </c>
      <c r="K55" s="148" t="s">
        <v>403</v>
      </c>
    </row>
    <row r="56" customFormat="false" ht="14.25" hidden="false" customHeight="false" outlineLevel="0" collapsed="false">
      <c r="A56" s="40"/>
      <c r="B56" s="41"/>
      <c r="C56" s="41"/>
      <c r="D56" s="98" t="s">
        <v>398</v>
      </c>
      <c r="E56" s="98" t="s">
        <v>31</v>
      </c>
      <c r="F56" s="109" t="s">
        <v>399</v>
      </c>
      <c r="G56" s="52" t="n">
        <v>2.45E-128</v>
      </c>
      <c r="H56" s="53" t="n">
        <v>0.454</v>
      </c>
      <c r="I56" s="53" t="n">
        <v>0.9849</v>
      </c>
      <c r="J56" s="54" t="n">
        <v>457</v>
      </c>
      <c r="K56" s="147" t="s">
        <v>309</v>
      </c>
    </row>
    <row r="57" customFormat="false" ht="14.25" hidden="false" customHeight="false" outlineLevel="0" collapsed="false">
      <c r="A57" s="40"/>
      <c r="B57" s="41"/>
      <c r="C57" s="41"/>
      <c r="D57" s="98" t="s">
        <v>404</v>
      </c>
      <c r="E57" s="98" t="s">
        <v>36</v>
      </c>
      <c r="F57" s="109" t="s">
        <v>405</v>
      </c>
      <c r="G57" s="52" t="n">
        <v>4.14E-110</v>
      </c>
      <c r="H57" s="53" t="n">
        <v>0.415</v>
      </c>
      <c r="I57" s="53" t="n">
        <v>0.9655</v>
      </c>
      <c r="J57" s="54" t="n">
        <v>514</v>
      </c>
      <c r="K57" s="147" t="s">
        <v>304</v>
      </c>
    </row>
    <row r="58" customFormat="false" ht="14.25" hidden="false" customHeight="false" outlineLevel="0" collapsed="false">
      <c r="A58" s="40"/>
      <c r="B58" s="41"/>
      <c r="C58" s="41"/>
      <c r="D58" s="98" t="s">
        <v>377</v>
      </c>
      <c r="E58" s="98" t="s">
        <v>319</v>
      </c>
      <c r="F58" s="109" t="s">
        <v>406</v>
      </c>
      <c r="G58" s="52" t="n">
        <v>3.1E-089</v>
      </c>
      <c r="H58" s="53" t="n">
        <v>0.383</v>
      </c>
      <c r="I58" s="53" t="n">
        <v>0.9483</v>
      </c>
      <c r="J58" s="54" t="n">
        <v>485</v>
      </c>
      <c r="K58" s="149" t="s">
        <v>296</v>
      </c>
    </row>
    <row r="59" customFormat="false" ht="14.25" hidden="false" customHeight="false" outlineLevel="0" collapsed="false">
      <c r="A59" s="40"/>
      <c r="B59" s="41"/>
      <c r="C59" s="41"/>
      <c r="D59" s="98" t="s">
        <v>394</v>
      </c>
      <c r="E59" s="98" t="s">
        <v>365</v>
      </c>
      <c r="F59" s="109" t="s">
        <v>410</v>
      </c>
      <c r="G59" s="52" t="n">
        <v>3.25E-059</v>
      </c>
      <c r="H59" s="53" t="n">
        <v>0.328</v>
      </c>
      <c r="I59" s="53" t="n">
        <v>0.9504</v>
      </c>
      <c r="J59" s="54" t="n">
        <v>470</v>
      </c>
      <c r="K59" s="149" t="s">
        <v>296</v>
      </c>
    </row>
    <row r="60" customFormat="false" ht="14.25" hidden="false" customHeight="false" outlineLevel="0" collapsed="false">
      <c r="A60" s="40"/>
      <c r="B60" s="41"/>
      <c r="C60" s="41"/>
      <c r="D60" s="98" t="s">
        <v>407</v>
      </c>
      <c r="E60" s="98" t="s">
        <v>25</v>
      </c>
      <c r="F60" s="109" t="s">
        <v>408</v>
      </c>
      <c r="G60" s="52" t="n">
        <v>7.8E-054</v>
      </c>
      <c r="H60" s="53" t="n">
        <v>0.308</v>
      </c>
      <c r="I60" s="53" t="n">
        <v>0.9397</v>
      </c>
      <c r="J60" s="54" t="n">
        <v>468</v>
      </c>
      <c r="K60" s="147" t="s">
        <v>409</v>
      </c>
    </row>
    <row r="61" customFormat="false" ht="15" hidden="false" customHeight="false" outlineLevel="0" collapsed="false">
      <c r="A61" s="40"/>
      <c r="B61" s="41"/>
      <c r="C61" s="41"/>
      <c r="D61" s="100" t="s">
        <v>326</v>
      </c>
      <c r="E61" s="100" t="s">
        <v>575</v>
      </c>
      <c r="F61" s="125" t="s">
        <v>576</v>
      </c>
      <c r="G61" s="61" t="n">
        <v>2.94E-022</v>
      </c>
      <c r="H61" s="62" t="n">
        <v>0.243</v>
      </c>
      <c r="I61" s="62" t="n">
        <v>0.8858</v>
      </c>
      <c r="J61" s="63" t="n">
        <v>519</v>
      </c>
      <c r="K61" s="152" t="s">
        <v>577</v>
      </c>
    </row>
    <row r="62" customFormat="false" ht="14.25" hidden="false" customHeight="true" outlineLevel="0" collapsed="false">
      <c r="A62" s="40" t="s">
        <v>162</v>
      </c>
      <c r="B62" s="41" t="s">
        <v>191</v>
      </c>
      <c r="C62" s="41" t="s">
        <v>192</v>
      </c>
      <c r="D62" s="99" t="s">
        <v>412</v>
      </c>
      <c r="E62" s="99" t="s">
        <v>64</v>
      </c>
      <c r="F62" s="114" t="s">
        <v>430</v>
      </c>
      <c r="G62" s="45" t="n">
        <v>0</v>
      </c>
      <c r="H62" s="46" t="n">
        <v>1</v>
      </c>
      <c r="I62" s="46" t="n">
        <v>0.9982</v>
      </c>
      <c r="J62" s="47" t="n">
        <v>563</v>
      </c>
      <c r="K62" s="146" t="s">
        <v>306</v>
      </c>
    </row>
    <row r="63" customFormat="false" ht="14.25" hidden="false" customHeight="false" outlineLevel="0" collapsed="false">
      <c r="A63" s="40"/>
      <c r="B63" s="41"/>
      <c r="C63" s="41"/>
      <c r="D63" s="98" t="s">
        <v>412</v>
      </c>
      <c r="E63" s="98" t="s">
        <v>70</v>
      </c>
      <c r="F63" s="109" t="s">
        <v>427</v>
      </c>
      <c r="G63" s="52" t="n">
        <v>0</v>
      </c>
      <c r="H63" s="53" t="n">
        <v>0.998</v>
      </c>
      <c r="I63" s="53" t="n">
        <v>0.9982</v>
      </c>
      <c r="J63" s="54" t="n">
        <v>563</v>
      </c>
      <c r="K63" s="147" t="s">
        <v>302</v>
      </c>
    </row>
    <row r="64" customFormat="false" ht="14.25" hidden="false" customHeight="false" outlineLevel="0" collapsed="false">
      <c r="A64" s="40"/>
      <c r="B64" s="41"/>
      <c r="C64" s="41"/>
      <c r="D64" s="98" t="s">
        <v>428</v>
      </c>
      <c r="E64" s="98" t="s">
        <v>66</v>
      </c>
      <c r="F64" s="109" t="s">
        <v>429</v>
      </c>
      <c r="G64" s="52" t="n">
        <v>0</v>
      </c>
      <c r="H64" s="53" t="n">
        <v>0.998</v>
      </c>
      <c r="I64" s="53" t="n">
        <v>0.9982</v>
      </c>
      <c r="J64" s="54" t="n">
        <v>563</v>
      </c>
      <c r="K64" s="147" t="s">
        <v>309</v>
      </c>
    </row>
    <row r="65" customFormat="false" ht="14.25" hidden="false" customHeight="false" outlineLevel="0" collapsed="false">
      <c r="A65" s="40"/>
      <c r="B65" s="41"/>
      <c r="C65" s="41"/>
      <c r="D65" s="98" t="s">
        <v>412</v>
      </c>
      <c r="E65" s="98" t="s">
        <v>58</v>
      </c>
      <c r="F65" s="109" t="s">
        <v>426</v>
      </c>
      <c r="G65" s="52" t="n">
        <v>0</v>
      </c>
      <c r="H65" s="53" t="n">
        <v>0.995</v>
      </c>
      <c r="I65" s="53" t="n">
        <v>0.9982</v>
      </c>
      <c r="J65" s="54" t="n">
        <v>563</v>
      </c>
      <c r="K65" s="147" t="s">
        <v>311</v>
      </c>
    </row>
    <row r="66" customFormat="false" ht="14.25" hidden="false" customHeight="false" outlineLevel="0" collapsed="false">
      <c r="A66" s="40"/>
      <c r="B66" s="41"/>
      <c r="C66" s="41"/>
      <c r="D66" s="98" t="s">
        <v>412</v>
      </c>
      <c r="E66" s="98" t="s">
        <v>431</v>
      </c>
      <c r="F66" s="109" t="s">
        <v>432</v>
      </c>
      <c r="G66" s="52" t="n">
        <v>0</v>
      </c>
      <c r="H66" s="53" t="n">
        <v>1</v>
      </c>
      <c r="I66" s="53" t="n">
        <v>0.8865</v>
      </c>
      <c r="J66" s="54" t="n">
        <v>500</v>
      </c>
      <c r="K66" s="147" t="s">
        <v>306</v>
      </c>
    </row>
    <row r="67" customFormat="false" ht="14.25" hidden="false" customHeight="false" outlineLevel="0" collapsed="false">
      <c r="A67" s="40"/>
      <c r="B67" s="41"/>
      <c r="C67" s="41"/>
      <c r="D67" s="98" t="s">
        <v>424</v>
      </c>
      <c r="E67" s="98" t="s">
        <v>76</v>
      </c>
      <c r="F67" s="109" t="s">
        <v>425</v>
      </c>
      <c r="G67" s="52" t="n">
        <v>0</v>
      </c>
      <c r="H67" s="53" t="n">
        <v>0.759</v>
      </c>
      <c r="I67" s="53" t="n">
        <v>0.9982</v>
      </c>
      <c r="J67" s="54" t="n">
        <v>576</v>
      </c>
      <c r="K67" s="147" t="s">
        <v>306</v>
      </c>
    </row>
    <row r="68" customFormat="false" ht="14.25" hidden="false" customHeight="false" outlineLevel="0" collapsed="false">
      <c r="A68" s="40"/>
      <c r="B68" s="41"/>
      <c r="C68" s="41"/>
      <c r="D68" s="98" t="s">
        <v>419</v>
      </c>
      <c r="E68" s="98" t="s">
        <v>42</v>
      </c>
      <c r="F68" s="109" t="s">
        <v>420</v>
      </c>
      <c r="G68" s="52" t="n">
        <v>0</v>
      </c>
      <c r="H68" s="53" t="n">
        <v>0.549</v>
      </c>
      <c r="I68" s="53" t="n">
        <v>0.9911</v>
      </c>
      <c r="J68" s="54" t="n">
        <v>547</v>
      </c>
      <c r="K68" s="147" t="s">
        <v>306</v>
      </c>
    </row>
    <row r="69" customFormat="false" ht="14.25" hidden="false" customHeight="false" outlineLevel="0" collapsed="false">
      <c r="A69" s="40"/>
      <c r="B69" s="41"/>
      <c r="C69" s="41"/>
      <c r="D69" s="98" t="s">
        <v>421</v>
      </c>
      <c r="E69" s="98" t="s">
        <v>39</v>
      </c>
      <c r="F69" s="109" t="s">
        <v>422</v>
      </c>
      <c r="G69" s="52" t="n">
        <v>0</v>
      </c>
      <c r="H69" s="53" t="n">
        <v>0.55</v>
      </c>
      <c r="I69" s="53" t="n">
        <v>0.9911</v>
      </c>
      <c r="J69" s="54" t="n">
        <v>551</v>
      </c>
      <c r="K69" s="147" t="s">
        <v>306</v>
      </c>
    </row>
    <row r="70" customFormat="false" ht="14.25" hidden="false" customHeight="false" outlineLevel="0" collapsed="false">
      <c r="A70" s="40"/>
      <c r="B70" s="41"/>
      <c r="C70" s="41"/>
      <c r="D70" s="98" t="s">
        <v>412</v>
      </c>
      <c r="E70" s="98" t="s">
        <v>34</v>
      </c>
      <c r="F70" s="109" t="s">
        <v>423</v>
      </c>
      <c r="G70" s="52" t="n">
        <v>0</v>
      </c>
      <c r="H70" s="53" t="n">
        <v>0.549</v>
      </c>
      <c r="I70" s="53" t="n">
        <v>0.8989</v>
      </c>
      <c r="J70" s="54" t="n">
        <v>574</v>
      </c>
      <c r="K70" s="147" t="s">
        <v>304</v>
      </c>
    </row>
    <row r="71" customFormat="false" ht="14.25" hidden="false" customHeight="false" outlineLevel="0" collapsed="false">
      <c r="A71" s="40"/>
      <c r="B71" s="41"/>
      <c r="C71" s="41"/>
      <c r="D71" s="98" t="s">
        <v>326</v>
      </c>
      <c r="E71" s="98" t="s">
        <v>327</v>
      </c>
      <c r="F71" s="109" t="s">
        <v>437</v>
      </c>
      <c r="G71" s="52" t="n">
        <v>0</v>
      </c>
      <c r="H71" s="53" t="n">
        <v>0.802</v>
      </c>
      <c r="I71" s="53" t="n">
        <v>0.5833</v>
      </c>
      <c r="J71" s="54" t="n">
        <v>330</v>
      </c>
      <c r="K71" s="148" t="s">
        <v>329</v>
      </c>
    </row>
    <row r="72" customFormat="false" ht="14.25" hidden="false" customHeight="false" outlineLevel="0" collapsed="false">
      <c r="A72" s="40"/>
      <c r="B72" s="41"/>
      <c r="C72" s="41"/>
      <c r="D72" s="98" t="s">
        <v>412</v>
      </c>
      <c r="E72" s="98" t="s">
        <v>7</v>
      </c>
      <c r="F72" s="109" t="s">
        <v>414</v>
      </c>
      <c r="G72" s="52" t="n">
        <v>2.81E-156</v>
      </c>
      <c r="H72" s="53" t="n">
        <v>0.446</v>
      </c>
      <c r="I72" s="53" t="n">
        <v>0.9184</v>
      </c>
      <c r="J72" s="54" t="n">
        <v>575</v>
      </c>
      <c r="K72" s="149" t="s">
        <v>296</v>
      </c>
    </row>
    <row r="73" customFormat="false" ht="14.25" hidden="false" customHeight="false" outlineLevel="0" collapsed="false">
      <c r="A73" s="40"/>
      <c r="B73" s="41"/>
      <c r="C73" s="41"/>
      <c r="D73" s="98" t="s">
        <v>412</v>
      </c>
      <c r="E73" s="98" t="s">
        <v>15</v>
      </c>
      <c r="F73" s="109" t="s">
        <v>413</v>
      </c>
      <c r="G73" s="52" t="n">
        <v>9.63E-156</v>
      </c>
      <c r="H73" s="53" t="n">
        <v>0.436</v>
      </c>
      <c r="I73" s="53" t="n">
        <v>0.9592</v>
      </c>
      <c r="J73" s="54" t="n">
        <v>558</v>
      </c>
      <c r="K73" s="149" t="s">
        <v>296</v>
      </c>
    </row>
    <row r="74" customFormat="false" ht="14.25" hidden="false" customHeight="false" outlineLevel="0" collapsed="false">
      <c r="A74" s="40"/>
      <c r="B74" s="41"/>
      <c r="C74" s="41"/>
      <c r="D74" s="98" t="s">
        <v>412</v>
      </c>
      <c r="E74" s="98" t="s">
        <v>13</v>
      </c>
      <c r="F74" s="109" t="s">
        <v>415</v>
      </c>
      <c r="G74" s="52" t="n">
        <v>6.73E-149</v>
      </c>
      <c r="H74" s="53" t="n">
        <v>0.445</v>
      </c>
      <c r="I74" s="53" t="n">
        <v>0.8865</v>
      </c>
      <c r="J74" s="54" t="n">
        <v>557</v>
      </c>
      <c r="K74" s="147" t="s">
        <v>302</v>
      </c>
    </row>
    <row r="75" customFormat="false" ht="14.25" hidden="false" customHeight="false" outlineLevel="0" collapsed="false">
      <c r="A75" s="40"/>
      <c r="B75" s="41"/>
      <c r="C75" s="41"/>
      <c r="D75" s="98" t="s">
        <v>416</v>
      </c>
      <c r="E75" s="98" t="s">
        <v>28</v>
      </c>
      <c r="F75" s="109" t="s">
        <v>417</v>
      </c>
      <c r="G75" s="52" t="n">
        <v>5.62E-146</v>
      </c>
      <c r="H75" s="53" t="n">
        <v>0.472</v>
      </c>
      <c r="I75" s="53" t="n">
        <v>0.7926</v>
      </c>
      <c r="J75" s="54" t="n">
        <v>567</v>
      </c>
      <c r="K75" s="149" t="s">
        <v>296</v>
      </c>
    </row>
    <row r="76" customFormat="false" ht="14.25" hidden="false" customHeight="false" outlineLevel="0" collapsed="false">
      <c r="A76" s="40"/>
      <c r="B76" s="41"/>
      <c r="C76" s="41"/>
      <c r="D76" s="98" t="s">
        <v>412</v>
      </c>
      <c r="E76" s="98" t="s">
        <v>20</v>
      </c>
      <c r="F76" s="109" t="s">
        <v>418</v>
      </c>
      <c r="G76" s="52" t="n">
        <v>3.2E-140</v>
      </c>
      <c r="H76" s="53" t="n">
        <v>0.477</v>
      </c>
      <c r="I76" s="53" t="n">
        <v>0.7766</v>
      </c>
      <c r="J76" s="54" t="n">
        <v>564</v>
      </c>
      <c r="K76" s="149" t="s">
        <v>296</v>
      </c>
    </row>
    <row r="77" customFormat="false" ht="14.25" hidden="false" customHeight="false" outlineLevel="0" collapsed="false">
      <c r="A77" s="40"/>
      <c r="B77" s="41"/>
      <c r="C77" s="41"/>
      <c r="D77" s="98" t="s">
        <v>412</v>
      </c>
      <c r="E77" s="98" t="s">
        <v>319</v>
      </c>
      <c r="F77" s="109" t="s">
        <v>433</v>
      </c>
      <c r="G77" s="52" t="n">
        <v>1.58E-129</v>
      </c>
      <c r="H77" s="53" t="n">
        <v>0.445</v>
      </c>
      <c r="I77" s="53" t="n">
        <v>0.8759</v>
      </c>
      <c r="J77" s="54" t="n">
        <v>559</v>
      </c>
      <c r="K77" s="149" t="s">
        <v>296</v>
      </c>
    </row>
    <row r="78" customFormat="false" ht="14.25" hidden="false" customHeight="false" outlineLevel="0" collapsed="false">
      <c r="A78" s="40"/>
      <c r="B78" s="41"/>
      <c r="C78" s="41"/>
      <c r="D78" s="98" t="s">
        <v>412</v>
      </c>
      <c r="E78" s="98" t="s">
        <v>327</v>
      </c>
      <c r="F78" s="109" t="s">
        <v>544</v>
      </c>
      <c r="G78" s="52" t="n">
        <v>8.58E-116</v>
      </c>
      <c r="H78" s="53" t="n">
        <v>0.739</v>
      </c>
      <c r="I78" s="53" t="n">
        <v>0.4131</v>
      </c>
      <c r="J78" s="54" t="n">
        <v>233</v>
      </c>
      <c r="K78" s="148" t="s">
        <v>329</v>
      </c>
    </row>
    <row r="79" customFormat="false" ht="14.25" hidden="false" customHeight="false" outlineLevel="0" collapsed="false">
      <c r="A79" s="40"/>
      <c r="B79" s="41"/>
      <c r="C79" s="41"/>
      <c r="D79" s="98" t="s">
        <v>435</v>
      </c>
      <c r="E79" s="98" t="s">
        <v>25</v>
      </c>
      <c r="F79" s="109" t="s">
        <v>436</v>
      </c>
      <c r="G79" s="52" t="n">
        <v>7.28E-101</v>
      </c>
      <c r="H79" s="53" t="n">
        <v>0.404</v>
      </c>
      <c r="I79" s="53" t="n">
        <v>0.7128</v>
      </c>
      <c r="J79" s="54" t="n">
        <v>507</v>
      </c>
      <c r="K79" s="147" t="s">
        <v>409</v>
      </c>
    </row>
    <row r="80" customFormat="false" ht="14.25" hidden="false" customHeight="false" outlineLevel="0" collapsed="false">
      <c r="A80" s="40"/>
      <c r="B80" s="41"/>
      <c r="C80" s="41"/>
      <c r="D80" s="98" t="s">
        <v>162</v>
      </c>
      <c r="E80" s="98" t="s">
        <v>365</v>
      </c>
      <c r="F80" s="109" t="s">
        <v>434</v>
      </c>
      <c r="G80" s="52" t="n">
        <v>2.23E-100</v>
      </c>
      <c r="H80" s="53" t="n">
        <v>0.395</v>
      </c>
      <c r="I80" s="53" t="n">
        <v>0.734</v>
      </c>
      <c r="J80" s="54" t="n">
        <v>584</v>
      </c>
      <c r="K80" s="149" t="s">
        <v>296</v>
      </c>
    </row>
    <row r="81" customFormat="false" ht="15" hidden="false" customHeight="false" outlineLevel="0" collapsed="false">
      <c r="A81" s="40"/>
      <c r="B81" s="41"/>
      <c r="C81" s="41"/>
      <c r="D81" s="100" t="s">
        <v>438</v>
      </c>
      <c r="E81" s="100" t="s">
        <v>36</v>
      </c>
      <c r="F81" s="125" t="s">
        <v>439</v>
      </c>
      <c r="G81" s="61" t="n">
        <v>4.22E-084</v>
      </c>
      <c r="H81" s="62" t="n">
        <v>0.388</v>
      </c>
      <c r="I81" s="62" t="n">
        <v>0.6844</v>
      </c>
      <c r="J81" s="63" t="n">
        <v>535</v>
      </c>
      <c r="K81" s="150" t="s">
        <v>304</v>
      </c>
    </row>
    <row r="82" customFormat="false" ht="14.25" hidden="false" customHeight="true" outlineLevel="0" collapsed="false">
      <c r="A82" s="40" t="s">
        <v>441</v>
      </c>
      <c r="B82" s="41" t="s">
        <v>200</v>
      </c>
      <c r="C82" s="41" t="s">
        <v>232</v>
      </c>
      <c r="D82" s="99" t="s">
        <v>461</v>
      </c>
      <c r="E82" s="99" t="s">
        <v>462</v>
      </c>
      <c r="F82" s="114" t="s">
        <v>463</v>
      </c>
      <c r="G82" s="45" t="n">
        <v>0</v>
      </c>
      <c r="H82" s="46" t="n">
        <v>0.998</v>
      </c>
      <c r="I82" s="46" t="n">
        <v>1</v>
      </c>
      <c r="J82" s="47" t="n">
        <v>587</v>
      </c>
      <c r="K82" s="146" t="s">
        <v>302</v>
      </c>
    </row>
    <row r="83" customFormat="false" ht="14.25" hidden="false" customHeight="false" outlineLevel="0" collapsed="false">
      <c r="A83" s="40"/>
      <c r="B83" s="41"/>
      <c r="C83" s="41"/>
      <c r="D83" s="98" t="s">
        <v>459</v>
      </c>
      <c r="E83" s="98" t="s">
        <v>64</v>
      </c>
      <c r="F83" s="109" t="s">
        <v>467</v>
      </c>
      <c r="G83" s="52" t="n">
        <v>0</v>
      </c>
      <c r="H83" s="53" t="n">
        <v>0.997</v>
      </c>
      <c r="I83" s="53" t="n">
        <v>1</v>
      </c>
      <c r="J83" s="54" t="n">
        <v>587</v>
      </c>
      <c r="K83" s="147" t="s">
        <v>306</v>
      </c>
    </row>
    <row r="84" customFormat="false" ht="14.25" hidden="false" customHeight="false" outlineLevel="0" collapsed="false">
      <c r="A84" s="40"/>
      <c r="B84" s="41"/>
      <c r="C84" s="41"/>
      <c r="D84" s="98" t="s">
        <v>465</v>
      </c>
      <c r="E84" s="98" t="s">
        <v>48</v>
      </c>
      <c r="F84" s="109" t="s">
        <v>466</v>
      </c>
      <c r="G84" s="52" t="n">
        <v>0</v>
      </c>
      <c r="H84" s="53" t="n">
        <v>0.997</v>
      </c>
      <c r="I84" s="53" t="n">
        <v>1</v>
      </c>
      <c r="J84" s="54" t="n">
        <v>587</v>
      </c>
      <c r="K84" s="147" t="s">
        <v>311</v>
      </c>
    </row>
    <row r="85" customFormat="false" ht="14.25" hidden="false" customHeight="false" outlineLevel="0" collapsed="false">
      <c r="A85" s="40"/>
      <c r="B85" s="41"/>
      <c r="C85" s="41"/>
      <c r="D85" s="98" t="s">
        <v>443</v>
      </c>
      <c r="E85" s="98" t="s">
        <v>70</v>
      </c>
      <c r="F85" s="109" t="s">
        <v>468</v>
      </c>
      <c r="G85" s="52" t="n">
        <v>0</v>
      </c>
      <c r="H85" s="53" t="n">
        <v>0.995</v>
      </c>
      <c r="I85" s="53" t="n">
        <v>1</v>
      </c>
      <c r="J85" s="54" t="n">
        <v>587</v>
      </c>
      <c r="K85" s="147" t="s">
        <v>302</v>
      </c>
    </row>
    <row r="86" customFormat="false" ht="14.25" hidden="false" customHeight="false" outlineLevel="0" collapsed="false">
      <c r="A86" s="40"/>
      <c r="B86" s="41"/>
      <c r="C86" s="41"/>
      <c r="D86" s="98" t="s">
        <v>465</v>
      </c>
      <c r="E86" s="98" t="s">
        <v>66</v>
      </c>
      <c r="F86" s="109" t="s">
        <v>470</v>
      </c>
      <c r="G86" s="52" t="n">
        <v>0</v>
      </c>
      <c r="H86" s="53" t="n">
        <v>0.995</v>
      </c>
      <c r="I86" s="53" t="n">
        <v>1</v>
      </c>
      <c r="J86" s="54" t="n">
        <v>587</v>
      </c>
      <c r="K86" s="147" t="s">
        <v>309</v>
      </c>
    </row>
    <row r="87" customFormat="false" ht="14.25" hidden="false" customHeight="false" outlineLevel="0" collapsed="false">
      <c r="A87" s="40"/>
      <c r="B87" s="41"/>
      <c r="C87" s="41"/>
      <c r="D87" s="98" t="s">
        <v>457</v>
      </c>
      <c r="E87" s="98" t="s">
        <v>55</v>
      </c>
      <c r="F87" s="109" t="s">
        <v>469</v>
      </c>
      <c r="G87" s="52" t="n">
        <v>0</v>
      </c>
      <c r="H87" s="53" t="n">
        <v>0.995</v>
      </c>
      <c r="I87" s="53" t="n">
        <v>1</v>
      </c>
      <c r="J87" s="54" t="n">
        <v>587</v>
      </c>
      <c r="K87" s="147" t="s">
        <v>306</v>
      </c>
    </row>
    <row r="88" customFormat="false" ht="14.25" hidden="false" customHeight="false" outlineLevel="0" collapsed="false">
      <c r="A88" s="40"/>
      <c r="B88" s="41"/>
      <c r="C88" s="41"/>
      <c r="D88" s="98" t="s">
        <v>459</v>
      </c>
      <c r="E88" s="98" t="s">
        <v>58</v>
      </c>
      <c r="F88" s="109" t="s">
        <v>460</v>
      </c>
      <c r="G88" s="52" t="n">
        <v>0</v>
      </c>
      <c r="H88" s="53" t="n">
        <v>0.99</v>
      </c>
      <c r="I88" s="53" t="n">
        <v>1</v>
      </c>
      <c r="J88" s="54" t="n">
        <v>587</v>
      </c>
      <c r="K88" s="147" t="s">
        <v>311</v>
      </c>
    </row>
    <row r="89" customFormat="false" ht="14.25" hidden="false" customHeight="false" outlineLevel="0" collapsed="false">
      <c r="A89" s="40"/>
      <c r="B89" s="41"/>
      <c r="C89" s="41"/>
      <c r="D89" s="98" t="s">
        <v>465</v>
      </c>
      <c r="E89" s="98" t="s">
        <v>45</v>
      </c>
      <c r="F89" s="109" t="s">
        <v>471</v>
      </c>
      <c r="G89" s="52" t="n">
        <v>0</v>
      </c>
      <c r="H89" s="53" t="n">
        <v>0.993</v>
      </c>
      <c r="I89" s="53" t="n">
        <v>1</v>
      </c>
      <c r="J89" s="54" t="n">
        <v>587</v>
      </c>
      <c r="K89" s="147" t="s">
        <v>311</v>
      </c>
    </row>
    <row r="90" customFormat="false" ht="14.25" hidden="false" customHeight="false" outlineLevel="0" collapsed="false">
      <c r="A90" s="40"/>
      <c r="B90" s="41"/>
      <c r="C90" s="41"/>
      <c r="D90" s="98" t="s">
        <v>461</v>
      </c>
      <c r="E90" s="98" t="s">
        <v>327</v>
      </c>
      <c r="F90" s="109" t="s">
        <v>527</v>
      </c>
      <c r="G90" s="52" t="n">
        <v>0</v>
      </c>
      <c r="H90" s="53" t="n">
        <v>0.826</v>
      </c>
      <c r="I90" s="53" t="n">
        <v>1</v>
      </c>
      <c r="J90" s="54" t="n">
        <v>586</v>
      </c>
      <c r="K90" s="148" t="s">
        <v>329</v>
      </c>
    </row>
    <row r="91" customFormat="false" ht="14.25" hidden="false" customHeight="false" outlineLevel="0" collapsed="false">
      <c r="A91" s="40"/>
      <c r="B91" s="41"/>
      <c r="C91" s="41"/>
      <c r="D91" s="98" t="s">
        <v>457</v>
      </c>
      <c r="E91" s="98" t="s">
        <v>76</v>
      </c>
      <c r="F91" s="109" t="s">
        <v>458</v>
      </c>
      <c r="G91" s="52" t="n">
        <v>0</v>
      </c>
      <c r="H91" s="53" t="n">
        <v>0.755</v>
      </c>
      <c r="I91" s="53" t="n">
        <v>1</v>
      </c>
      <c r="J91" s="54" t="n">
        <v>587</v>
      </c>
      <c r="K91" s="147" t="s">
        <v>306</v>
      </c>
    </row>
    <row r="92" customFormat="false" ht="14.25" hidden="false" customHeight="false" outlineLevel="0" collapsed="false">
      <c r="A92" s="40"/>
      <c r="B92" s="41"/>
      <c r="C92" s="41"/>
      <c r="D92" s="98" t="s">
        <v>455</v>
      </c>
      <c r="E92" s="98" t="s">
        <v>42</v>
      </c>
      <c r="F92" s="109" t="s">
        <v>456</v>
      </c>
      <c r="G92" s="52" t="n">
        <v>0</v>
      </c>
      <c r="H92" s="53" t="n">
        <v>0.576</v>
      </c>
      <c r="I92" s="53" t="n">
        <v>1</v>
      </c>
      <c r="J92" s="54" t="n">
        <v>562</v>
      </c>
      <c r="K92" s="147" t="s">
        <v>306</v>
      </c>
    </row>
    <row r="93" customFormat="false" ht="14.25" hidden="false" customHeight="false" outlineLevel="0" collapsed="false">
      <c r="A93" s="40"/>
      <c r="B93" s="41"/>
      <c r="C93" s="41"/>
      <c r="D93" s="98" t="s">
        <v>452</v>
      </c>
      <c r="E93" s="98" t="s">
        <v>39</v>
      </c>
      <c r="F93" s="109" t="s">
        <v>453</v>
      </c>
      <c r="G93" s="52" t="n">
        <v>0</v>
      </c>
      <c r="H93" s="53" t="n">
        <v>0.576</v>
      </c>
      <c r="I93" s="53" t="n">
        <v>1</v>
      </c>
      <c r="J93" s="54" t="n">
        <v>562</v>
      </c>
      <c r="K93" s="147" t="s">
        <v>306</v>
      </c>
    </row>
    <row r="94" customFormat="false" ht="14.25" hidden="false" customHeight="false" outlineLevel="0" collapsed="false">
      <c r="A94" s="40"/>
      <c r="B94" s="41"/>
      <c r="C94" s="41"/>
      <c r="D94" s="98" t="s">
        <v>441</v>
      </c>
      <c r="E94" s="98" t="s">
        <v>39</v>
      </c>
      <c r="F94" s="109" t="s">
        <v>454</v>
      </c>
      <c r="G94" s="52" t="n">
        <v>0</v>
      </c>
      <c r="H94" s="53" t="n">
        <v>0.575</v>
      </c>
      <c r="I94" s="53" t="n">
        <v>0.9983</v>
      </c>
      <c r="J94" s="54" t="n">
        <v>561</v>
      </c>
      <c r="K94" s="147" t="s">
        <v>306</v>
      </c>
    </row>
    <row r="95" customFormat="false" ht="14.25" hidden="false" customHeight="false" outlineLevel="0" collapsed="false">
      <c r="A95" s="40"/>
      <c r="B95" s="41"/>
      <c r="C95" s="41"/>
      <c r="D95" s="98" t="s">
        <v>443</v>
      </c>
      <c r="E95" s="98" t="s">
        <v>34</v>
      </c>
      <c r="F95" s="109" t="s">
        <v>451</v>
      </c>
      <c r="G95" s="52" t="n">
        <v>0</v>
      </c>
      <c r="H95" s="53" t="n">
        <v>0.54</v>
      </c>
      <c r="I95" s="53" t="n">
        <v>1</v>
      </c>
      <c r="J95" s="54" t="n">
        <v>569</v>
      </c>
      <c r="K95" s="147" t="s">
        <v>304</v>
      </c>
    </row>
    <row r="96" customFormat="false" ht="14.25" hidden="false" customHeight="false" outlineLevel="0" collapsed="false">
      <c r="A96" s="40"/>
      <c r="B96" s="41"/>
      <c r="C96" s="41"/>
      <c r="D96" s="98" t="s">
        <v>443</v>
      </c>
      <c r="E96" s="98" t="s">
        <v>17</v>
      </c>
      <c r="F96" s="109" t="s">
        <v>445</v>
      </c>
      <c r="G96" s="52" t="n">
        <v>1.2E-149</v>
      </c>
      <c r="H96" s="53" t="n">
        <v>0.407</v>
      </c>
      <c r="I96" s="53" t="n">
        <v>0.9796</v>
      </c>
      <c r="J96" s="54" t="n">
        <v>568</v>
      </c>
      <c r="K96" s="149" t="s">
        <v>296</v>
      </c>
    </row>
    <row r="97" customFormat="false" ht="14.25" hidden="false" customHeight="false" outlineLevel="0" collapsed="false">
      <c r="A97" s="40"/>
      <c r="B97" s="41"/>
      <c r="C97" s="41"/>
      <c r="D97" s="98" t="s">
        <v>443</v>
      </c>
      <c r="E97" s="98" t="s">
        <v>15</v>
      </c>
      <c r="F97" s="109" t="s">
        <v>444</v>
      </c>
      <c r="G97" s="52" t="n">
        <v>3.09E-149</v>
      </c>
      <c r="H97" s="53" t="n">
        <v>0.405</v>
      </c>
      <c r="I97" s="53" t="n">
        <v>0.9796</v>
      </c>
      <c r="J97" s="54" t="n">
        <v>568</v>
      </c>
      <c r="K97" s="149" t="s">
        <v>296</v>
      </c>
    </row>
    <row r="98" customFormat="false" ht="14.25" hidden="false" customHeight="false" outlineLevel="0" collapsed="false">
      <c r="A98" s="40"/>
      <c r="B98" s="41"/>
      <c r="C98" s="41"/>
      <c r="D98" s="98" t="s">
        <v>443</v>
      </c>
      <c r="E98" s="98" t="s">
        <v>7</v>
      </c>
      <c r="F98" s="109" t="s">
        <v>446</v>
      </c>
      <c r="G98" s="52" t="n">
        <v>6.57E-144</v>
      </c>
      <c r="H98" s="53" t="n">
        <v>0.414</v>
      </c>
      <c r="I98" s="53" t="n">
        <v>0.9796</v>
      </c>
      <c r="J98" s="54" t="n">
        <v>569</v>
      </c>
      <c r="K98" s="149" t="s">
        <v>296</v>
      </c>
    </row>
    <row r="99" customFormat="false" ht="14.25" hidden="false" customHeight="false" outlineLevel="0" collapsed="false">
      <c r="A99" s="40"/>
      <c r="B99" s="41"/>
      <c r="C99" s="41"/>
      <c r="D99" s="98" t="s">
        <v>441</v>
      </c>
      <c r="E99" s="98" t="s">
        <v>13</v>
      </c>
      <c r="F99" s="109" t="s">
        <v>447</v>
      </c>
      <c r="G99" s="52" t="n">
        <v>4.61E-137</v>
      </c>
      <c r="H99" s="53" t="n">
        <v>0.402</v>
      </c>
      <c r="I99" s="53" t="n">
        <v>0.9796</v>
      </c>
      <c r="J99" s="54" t="n">
        <v>570</v>
      </c>
      <c r="K99" s="147" t="s">
        <v>302</v>
      </c>
    </row>
    <row r="100" customFormat="false" ht="14.25" hidden="false" customHeight="false" outlineLevel="0" collapsed="false">
      <c r="A100" s="40"/>
      <c r="B100" s="41"/>
      <c r="C100" s="41"/>
      <c r="D100" s="98" t="s">
        <v>578</v>
      </c>
      <c r="E100" s="98" t="s">
        <v>31</v>
      </c>
      <c r="F100" s="109" t="s">
        <v>579</v>
      </c>
      <c r="G100" s="52" t="n">
        <v>3.21E-134</v>
      </c>
      <c r="H100" s="53" t="n">
        <v>0.399</v>
      </c>
      <c r="I100" s="53" t="n">
        <v>1</v>
      </c>
      <c r="J100" s="54" t="n">
        <v>562</v>
      </c>
      <c r="K100" s="147" t="s">
        <v>309</v>
      </c>
    </row>
    <row r="101" customFormat="false" ht="15" hidden="false" customHeight="false" outlineLevel="0" collapsed="false">
      <c r="A101" s="40"/>
      <c r="B101" s="41"/>
      <c r="C101" s="41"/>
      <c r="D101" s="100" t="s">
        <v>443</v>
      </c>
      <c r="E101" s="100" t="s">
        <v>319</v>
      </c>
      <c r="F101" s="125" t="s">
        <v>580</v>
      </c>
      <c r="G101" s="61" t="n">
        <v>2.55E-129</v>
      </c>
      <c r="H101" s="62" t="n">
        <v>0.383</v>
      </c>
      <c r="I101" s="62" t="n">
        <v>1</v>
      </c>
      <c r="J101" s="63" t="n">
        <v>573</v>
      </c>
      <c r="K101" s="153" t="s">
        <v>296</v>
      </c>
    </row>
    <row r="102" customFormat="false" ht="14.25" hidden="false" customHeight="true" outlineLevel="0" collapsed="false">
      <c r="A102" s="40" t="s">
        <v>239</v>
      </c>
      <c r="B102" s="41" t="s">
        <v>274</v>
      </c>
      <c r="C102" s="41" t="s">
        <v>275</v>
      </c>
      <c r="D102" s="99" t="s">
        <v>494</v>
      </c>
      <c r="E102" s="99" t="s">
        <v>64</v>
      </c>
      <c r="F102" s="114" t="s">
        <v>495</v>
      </c>
      <c r="G102" s="45" t="n">
        <v>0</v>
      </c>
      <c r="H102" s="46" t="n">
        <v>1</v>
      </c>
      <c r="I102" s="46" t="n">
        <v>0.9983</v>
      </c>
      <c r="J102" s="47" t="n">
        <v>605</v>
      </c>
      <c r="K102" s="146" t="s">
        <v>306</v>
      </c>
    </row>
    <row r="103" customFormat="false" ht="14.25" hidden="false" customHeight="false" outlineLevel="0" collapsed="false">
      <c r="A103" s="40"/>
      <c r="B103" s="41"/>
      <c r="C103" s="41"/>
      <c r="D103" s="98" t="s">
        <v>478</v>
      </c>
      <c r="E103" s="98" t="s">
        <v>58</v>
      </c>
      <c r="F103" s="109" t="s">
        <v>491</v>
      </c>
      <c r="G103" s="52" t="n">
        <v>0</v>
      </c>
      <c r="H103" s="53" t="n">
        <v>0.998</v>
      </c>
      <c r="I103" s="53" t="n">
        <v>0.9983</v>
      </c>
      <c r="J103" s="54" t="n">
        <v>605</v>
      </c>
      <c r="K103" s="147" t="s">
        <v>311</v>
      </c>
    </row>
    <row r="104" customFormat="false" ht="14.25" hidden="false" customHeight="false" outlineLevel="0" collapsed="false">
      <c r="A104" s="40"/>
      <c r="B104" s="41"/>
      <c r="C104" s="41"/>
      <c r="D104" s="98" t="s">
        <v>492</v>
      </c>
      <c r="E104" s="98" t="s">
        <v>66</v>
      </c>
      <c r="F104" s="109" t="s">
        <v>493</v>
      </c>
      <c r="G104" s="52" t="n">
        <v>0</v>
      </c>
      <c r="H104" s="53" t="n">
        <v>0.995</v>
      </c>
      <c r="I104" s="53" t="n">
        <v>0.9983</v>
      </c>
      <c r="J104" s="54" t="n">
        <v>605</v>
      </c>
      <c r="K104" s="147" t="s">
        <v>309</v>
      </c>
    </row>
    <row r="105" customFormat="false" ht="14.25" hidden="false" customHeight="false" outlineLevel="0" collapsed="false">
      <c r="A105" s="40"/>
      <c r="B105" s="41"/>
      <c r="C105" s="41"/>
      <c r="D105" s="98" t="s">
        <v>487</v>
      </c>
      <c r="E105" s="98" t="s">
        <v>39</v>
      </c>
      <c r="F105" s="109" t="s">
        <v>488</v>
      </c>
      <c r="G105" s="52" t="n">
        <v>0</v>
      </c>
      <c r="H105" s="53" t="n">
        <v>0.632</v>
      </c>
      <c r="I105" s="53" t="n">
        <v>0.83</v>
      </c>
      <c r="J105" s="54" t="n">
        <v>517</v>
      </c>
      <c r="K105" s="147" t="s">
        <v>306</v>
      </c>
    </row>
    <row r="106" customFormat="false" ht="14.25" hidden="false" customHeight="false" outlineLevel="0" collapsed="false">
      <c r="A106" s="40"/>
      <c r="B106" s="41"/>
      <c r="C106" s="41"/>
      <c r="D106" s="98" t="s">
        <v>478</v>
      </c>
      <c r="E106" s="98" t="s">
        <v>17</v>
      </c>
      <c r="F106" s="109" t="s">
        <v>479</v>
      </c>
      <c r="G106" s="52" t="n">
        <v>0</v>
      </c>
      <c r="H106" s="53" t="n">
        <v>0.554</v>
      </c>
      <c r="I106" s="53" t="n">
        <v>0.9719</v>
      </c>
      <c r="J106" s="54" t="n">
        <v>599</v>
      </c>
      <c r="K106" s="149" t="s">
        <v>296</v>
      </c>
    </row>
    <row r="107" customFormat="false" ht="14.25" hidden="false" customHeight="false" outlineLevel="0" collapsed="false">
      <c r="A107" s="40"/>
      <c r="B107" s="41"/>
      <c r="C107" s="41"/>
      <c r="D107" s="98" t="s">
        <v>476</v>
      </c>
      <c r="E107" s="98" t="s">
        <v>15</v>
      </c>
      <c r="F107" s="109" t="s">
        <v>477</v>
      </c>
      <c r="G107" s="52" t="n">
        <v>0</v>
      </c>
      <c r="H107" s="53" t="n">
        <v>0.553</v>
      </c>
      <c r="I107" s="53" t="n">
        <v>0.9719</v>
      </c>
      <c r="J107" s="54" t="n">
        <v>599</v>
      </c>
      <c r="K107" s="149" t="s">
        <v>296</v>
      </c>
    </row>
    <row r="108" customFormat="false" ht="14.25" hidden="false" customHeight="false" outlineLevel="0" collapsed="false">
      <c r="A108" s="40"/>
      <c r="B108" s="41"/>
      <c r="C108" s="41"/>
      <c r="D108" s="98" t="s">
        <v>473</v>
      </c>
      <c r="E108" s="98" t="s">
        <v>474</v>
      </c>
      <c r="F108" s="109" t="s">
        <v>475</v>
      </c>
      <c r="G108" s="52" t="n">
        <v>0</v>
      </c>
      <c r="H108" s="53" t="n">
        <v>0.566</v>
      </c>
      <c r="I108" s="53" t="n">
        <v>0.9472</v>
      </c>
      <c r="J108" s="54" t="n">
        <v>597</v>
      </c>
      <c r="K108" s="149" t="s">
        <v>296</v>
      </c>
    </row>
    <row r="109" customFormat="false" ht="14.25" hidden="false" customHeight="false" outlineLevel="0" collapsed="false">
      <c r="A109" s="40"/>
      <c r="B109" s="41"/>
      <c r="C109" s="41"/>
      <c r="D109" s="98" t="s">
        <v>478</v>
      </c>
      <c r="E109" s="98" t="s">
        <v>11</v>
      </c>
      <c r="F109" s="109" t="s">
        <v>480</v>
      </c>
      <c r="G109" s="52" t="n">
        <v>0</v>
      </c>
      <c r="H109" s="53" t="n">
        <v>0.549</v>
      </c>
      <c r="I109" s="53" t="n">
        <v>0.9472</v>
      </c>
      <c r="J109" s="54" t="n">
        <v>598</v>
      </c>
      <c r="K109" s="149" t="s">
        <v>296</v>
      </c>
    </row>
    <row r="110" customFormat="false" ht="14.25" hidden="false" customHeight="false" outlineLevel="0" collapsed="false">
      <c r="A110" s="40"/>
      <c r="B110" s="41"/>
      <c r="C110" s="41"/>
      <c r="D110" s="98" t="s">
        <v>476</v>
      </c>
      <c r="E110" s="98" t="s">
        <v>7</v>
      </c>
      <c r="F110" s="109" t="s">
        <v>481</v>
      </c>
      <c r="G110" s="52" t="n">
        <v>0</v>
      </c>
      <c r="H110" s="53" t="n">
        <v>0.555</v>
      </c>
      <c r="I110" s="53" t="n">
        <v>0.934</v>
      </c>
      <c r="J110" s="54" t="n">
        <v>591</v>
      </c>
      <c r="K110" s="149" t="s">
        <v>296</v>
      </c>
    </row>
    <row r="111" customFormat="false" ht="14.25" hidden="false" customHeight="false" outlineLevel="0" collapsed="false">
      <c r="A111" s="40"/>
      <c r="B111" s="41"/>
      <c r="C111" s="41"/>
      <c r="D111" s="98" t="s">
        <v>476</v>
      </c>
      <c r="E111" s="98" t="s">
        <v>20</v>
      </c>
      <c r="F111" s="109" t="s">
        <v>486</v>
      </c>
      <c r="G111" s="52" t="n">
        <v>0</v>
      </c>
      <c r="H111" s="53" t="n">
        <v>0.547</v>
      </c>
      <c r="I111" s="53" t="n">
        <v>0.9472</v>
      </c>
      <c r="J111" s="54" t="n">
        <v>599</v>
      </c>
      <c r="K111" s="149" t="s">
        <v>296</v>
      </c>
    </row>
    <row r="112" customFormat="false" ht="14.25" hidden="false" customHeight="false" outlineLevel="0" collapsed="false">
      <c r="A112" s="40"/>
      <c r="B112" s="41"/>
      <c r="C112" s="41"/>
      <c r="D112" s="98" t="s">
        <v>482</v>
      </c>
      <c r="E112" s="98" t="s">
        <v>13</v>
      </c>
      <c r="F112" s="109" t="s">
        <v>483</v>
      </c>
      <c r="G112" s="52" t="n">
        <v>0</v>
      </c>
      <c r="H112" s="53" t="n">
        <v>0.545</v>
      </c>
      <c r="I112" s="53" t="n">
        <v>0.9472</v>
      </c>
      <c r="J112" s="54" t="n">
        <v>598</v>
      </c>
      <c r="K112" s="147" t="s">
        <v>302</v>
      </c>
    </row>
    <row r="113" customFormat="false" ht="14.25" hidden="false" customHeight="false" outlineLevel="0" collapsed="false">
      <c r="A113" s="40"/>
      <c r="B113" s="41"/>
      <c r="C113" s="41"/>
      <c r="D113" s="98" t="s">
        <v>484</v>
      </c>
      <c r="E113" s="98" t="s">
        <v>28</v>
      </c>
      <c r="F113" s="109" t="s">
        <v>485</v>
      </c>
      <c r="G113" s="52" t="n">
        <v>0</v>
      </c>
      <c r="H113" s="53" t="n">
        <v>0.54</v>
      </c>
      <c r="I113" s="53" t="n">
        <v>0.9356</v>
      </c>
      <c r="J113" s="54" t="n">
        <v>599</v>
      </c>
      <c r="K113" s="149" t="s">
        <v>296</v>
      </c>
    </row>
    <row r="114" customFormat="false" ht="14.25" hidden="false" customHeight="false" outlineLevel="0" collapsed="false">
      <c r="A114" s="40"/>
      <c r="B114" s="41"/>
      <c r="C114" s="41"/>
      <c r="D114" s="98" t="s">
        <v>489</v>
      </c>
      <c r="E114" s="98" t="s">
        <v>34</v>
      </c>
      <c r="F114" s="109" t="s">
        <v>490</v>
      </c>
      <c r="G114" s="52" t="n">
        <v>0</v>
      </c>
      <c r="H114" s="53" t="n">
        <v>0.569</v>
      </c>
      <c r="I114" s="53" t="n">
        <v>0.7855</v>
      </c>
      <c r="J114" s="54" t="n">
        <v>501</v>
      </c>
      <c r="K114" s="147" t="s">
        <v>304</v>
      </c>
    </row>
    <row r="115" customFormat="false" ht="14.25" hidden="false" customHeight="false" outlineLevel="0" collapsed="false">
      <c r="A115" s="40"/>
      <c r="B115" s="41"/>
      <c r="C115" s="41"/>
      <c r="D115" s="98" t="s">
        <v>498</v>
      </c>
      <c r="E115" s="98" t="s">
        <v>76</v>
      </c>
      <c r="F115" s="109" t="s">
        <v>499</v>
      </c>
      <c r="G115" s="52" t="n">
        <v>1.28E-148</v>
      </c>
      <c r="H115" s="53" t="n">
        <v>0.717</v>
      </c>
      <c r="I115" s="53" t="n">
        <v>0.4719</v>
      </c>
      <c r="J115" s="54" t="n">
        <v>286</v>
      </c>
      <c r="K115" s="147" t="s">
        <v>306</v>
      </c>
    </row>
    <row r="116" customFormat="false" ht="14.25" hidden="false" customHeight="false" outlineLevel="0" collapsed="false">
      <c r="A116" s="40"/>
      <c r="B116" s="41"/>
      <c r="C116" s="41"/>
      <c r="D116" s="98" t="s">
        <v>476</v>
      </c>
      <c r="E116" s="98" t="s">
        <v>365</v>
      </c>
      <c r="F116" s="109" t="s">
        <v>502</v>
      </c>
      <c r="G116" s="52" t="n">
        <v>8.26E-143</v>
      </c>
      <c r="H116" s="53" t="n">
        <v>0.407</v>
      </c>
      <c r="I116" s="53" t="n">
        <v>0.9307</v>
      </c>
      <c r="J116" s="54" t="n">
        <v>546</v>
      </c>
      <c r="K116" s="149" t="s">
        <v>296</v>
      </c>
    </row>
    <row r="117" customFormat="false" ht="14.25" hidden="false" customHeight="false" outlineLevel="0" collapsed="false">
      <c r="A117" s="40"/>
      <c r="B117" s="41"/>
      <c r="C117" s="41"/>
      <c r="D117" s="98" t="s">
        <v>326</v>
      </c>
      <c r="E117" s="98" t="s">
        <v>327</v>
      </c>
      <c r="F117" s="109" t="s">
        <v>503</v>
      </c>
      <c r="G117" s="52" t="n">
        <v>2.37E-134</v>
      </c>
      <c r="H117" s="53" t="n">
        <v>0.721</v>
      </c>
      <c r="I117" s="53" t="n">
        <v>0.4208</v>
      </c>
      <c r="J117" s="54" t="n">
        <v>259</v>
      </c>
      <c r="K117" s="148" t="s">
        <v>329</v>
      </c>
    </row>
    <row r="118" customFormat="false" ht="14.25" hidden="false" customHeight="false" outlineLevel="0" collapsed="false">
      <c r="A118" s="40"/>
      <c r="B118" s="41"/>
      <c r="C118" s="41"/>
      <c r="D118" s="98" t="s">
        <v>326</v>
      </c>
      <c r="E118" s="98" t="s">
        <v>327</v>
      </c>
      <c r="F118" s="109" t="s">
        <v>528</v>
      </c>
      <c r="G118" s="52" t="n">
        <v>7.76E-129</v>
      </c>
      <c r="H118" s="53" t="n">
        <v>0.774</v>
      </c>
      <c r="I118" s="53" t="n">
        <v>0.3861</v>
      </c>
      <c r="J118" s="54" t="n">
        <v>235</v>
      </c>
      <c r="K118" s="148" t="s">
        <v>329</v>
      </c>
    </row>
    <row r="119" customFormat="false" ht="14.25" hidden="false" customHeight="false" outlineLevel="0" collapsed="false">
      <c r="A119" s="40"/>
      <c r="B119" s="41"/>
      <c r="C119" s="41"/>
      <c r="D119" s="98" t="s">
        <v>496</v>
      </c>
      <c r="E119" s="98" t="s">
        <v>36</v>
      </c>
      <c r="F119" s="109" t="s">
        <v>497</v>
      </c>
      <c r="G119" s="52" t="n">
        <v>7.55E-123</v>
      </c>
      <c r="H119" s="53" t="n">
        <v>0.424</v>
      </c>
      <c r="I119" s="53" t="n">
        <v>0.7657</v>
      </c>
      <c r="J119" s="54" t="n">
        <v>488</v>
      </c>
      <c r="K119" s="147" t="s">
        <v>304</v>
      </c>
    </row>
    <row r="120" customFormat="false" ht="14.25" hidden="false" customHeight="false" outlineLevel="0" collapsed="false">
      <c r="A120" s="40"/>
      <c r="B120" s="41"/>
      <c r="C120" s="41"/>
      <c r="D120" s="98" t="s">
        <v>529</v>
      </c>
      <c r="E120" s="98" t="s">
        <v>76</v>
      </c>
      <c r="F120" s="109" t="s">
        <v>530</v>
      </c>
      <c r="G120" s="52" t="n">
        <v>2.41E-115</v>
      </c>
      <c r="H120" s="53" t="n">
        <v>0.733</v>
      </c>
      <c r="I120" s="53" t="n">
        <v>0.3399</v>
      </c>
      <c r="J120" s="54" t="n">
        <v>210</v>
      </c>
      <c r="K120" s="147" t="s">
        <v>306</v>
      </c>
    </row>
    <row r="121" customFormat="false" ht="15" hidden="false" customHeight="false" outlineLevel="0" collapsed="false">
      <c r="A121" s="40"/>
      <c r="B121" s="41"/>
      <c r="C121" s="41"/>
      <c r="D121" s="100" t="s">
        <v>506</v>
      </c>
      <c r="E121" s="100" t="s">
        <v>25</v>
      </c>
      <c r="F121" s="125" t="s">
        <v>507</v>
      </c>
      <c r="G121" s="61" t="n">
        <v>5.94E-112</v>
      </c>
      <c r="H121" s="62" t="n">
        <v>0.365</v>
      </c>
      <c r="I121" s="62" t="n">
        <v>0.9241</v>
      </c>
      <c r="J121" s="63" t="n">
        <v>547</v>
      </c>
      <c r="K121" s="150" t="s">
        <v>409</v>
      </c>
    </row>
  </sheetData>
  <mergeCells count="18">
    <mergeCell ref="A2:A21"/>
    <mergeCell ref="B2:B21"/>
    <mergeCell ref="C2:C21"/>
    <mergeCell ref="A22:A41"/>
    <mergeCell ref="B22:B41"/>
    <mergeCell ref="C22:C41"/>
    <mergeCell ref="A42:A61"/>
    <mergeCell ref="B42:B61"/>
    <mergeCell ref="C42:C61"/>
    <mergeCell ref="A62:A81"/>
    <mergeCell ref="B62:B81"/>
    <mergeCell ref="C62:C81"/>
    <mergeCell ref="A82:A101"/>
    <mergeCell ref="B82:B101"/>
    <mergeCell ref="C82:C101"/>
    <mergeCell ref="A102:A121"/>
    <mergeCell ref="B102:B121"/>
    <mergeCell ref="C102:C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2T15:31:23Z</dcterms:created>
  <dc:creator>BioTek</dc:creator>
  <dc:description/>
  <dc:language>en-US</dc:language>
  <cp:lastModifiedBy>BioTek</cp:lastModifiedBy>
  <dcterms:modified xsi:type="dcterms:W3CDTF">2013-05-29T15:12:09Z</dcterms:modified>
  <cp:revision>0</cp:revision>
  <dc:subject/>
  <dc:title/>
</cp:coreProperties>
</file>